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526"/>
  <workbookPr showInkAnnotation="0" autoCompressPictures="0"/>
  <mc:AlternateContent xmlns:mc="http://schemas.openxmlformats.org/markup-compatibility/2006">
    <mc:Choice Requires="x15">
      <x15ac:absPath xmlns:x15ac="http://schemas.microsoft.com/office/spreadsheetml/2010/11/ac" url="D:\Michal\ARTICLES_BOOK_CHAPTERS\_CLANKY_NOVE\169_Preanalytical_tissues_Karol\JLR_revision_2b\"/>
    </mc:Choice>
  </mc:AlternateContent>
  <xr:revisionPtr revIDLastSave="0" documentId="13_ncr:1_{BC478824-F5A0-420F-905A-EAE3114681AC}" xr6:coauthVersionLast="47" xr6:coauthVersionMax="47" xr10:uidLastSave="{00000000-0000-0000-0000-000000000000}"/>
  <bookViews>
    <workbookView xWindow="-110" yWindow="-110" windowWidth="19420" windowHeight="11500" tabRatio="613" activeTab="6" xr2:uid="{00000000-000D-0000-FFFF-FFFF00000000}"/>
  </bookViews>
  <sheets>
    <sheet name="Overview" sheetId="3" r:id="rId1"/>
    <sheet name="Table S1" sheetId="11" r:id="rId2"/>
    <sheet name="Table S2" sheetId="10" r:id="rId3"/>
    <sheet name="Table S3" sheetId="6" r:id="rId4"/>
    <sheet name="Table S4" sheetId="4" r:id="rId5"/>
    <sheet name="Table S5" sheetId="2" r:id="rId6"/>
    <sheet name="Table S6" sheetId="1" r:id="rId7"/>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L212" i="2" l="1"/>
  <c r="L213" i="2"/>
  <c r="L214" i="2"/>
  <c r="L215" i="2"/>
  <c r="L216" i="2"/>
  <c r="L217" i="2"/>
  <c r="L218" i="2"/>
  <c r="L219" i="2"/>
  <c r="L220" i="2"/>
  <c r="L221" i="2"/>
  <c r="L222" i="2"/>
  <c r="L223" i="2"/>
  <c r="L224" i="2"/>
  <c r="L225" i="2"/>
  <c r="L210" i="2"/>
  <c r="L204" i="2"/>
  <c r="L205" i="2"/>
  <c r="L206" i="2"/>
  <c r="L207" i="2"/>
  <c r="L208" i="2"/>
  <c r="L203" i="2"/>
  <c r="L182" i="2"/>
  <c r="L183" i="2"/>
  <c r="L184" i="2"/>
  <c r="L185" i="2"/>
  <c r="L186" i="2"/>
  <c r="L187" i="2"/>
  <c r="L188" i="2"/>
  <c r="L189" i="2"/>
  <c r="L190" i="2"/>
  <c r="L191" i="2"/>
  <c r="L192" i="2"/>
  <c r="L193" i="2"/>
  <c r="L194" i="2"/>
  <c r="L195" i="2"/>
  <c r="L196" i="2"/>
  <c r="L197" i="2"/>
  <c r="L198" i="2"/>
  <c r="L199" i="2"/>
  <c r="L200" i="2"/>
  <c r="L201" i="2"/>
  <c r="L181" i="2"/>
  <c r="L167" i="2"/>
  <c r="L168" i="2"/>
  <c r="L169" i="2"/>
  <c r="L170" i="2"/>
  <c r="L171" i="2"/>
  <c r="L172" i="2"/>
  <c r="L173" i="2"/>
  <c r="L174" i="2"/>
  <c r="L175" i="2"/>
  <c r="L176" i="2"/>
  <c r="L177" i="2"/>
  <c r="L178" i="2"/>
  <c r="L179" i="2"/>
  <c r="L166" i="2"/>
  <c r="L146" i="2"/>
  <c r="L147" i="2"/>
  <c r="L148" i="2"/>
  <c r="L149" i="2"/>
  <c r="L150" i="2"/>
  <c r="L151" i="2"/>
  <c r="L152" i="2"/>
  <c r="L153" i="2"/>
  <c r="L154" i="2"/>
  <c r="L155" i="2"/>
  <c r="L156" i="2"/>
  <c r="L158" i="2"/>
  <c r="L159" i="2"/>
  <c r="L160" i="2"/>
  <c r="L162" i="2"/>
  <c r="L163" i="2"/>
  <c r="L164" i="2"/>
  <c r="L145" i="2"/>
  <c r="L112" i="2"/>
  <c r="L113" i="2"/>
  <c r="L114" i="2"/>
  <c r="L115" i="2"/>
  <c r="L116" i="2"/>
  <c r="L117" i="2"/>
  <c r="L118" i="2"/>
  <c r="L119" i="2"/>
  <c r="L120" i="2"/>
  <c r="L121" i="2"/>
  <c r="L123" i="2"/>
  <c r="L124" i="2"/>
  <c r="L125" i="2"/>
  <c r="L126" i="2"/>
  <c r="L129" i="2"/>
  <c r="L130" i="2"/>
  <c r="L131" i="2"/>
  <c r="L132" i="2"/>
  <c r="L133" i="2"/>
  <c r="L134" i="2"/>
  <c r="L135" i="2"/>
  <c r="L138" i="2"/>
  <c r="L141" i="2"/>
  <c r="L142" i="2"/>
  <c r="L143" i="2"/>
  <c r="L111" i="2"/>
  <c r="L100" i="2"/>
  <c r="L63" i="2"/>
  <c r="L64" i="2"/>
  <c r="L65" i="2"/>
  <c r="L67" i="2"/>
  <c r="L68" i="2"/>
  <c r="L69" i="2"/>
  <c r="L70" i="2"/>
  <c r="L71" i="2"/>
  <c r="L72" i="2"/>
  <c r="L73" i="2"/>
  <c r="L74" i="2"/>
  <c r="L75" i="2"/>
  <c r="L76" i="2"/>
  <c r="L77" i="2"/>
  <c r="L78" i="2"/>
  <c r="L79" i="2"/>
  <c r="L82" i="2"/>
  <c r="L83" i="2"/>
  <c r="L84" i="2"/>
  <c r="L85" i="2"/>
  <c r="L86" i="2"/>
  <c r="L87" i="2"/>
  <c r="L88" i="2"/>
  <c r="L89" i="2"/>
  <c r="L91" i="2"/>
  <c r="L92" i="2"/>
  <c r="L93" i="2"/>
  <c r="L94" i="2"/>
  <c r="L97" i="2"/>
  <c r="L98" i="2"/>
  <c r="L99" i="2"/>
  <c r="L62" i="2"/>
  <c r="L60" i="2"/>
  <c r="L59" i="2"/>
  <c r="L52" i="2"/>
  <c r="L53" i="2"/>
  <c r="L54" i="2"/>
  <c r="L55" i="2"/>
  <c r="L56" i="2"/>
  <c r="L57" i="2"/>
  <c r="L51" i="2"/>
  <c r="L43" i="2"/>
  <c r="L44" i="2"/>
  <c r="L45" i="2"/>
  <c r="L46" i="2"/>
  <c r="L47" i="2"/>
  <c r="L48" i="2"/>
  <c r="L49" i="2"/>
  <c r="L42" i="2"/>
  <c r="L33" i="2"/>
  <c r="L34" i="2"/>
  <c r="L35" i="2"/>
  <c r="L36" i="2"/>
  <c r="L37" i="2"/>
  <c r="L38" i="2"/>
  <c r="L39" i="2"/>
  <c r="L40" i="2"/>
  <c r="L32" i="2"/>
  <c r="L6" i="2"/>
  <c r="L7" i="2"/>
  <c r="L8" i="2"/>
  <c r="L9" i="2"/>
  <c r="L11" i="2"/>
  <c r="L12" i="2"/>
  <c r="L13" i="2"/>
  <c r="L14" i="2"/>
  <c r="L15" i="2"/>
  <c r="L16" i="2"/>
  <c r="L17" i="2"/>
  <c r="L18" i="2"/>
  <c r="L19" i="2"/>
  <c r="L20" i="2"/>
  <c r="L21" i="2"/>
  <c r="L22" i="2"/>
  <c r="L23" i="2"/>
  <c r="L24" i="2"/>
  <c r="L25" i="2"/>
  <c r="L26" i="2"/>
  <c r="L27" i="2"/>
  <c r="L28" i="2"/>
  <c r="L30" i="2"/>
  <c r="L5" i="2"/>
  <c r="H211" i="2"/>
  <c r="H214" i="2"/>
  <c r="H215" i="2"/>
  <c r="H216" i="2"/>
  <c r="H217" i="2"/>
  <c r="H222" i="2"/>
  <c r="H223" i="2"/>
  <c r="H224" i="2"/>
  <c r="H225" i="2"/>
  <c r="H210" i="2"/>
  <c r="H185" i="2"/>
  <c r="H187" i="2"/>
  <c r="H192" i="2"/>
  <c r="H193" i="2"/>
  <c r="H194" i="2"/>
  <c r="H181" i="2"/>
  <c r="H147" i="2"/>
  <c r="H148" i="2"/>
  <c r="H149" i="2"/>
  <c r="H151" i="2"/>
  <c r="H152" i="2"/>
  <c r="H153" i="2"/>
  <c r="H154" i="2"/>
  <c r="H155" i="2"/>
  <c r="H156" i="2"/>
  <c r="H157" i="2"/>
  <c r="H159" i="2"/>
  <c r="H160" i="2"/>
  <c r="H161" i="2"/>
  <c r="H162" i="2"/>
  <c r="H163" i="2"/>
  <c r="H146" i="2"/>
  <c r="H114" i="2"/>
  <c r="H115" i="2"/>
  <c r="H117" i="2"/>
  <c r="H118" i="2"/>
  <c r="H119" i="2"/>
  <c r="H120" i="2"/>
  <c r="H121" i="2"/>
  <c r="H122" i="2"/>
  <c r="H123" i="2"/>
  <c r="H124" i="2"/>
  <c r="H125" i="2"/>
  <c r="H126" i="2"/>
  <c r="H127" i="2"/>
  <c r="H128" i="2"/>
  <c r="H129" i="2"/>
  <c r="H130" i="2"/>
  <c r="H131" i="2"/>
  <c r="H133" i="2"/>
  <c r="H134" i="2"/>
  <c r="H135" i="2"/>
  <c r="H136" i="2"/>
  <c r="H137" i="2"/>
  <c r="H138" i="2"/>
  <c r="H139" i="2"/>
  <c r="H140" i="2"/>
  <c r="H113" i="2"/>
  <c r="H103" i="2"/>
  <c r="H104" i="2"/>
  <c r="H105" i="2"/>
  <c r="H106" i="2"/>
  <c r="H107" i="2"/>
  <c r="H108" i="2"/>
  <c r="H109" i="2"/>
  <c r="H102" i="2"/>
  <c r="H63" i="2"/>
  <c r="H64" i="2"/>
  <c r="H65" i="2"/>
  <c r="H66" i="2"/>
  <c r="H67" i="2"/>
  <c r="H68" i="2"/>
  <c r="H69" i="2"/>
  <c r="H70" i="2"/>
  <c r="H71" i="2"/>
  <c r="H72" i="2"/>
  <c r="H73" i="2"/>
  <c r="H74" i="2"/>
  <c r="H75" i="2"/>
  <c r="H77" i="2"/>
  <c r="H78" i="2"/>
  <c r="H79" i="2"/>
  <c r="H80" i="2"/>
  <c r="H81" i="2"/>
  <c r="H82" i="2"/>
  <c r="H83" i="2"/>
  <c r="H84" i="2"/>
  <c r="H85" i="2"/>
  <c r="H86" i="2"/>
  <c r="H89" i="2"/>
  <c r="H90" i="2"/>
  <c r="H91" i="2"/>
  <c r="H92" i="2"/>
  <c r="H93" i="2"/>
  <c r="H94" i="2"/>
  <c r="H95" i="2"/>
  <c r="H96" i="2"/>
  <c r="H97" i="2"/>
  <c r="H98" i="2"/>
  <c r="H100" i="2"/>
  <c r="H62" i="2"/>
  <c r="H55" i="2"/>
  <c r="H54" i="2"/>
  <c r="H46" i="2"/>
  <c r="H48" i="2"/>
  <c r="H43" i="2"/>
  <c r="H42" i="2"/>
  <c r="H38" i="2"/>
  <c r="H35" i="2"/>
  <c r="H8" i="2"/>
  <c r="H9" i="2"/>
  <c r="H10" i="2"/>
  <c r="H11" i="2"/>
  <c r="H13" i="2"/>
  <c r="H14" i="2"/>
  <c r="H16" i="2"/>
  <c r="H17" i="2"/>
  <c r="H19" i="2"/>
  <c r="H20" i="2"/>
  <c r="H22" i="2"/>
  <c r="H23" i="2"/>
  <c r="H25" i="2"/>
  <c r="H28" i="2"/>
  <c r="H29" i="2"/>
  <c r="H30" i="2"/>
  <c r="H6" i="2"/>
  <c r="N6" i="11"/>
  <c r="N7" i="11"/>
  <c r="N8" i="11"/>
  <c r="N9" i="11"/>
  <c r="N10" i="11"/>
  <c r="N11" i="11"/>
  <c r="N12" i="11"/>
  <c r="N13" i="11"/>
  <c r="N14" i="11"/>
  <c r="N15" i="11"/>
  <c r="N16" i="11"/>
  <c r="N17" i="11"/>
  <c r="N18" i="11"/>
  <c r="N19" i="11"/>
  <c r="N20" i="11"/>
  <c r="N21" i="11"/>
  <c r="N22" i="11"/>
  <c r="N23" i="11"/>
  <c r="N24" i="11"/>
  <c r="N25" i="11"/>
  <c r="N26" i="11"/>
  <c r="N27" i="11"/>
  <c r="N28" i="11"/>
  <c r="N29" i="11"/>
  <c r="N30" i="11"/>
  <c r="N31" i="11"/>
  <c r="N32" i="11"/>
  <c r="N33" i="11"/>
  <c r="N34" i="11"/>
  <c r="N35" i="11"/>
  <c r="N36" i="11"/>
  <c r="N37" i="11"/>
  <c r="N38" i="11"/>
  <c r="N39" i="11"/>
  <c r="N40" i="11"/>
  <c r="N41" i="11"/>
  <c r="N42" i="11"/>
  <c r="N43" i="11"/>
  <c r="N44" i="11"/>
  <c r="N45" i="11"/>
  <c r="N46" i="11"/>
  <c r="N47" i="11"/>
  <c r="N48" i="11"/>
  <c r="N49" i="11"/>
  <c r="N50" i="11"/>
  <c r="N51" i="11"/>
  <c r="N52" i="11"/>
  <c r="N53" i="11"/>
  <c r="N54" i="11"/>
  <c r="N55" i="11"/>
  <c r="N56" i="11"/>
  <c r="N57" i="11"/>
  <c r="N58" i="11"/>
  <c r="N59" i="11"/>
  <c r="N60" i="11"/>
  <c r="N61" i="11"/>
  <c r="N62" i="11"/>
  <c r="N63" i="11"/>
  <c r="N64" i="11"/>
  <c r="N65" i="11"/>
  <c r="N66" i="11"/>
  <c r="N67" i="11"/>
  <c r="N68" i="11"/>
  <c r="N69" i="11"/>
  <c r="N70" i="11"/>
  <c r="N71" i="11"/>
  <c r="N72" i="11"/>
  <c r="N73" i="11"/>
  <c r="N74" i="11"/>
  <c r="N75" i="11"/>
  <c r="N76" i="11"/>
  <c r="N77" i="11"/>
  <c r="N78" i="11"/>
  <c r="N79" i="11"/>
  <c r="N80" i="11"/>
  <c r="N81" i="11"/>
  <c r="N82" i="11"/>
  <c r="N83" i="11"/>
  <c r="N84" i="11"/>
  <c r="N85" i="11"/>
  <c r="N86" i="11"/>
  <c r="N87" i="11"/>
  <c r="N88" i="11"/>
  <c r="N89" i="11"/>
  <c r="N90" i="11"/>
  <c r="N91" i="11"/>
  <c r="N92" i="11"/>
  <c r="N93" i="11"/>
  <c r="N94" i="11"/>
  <c r="N95" i="11"/>
  <c r="N96" i="11"/>
  <c r="N97" i="11"/>
  <c r="N98" i="11"/>
  <c r="N99" i="11"/>
  <c r="N100" i="11"/>
  <c r="N101" i="11"/>
  <c r="N102" i="11"/>
  <c r="N103" i="11"/>
  <c r="N104" i="11"/>
  <c r="N105" i="11"/>
  <c r="N106" i="11"/>
  <c r="N107" i="11"/>
  <c r="N108" i="11"/>
  <c r="N109" i="11"/>
  <c r="N110" i="11"/>
  <c r="N111" i="11"/>
  <c r="N112" i="11"/>
  <c r="N113" i="11"/>
  <c r="N114" i="11"/>
  <c r="N115" i="11"/>
  <c r="N116" i="11"/>
  <c r="N117" i="11"/>
  <c r="N118" i="11"/>
  <c r="N119" i="11"/>
  <c r="N120" i="11"/>
  <c r="N121" i="11"/>
  <c r="N122" i="11"/>
  <c r="N123" i="11"/>
  <c r="N124" i="11"/>
  <c r="N125" i="11"/>
  <c r="N126" i="11"/>
  <c r="N127" i="11"/>
  <c r="N128" i="11"/>
  <c r="N129" i="11"/>
  <c r="N130" i="11"/>
  <c r="N131" i="11"/>
  <c r="N132" i="11"/>
  <c r="N133" i="11"/>
  <c r="N134" i="11"/>
  <c r="N135" i="11"/>
  <c r="N136" i="11"/>
  <c r="N137" i="11"/>
  <c r="N138" i="11"/>
  <c r="N139" i="11"/>
  <c r="N140" i="11"/>
  <c r="N141" i="11"/>
  <c r="N142" i="11"/>
  <c r="N143" i="11"/>
  <c r="N144" i="11"/>
  <c r="N145" i="11"/>
  <c r="N146" i="11"/>
  <c r="N147" i="11"/>
  <c r="N148" i="11"/>
  <c r="N149" i="11"/>
  <c r="N150" i="11"/>
  <c r="N151" i="11"/>
  <c r="N152" i="11"/>
  <c r="N153" i="11"/>
  <c r="N154" i="11"/>
  <c r="N155" i="11"/>
  <c r="N156" i="11"/>
  <c r="N157" i="11"/>
  <c r="N158" i="11"/>
  <c r="N159" i="11"/>
  <c r="N160" i="11"/>
  <c r="N161" i="11"/>
  <c r="N162" i="11"/>
  <c r="N163" i="11"/>
  <c r="N164" i="11"/>
  <c r="N165" i="11"/>
  <c r="N166" i="11"/>
  <c r="N167" i="11"/>
  <c r="N168" i="11"/>
  <c r="N169" i="11"/>
  <c r="N170" i="11"/>
  <c r="N171" i="11"/>
  <c r="N172" i="11"/>
  <c r="N173" i="11"/>
  <c r="N174" i="11"/>
  <c r="N175" i="11"/>
  <c r="N176" i="11"/>
  <c r="N177" i="11"/>
  <c r="N178" i="11"/>
  <c r="N179" i="11"/>
  <c r="N180" i="11"/>
  <c r="N181" i="11"/>
  <c r="N182" i="11"/>
  <c r="N183" i="11"/>
  <c r="N184" i="11"/>
  <c r="N185" i="11"/>
  <c r="N186" i="11"/>
  <c r="N187" i="11"/>
  <c r="N188" i="11"/>
  <c r="N189" i="11"/>
  <c r="N190" i="11"/>
  <c r="N191" i="11"/>
  <c r="N192" i="11"/>
  <c r="N193" i="11"/>
  <c r="N194" i="11"/>
  <c r="N195" i="11"/>
  <c r="N196" i="11"/>
  <c r="N197" i="11"/>
  <c r="N198" i="11"/>
  <c r="N199" i="11"/>
  <c r="N200" i="11"/>
  <c r="N201" i="11"/>
  <c r="N202" i="11"/>
  <c r="N203" i="11"/>
  <c r="N204" i="11"/>
  <c r="N205" i="11"/>
  <c r="N206" i="11"/>
  <c r="N207" i="11"/>
  <c r="N208" i="11"/>
  <c r="N209" i="11"/>
  <c r="N210" i="11"/>
  <c r="N211" i="11"/>
  <c r="N212" i="11"/>
  <c r="N213" i="11"/>
  <c r="N214" i="11"/>
  <c r="N215" i="11"/>
  <c r="N216" i="11"/>
  <c r="N217" i="11"/>
  <c r="N218" i="11"/>
  <c r="N219" i="11"/>
  <c r="N220" i="11"/>
  <c r="N221" i="11"/>
  <c r="N222" i="11"/>
  <c r="N223" i="11"/>
  <c r="N224" i="11"/>
  <c r="N225" i="11"/>
  <c r="N226" i="11"/>
  <c r="N227" i="11"/>
  <c r="N228" i="11"/>
  <c r="N229" i="11"/>
  <c r="N230" i="11"/>
  <c r="N231" i="11"/>
  <c r="N232" i="11"/>
  <c r="N233" i="11"/>
  <c r="N234" i="11"/>
  <c r="N235" i="11"/>
  <c r="N236" i="11"/>
  <c r="N237" i="11"/>
  <c r="N238" i="11"/>
  <c r="N239" i="11"/>
  <c r="N240" i="11"/>
  <c r="N241" i="11"/>
  <c r="N5" i="11"/>
  <c r="L19" i="1"/>
  <c r="L25" i="1"/>
  <c r="L31" i="1"/>
  <c r="L37" i="1"/>
  <c r="L39" i="1"/>
  <c r="L60" i="1"/>
  <c r="L64" i="1"/>
  <c r="L85" i="1"/>
  <c r="L97" i="1"/>
  <c r="L107" i="1"/>
  <c r="L126" i="1"/>
  <c r="L133" i="1"/>
  <c r="L140" i="1"/>
  <c r="L141" i="1"/>
  <c r="M19" i="1"/>
  <c r="M25" i="1"/>
  <c r="M31" i="1"/>
  <c r="M37" i="1"/>
  <c r="M39" i="1"/>
  <c r="M60" i="1"/>
  <c r="M64" i="1"/>
  <c r="M85" i="1"/>
  <c r="M97" i="1"/>
  <c r="M107" i="1"/>
  <c r="M126" i="1"/>
  <c r="M133" i="1"/>
  <c r="M140" i="1"/>
  <c r="M141" i="1"/>
  <c r="K19" i="1"/>
  <c r="K25" i="1"/>
  <c r="K31" i="1"/>
  <c r="K37" i="1"/>
  <c r="K39" i="1"/>
  <c r="K60" i="1"/>
  <c r="K64" i="1"/>
  <c r="K85" i="1"/>
  <c r="K97" i="1"/>
  <c r="K107" i="1"/>
  <c r="K126" i="1"/>
  <c r="K133" i="1"/>
  <c r="K140" i="1"/>
  <c r="K141" i="1"/>
  <c r="F19" i="1"/>
  <c r="F25" i="1"/>
  <c r="F31" i="1"/>
  <c r="F37" i="1"/>
  <c r="F39" i="1"/>
  <c r="F60" i="1"/>
  <c r="F64" i="1"/>
  <c r="F85" i="1"/>
  <c r="F97" i="1"/>
  <c r="F107" i="1"/>
  <c r="F126" i="1"/>
  <c r="F133" i="1"/>
  <c r="F140" i="1"/>
  <c r="F141" i="1"/>
  <c r="G7" i="1"/>
  <c r="G19" i="1"/>
  <c r="G25" i="1"/>
  <c r="G31" i="1"/>
  <c r="G37" i="1"/>
  <c r="G39" i="1"/>
  <c r="G60" i="1"/>
  <c r="G64" i="1"/>
  <c r="G85" i="1"/>
  <c r="G97" i="1"/>
  <c r="G107" i="1"/>
  <c r="G126" i="1"/>
  <c r="G133" i="1"/>
  <c r="G140" i="1"/>
  <c r="G141" i="1"/>
  <c r="E19" i="1"/>
  <c r="E25" i="1"/>
  <c r="E31" i="1"/>
  <c r="E37" i="1"/>
  <c r="E39" i="1"/>
  <c r="E60" i="1"/>
  <c r="E64" i="1"/>
  <c r="E85" i="1"/>
  <c r="E97" i="1"/>
  <c r="E107" i="1"/>
  <c r="E126" i="1"/>
  <c r="E133" i="1"/>
  <c r="E140" i="1"/>
  <c r="E141" i="1"/>
  <c r="I227" i="2"/>
  <c r="E227" i="2"/>
  <c r="B227" i="2"/>
  <c r="B141" i="1"/>
  <c r="N141" i="1"/>
  <c r="O141" i="1"/>
  <c r="P141" i="1"/>
  <c r="Q141" i="1"/>
  <c r="R141" i="1"/>
  <c r="S141" i="1"/>
  <c r="H141" i="1"/>
  <c r="I141" i="1"/>
  <c r="J141" i="1"/>
  <c r="N140" i="1"/>
  <c r="O140" i="1"/>
  <c r="P140" i="1"/>
  <c r="Q140" i="1"/>
  <c r="R140" i="1"/>
  <c r="S140" i="1"/>
  <c r="H140" i="1"/>
  <c r="I140" i="1"/>
  <c r="J140" i="1"/>
  <c r="N135" i="1"/>
  <c r="O135" i="1"/>
  <c r="P135" i="1"/>
  <c r="Q135" i="1"/>
  <c r="R135" i="1"/>
  <c r="S135" i="1"/>
  <c r="N136" i="1"/>
  <c r="O136" i="1"/>
  <c r="P136" i="1"/>
  <c r="Q136" i="1"/>
  <c r="R136" i="1"/>
  <c r="S136" i="1"/>
  <c r="N137" i="1"/>
  <c r="O137" i="1"/>
  <c r="P137" i="1"/>
  <c r="Q137" i="1"/>
  <c r="R137" i="1"/>
  <c r="S137" i="1"/>
  <c r="N138" i="1"/>
  <c r="O138" i="1"/>
  <c r="P138" i="1"/>
  <c r="Q138" i="1"/>
  <c r="R138" i="1"/>
  <c r="S138" i="1"/>
  <c r="N139" i="1"/>
  <c r="O139" i="1"/>
  <c r="P139" i="1"/>
  <c r="Q139" i="1"/>
  <c r="R139" i="1"/>
  <c r="S139" i="1"/>
  <c r="H135" i="1"/>
  <c r="I135" i="1"/>
  <c r="J135" i="1"/>
  <c r="H136" i="1"/>
  <c r="I136" i="1"/>
  <c r="J136" i="1"/>
  <c r="H137" i="1"/>
  <c r="I137" i="1"/>
  <c r="J137" i="1"/>
  <c r="H138" i="1"/>
  <c r="I138" i="1"/>
  <c r="J138" i="1"/>
  <c r="H139" i="1"/>
  <c r="I139" i="1"/>
  <c r="J139" i="1"/>
  <c r="R134" i="1"/>
  <c r="Q134" i="1"/>
  <c r="S134" i="1"/>
  <c r="O134" i="1"/>
  <c r="N134" i="1"/>
  <c r="P134" i="1"/>
  <c r="I134" i="1"/>
  <c r="H134" i="1"/>
  <c r="J134" i="1"/>
  <c r="N95" i="1"/>
  <c r="O95" i="1"/>
  <c r="P95" i="1"/>
  <c r="Q95" i="1"/>
  <c r="R95" i="1"/>
  <c r="S95" i="1"/>
  <c r="N96" i="1"/>
  <c r="O96" i="1"/>
  <c r="P96" i="1"/>
  <c r="Q96" i="1"/>
  <c r="R96" i="1"/>
  <c r="S96" i="1"/>
  <c r="H95" i="1"/>
  <c r="I95" i="1"/>
  <c r="J95" i="1"/>
  <c r="H96" i="1"/>
  <c r="I96" i="1"/>
  <c r="J96" i="1"/>
  <c r="N87" i="1"/>
  <c r="O87" i="1"/>
  <c r="P87" i="1"/>
  <c r="Q87" i="1"/>
  <c r="R87" i="1"/>
  <c r="S87" i="1"/>
  <c r="N88" i="1"/>
  <c r="O88" i="1"/>
  <c r="P88" i="1"/>
  <c r="Q88" i="1"/>
  <c r="R88" i="1"/>
  <c r="S88" i="1"/>
  <c r="N89" i="1"/>
  <c r="O89" i="1"/>
  <c r="P89" i="1"/>
  <c r="Q89" i="1"/>
  <c r="R89" i="1"/>
  <c r="S89" i="1"/>
  <c r="N90" i="1"/>
  <c r="O90" i="1"/>
  <c r="P90" i="1"/>
  <c r="Q90" i="1"/>
  <c r="R90" i="1"/>
  <c r="S90" i="1"/>
  <c r="N91" i="1"/>
  <c r="O91" i="1"/>
  <c r="P91" i="1"/>
  <c r="Q91" i="1"/>
  <c r="R91" i="1"/>
  <c r="S91" i="1"/>
  <c r="N92" i="1"/>
  <c r="O92" i="1"/>
  <c r="P92" i="1"/>
  <c r="Q92" i="1"/>
  <c r="R92" i="1"/>
  <c r="S92" i="1"/>
  <c r="N93" i="1"/>
  <c r="O93" i="1"/>
  <c r="P93" i="1"/>
  <c r="Q93" i="1"/>
  <c r="R93" i="1"/>
  <c r="S93" i="1"/>
  <c r="N94" i="1"/>
  <c r="O94" i="1"/>
  <c r="P94" i="1"/>
  <c r="Q94" i="1"/>
  <c r="R94" i="1"/>
  <c r="S94" i="1"/>
  <c r="H87" i="1"/>
  <c r="I87" i="1"/>
  <c r="J87" i="1"/>
  <c r="H88" i="1"/>
  <c r="I88" i="1"/>
  <c r="J88" i="1"/>
  <c r="H89" i="1"/>
  <c r="I89" i="1"/>
  <c r="J89" i="1"/>
  <c r="H90" i="1"/>
  <c r="I90" i="1"/>
  <c r="J90" i="1"/>
  <c r="H91" i="1"/>
  <c r="I91" i="1"/>
  <c r="J91" i="1"/>
  <c r="H92" i="1"/>
  <c r="I92" i="1"/>
  <c r="J92" i="1"/>
  <c r="H93" i="1"/>
  <c r="I93" i="1"/>
  <c r="J93" i="1"/>
  <c r="H94" i="1"/>
  <c r="I94" i="1"/>
  <c r="J94" i="1"/>
  <c r="R86" i="1"/>
  <c r="Q86" i="1"/>
  <c r="S86" i="1"/>
  <c r="O86" i="1"/>
  <c r="N86" i="1"/>
  <c r="P86" i="1"/>
  <c r="I86" i="1"/>
  <c r="H86" i="1"/>
  <c r="J86" i="1"/>
  <c r="N61" i="1"/>
  <c r="O61" i="1"/>
  <c r="P61" i="1"/>
  <c r="Q61" i="1"/>
  <c r="R61" i="1"/>
  <c r="S61" i="1"/>
  <c r="N62" i="1"/>
  <c r="O62" i="1"/>
  <c r="P62" i="1"/>
  <c r="Q62" i="1"/>
  <c r="R62" i="1"/>
  <c r="S62" i="1"/>
  <c r="N63" i="1"/>
  <c r="O63" i="1"/>
  <c r="P63" i="1"/>
  <c r="Q63" i="1"/>
  <c r="R63" i="1"/>
  <c r="S63" i="1"/>
  <c r="N64" i="1"/>
  <c r="O64" i="1"/>
  <c r="P64" i="1"/>
  <c r="Q64" i="1"/>
  <c r="R64" i="1"/>
  <c r="S64" i="1"/>
  <c r="H61" i="1"/>
  <c r="I61" i="1"/>
  <c r="J61" i="1"/>
  <c r="H62" i="1"/>
  <c r="I62" i="1"/>
  <c r="J62" i="1"/>
  <c r="H63" i="1"/>
  <c r="I63" i="1"/>
  <c r="J63" i="1"/>
  <c r="H64" i="1"/>
  <c r="I64" i="1"/>
  <c r="J64" i="1"/>
  <c r="N57" i="1"/>
  <c r="O57" i="1"/>
  <c r="P57" i="1"/>
  <c r="Q57" i="1"/>
  <c r="R57" i="1"/>
  <c r="S57" i="1"/>
  <c r="N58" i="1"/>
  <c r="O58" i="1"/>
  <c r="P58" i="1"/>
  <c r="Q58" i="1"/>
  <c r="R58" i="1"/>
  <c r="S58" i="1"/>
  <c r="N59" i="1"/>
  <c r="O59" i="1"/>
  <c r="P59" i="1"/>
  <c r="Q59" i="1"/>
  <c r="R59" i="1"/>
  <c r="S59" i="1"/>
  <c r="N60" i="1"/>
  <c r="O60" i="1"/>
  <c r="P60" i="1"/>
  <c r="Q60" i="1"/>
  <c r="R60" i="1"/>
  <c r="S60" i="1"/>
  <c r="H57" i="1"/>
  <c r="I57" i="1"/>
  <c r="J57" i="1"/>
  <c r="H58" i="1"/>
  <c r="I58" i="1"/>
  <c r="J58" i="1"/>
  <c r="H59" i="1"/>
  <c r="I59" i="1"/>
  <c r="J59" i="1"/>
  <c r="H60" i="1"/>
  <c r="I60" i="1"/>
  <c r="J60" i="1"/>
  <c r="N56" i="1"/>
  <c r="O56" i="1"/>
  <c r="P56" i="1"/>
  <c r="Q56" i="1"/>
  <c r="R56" i="1"/>
  <c r="S56" i="1"/>
  <c r="H56" i="1"/>
  <c r="I56" i="1"/>
  <c r="J56" i="1"/>
  <c r="N52" i="1"/>
  <c r="O52" i="1"/>
  <c r="P52" i="1"/>
  <c r="Q52" i="1"/>
  <c r="R52" i="1"/>
  <c r="S52" i="1"/>
  <c r="N53" i="1"/>
  <c r="O53" i="1"/>
  <c r="P53" i="1"/>
  <c r="Q53" i="1"/>
  <c r="R53" i="1"/>
  <c r="S53" i="1"/>
  <c r="N54" i="1"/>
  <c r="O54" i="1"/>
  <c r="P54" i="1"/>
  <c r="Q54" i="1"/>
  <c r="R54" i="1"/>
  <c r="S54" i="1"/>
  <c r="N55" i="1"/>
  <c r="O55" i="1"/>
  <c r="P55" i="1"/>
  <c r="Q55" i="1"/>
  <c r="R55" i="1"/>
  <c r="S55" i="1"/>
  <c r="H52" i="1"/>
  <c r="I52" i="1"/>
  <c r="J52" i="1"/>
  <c r="H53" i="1"/>
  <c r="I53" i="1"/>
  <c r="J53" i="1"/>
  <c r="H54" i="1"/>
  <c r="I54" i="1"/>
  <c r="J54" i="1"/>
  <c r="H55" i="1"/>
  <c r="I55" i="1"/>
  <c r="J55" i="1"/>
  <c r="N43" i="1"/>
  <c r="O43" i="1"/>
  <c r="P43" i="1"/>
  <c r="Q43" i="1"/>
  <c r="R43" i="1"/>
  <c r="S43" i="1"/>
  <c r="N44" i="1"/>
  <c r="O44" i="1"/>
  <c r="P44" i="1"/>
  <c r="Q44" i="1"/>
  <c r="R44" i="1"/>
  <c r="S44" i="1"/>
  <c r="N45" i="1"/>
  <c r="O45" i="1"/>
  <c r="P45" i="1"/>
  <c r="Q45" i="1"/>
  <c r="R45" i="1"/>
  <c r="S45" i="1"/>
  <c r="N46" i="1"/>
  <c r="O46" i="1"/>
  <c r="P46" i="1"/>
  <c r="Q46" i="1"/>
  <c r="R46" i="1"/>
  <c r="S46" i="1"/>
  <c r="N47" i="1"/>
  <c r="O47" i="1"/>
  <c r="P47" i="1"/>
  <c r="Q47" i="1"/>
  <c r="R47" i="1"/>
  <c r="S47" i="1"/>
  <c r="N48" i="1"/>
  <c r="O48" i="1"/>
  <c r="P48" i="1"/>
  <c r="Q48" i="1"/>
  <c r="R48" i="1"/>
  <c r="S48" i="1"/>
  <c r="N49" i="1"/>
  <c r="O49" i="1"/>
  <c r="P49" i="1"/>
  <c r="Q49" i="1"/>
  <c r="R49" i="1"/>
  <c r="S49" i="1"/>
  <c r="N50" i="1"/>
  <c r="O50" i="1"/>
  <c r="P50" i="1"/>
  <c r="Q50" i="1"/>
  <c r="R50" i="1"/>
  <c r="S50" i="1"/>
  <c r="N51" i="1"/>
  <c r="O51" i="1"/>
  <c r="P51" i="1"/>
  <c r="Q51" i="1"/>
  <c r="R51" i="1"/>
  <c r="S51" i="1"/>
  <c r="H43" i="1"/>
  <c r="I43" i="1"/>
  <c r="J43" i="1"/>
  <c r="H44" i="1"/>
  <c r="I44" i="1"/>
  <c r="J44" i="1"/>
  <c r="H45" i="1"/>
  <c r="I45" i="1"/>
  <c r="J45" i="1"/>
  <c r="H46" i="1"/>
  <c r="I46" i="1"/>
  <c r="J46" i="1"/>
  <c r="H47" i="1"/>
  <c r="I47" i="1"/>
  <c r="J47" i="1"/>
  <c r="H48" i="1"/>
  <c r="I48" i="1"/>
  <c r="J48" i="1"/>
  <c r="H49" i="1"/>
  <c r="I49" i="1"/>
  <c r="J49" i="1"/>
  <c r="H50" i="1"/>
  <c r="I50" i="1"/>
  <c r="J50" i="1"/>
  <c r="H51" i="1"/>
  <c r="I51" i="1"/>
  <c r="J51" i="1"/>
  <c r="Q42" i="1"/>
  <c r="R42" i="1"/>
  <c r="S42" i="1"/>
  <c r="O42" i="1"/>
  <c r="N42" i="1"/>
  <c r="P42" i="1"/>
  <c r="I42" i="1"/>
  <c r="H42" i="1"/>
  <c r="J42" i="1"/>
  <c r="N41" i="1"/>
  <c r="O41" i="1"/>
  <c r="P41" i="1"/>
  <c r="Q41" i="1"/>
  <c r="R41" i="1"/>
  <c r="S41" i="1"/>
  <c r="R40" i="1"/>
  <c r="Q40" i="1"/>
  <c r="S40" i="1"/>
  <c r="O40" i="1"/>
  <c r="N40" i="1"/>
  <c r="P40" i="1"/>
  <c r="H41" i="1"/>
  <c r="I41" i="1"/>
  <c r="J41" i="1"/>
  <c r="I40" i="1"/>
  <c r="H40" i="1"/>
  <c r="J40" i="1"/>
  <c r="N26" i="1"/>
  <c r="O26" i="1"/>
  <c r="P26" i="1"/>
  <c r="Q26" i="1"/>
  <c r="R26" i="1"/>
  <c r="S26" i="1"/>
  <c r="N27" i="1"/>
  <c r="O27" i="1"/>
  <c r="P27" i="1"/>
  <c r="Q27" i="1"/>
  <c r="R27" i="1"/>
  <c r="S27" i="1"/>
  <c r="N28" i="1"/>
  <c r="O28" i="1"/>
  <c r="P28" i="1"/>
  <c r="Q28" i="1"/>
  <c r="R28" i="1"/>
  <c r="S28" i="1"/>
  <c r="N29" i="1"/>
  <c r="O29" i="1"/>
  <c r="P29" i="1"/>
  <c r="Q29" i="1"/>
  <c r="R29" i="1"/>
  <c r="S29" i="1"/>
  <c r="N30" i="1"/>
  <c r="O30" i="1"/>
  <c r="P30" i="1"/>
  <c r="Q30" i="1"/>
  <c r="R30" i="1"/>
  <c r="S30" i="1"/>
  <c r="N31" i="1"/>
  <c r="O31" i="1"/>
  <c r="P31" i="1"/>
  <c r="Q31" i="1"/>
  <c r="R31" i="1"/>
  <c r="S31" i="1"/>
  <c r="H26" i="1"/>
  <c r="I26" i="1"/>
  <c r="J26" i="1"/>
  <c r="H27" i="1"/>
  <c r="I27" i="1"/>
  <c r="J27" i="1"/>
  <c r="H28" i="1"/>
  <c r="I28" i="1"/>
  <c r="J28" i="1"/>
  <c r="H29" i="1"/>
  <c r="I29" i="1"/>
  <c r="J29" i="1"/>
  <c r="H30" i="1"/>
  <c r="I30" i="1"/>
  <c r="J30" i="1"/>
  <c r="H31" i="1"/>
  <c r="I31" i="1"/>
  <c r="J31" i="1"/>
  <c r="R19" i="1"/>
  <c r="Q19" i="1"/>
  <c r="S19" i="1"/>
  <c r="O19" i="1"/>
  <c r="N19" i="1"/>
  <c r="P19" i="1"/>
  <c r="H19" i="1"/>
  <c r="I19" i="1"/>
  <c r="J19" i="1"/>
  <c r="N6" i="1"/>
  <c r="O6" i="1"/>
  <c r="P6" i="1"/>
  <c r="Q6" i="1"/>
  <c r="R6" i="1"/>
  <c r="S6" i="1"/>
  <c r="N7" i="1"/>
  <c r="O7" i="1"/>
  <c r="P7" i="1"/>
  <c r="Q7" i="1"/>
  <c r="R7" i="1"/>
  <c r="S7" i="1"/>
  <c r="N8" i="1"/>
  <c r="O8" i="1"/>
  <c r="P8" i="1"/>
  <c r="Q8" i="1"/>
  <c r="R8" i="1"/>
  <c r="S8" i="1"/>
  <c r="N9" i="1"/>
  <c r="O9" i="1"/>
  <c r="P9" i="1"/>
  <c r="Q9" i="1"/>
  <c r="R9" i="1"/>
  <c r="S9" i="1"/>
  <c r="N10" i="1"/>
  <c r="O10" i="1"/>
  <c r="P10" i="1"/>
  <c r="Q10" i="1"/>
  <c r="R10" i="1"/>
  <c r="S10" i="1"/>
  <c r="N11" i="1"/>
  <c r="O11" i="1"/>
  <c r="P11" i="1"/>
  <c r="Q11" i="1"/>
  <c r="R11" i="1"/>
  <c r="S11" i="1"/>
  <c r="N12" i="1"/>
  <c r="O12" i="1"/>
  <c r="P12" i="1"/>
  <c r="N13" i="1"/>
  <c r="O13" i="1"/>
  <c r="P13" i="1"/>
  <c r="Q13" i="1"/>
  <c r="R13" i="1"/>
  <c r="S13" i="1"/>
  <c r="N14" i="1"/>
  <c r="O14" i="1"/>
  <c r="P14" i="1"/>
  <c r="Q14" i="1"/>
  <c r="R14" i="1"/>
  <c r="S14" i="1"/>
  <c r="N15" i="1"/>
  <c r="O15" i="1"/>
  <c r="P15" i="1"/>
  <c r="Q15" i="1"/>
  <c r="R15" i="1"/>
  <c r="S15" i="1"/>
  <c r="N16" i="1"/>
  <c r="O16" i="1"/>
  <c r="P16" i="1"/>
  <c r="Q16" i="1"/>
  <c r="R16" i="1"/>
  <c r="S16" i="1"/>
  <c r="N17" i="1"/>
  <c r="O17" i="1"/>
  <c r="P17" i="1"/>
  <c r="Q17" i="1"/>
  <c r="R17" i="1"/>
  <c r="S17" i="1"/>
  <c r="N18" i="1"/>
  <c r="O18" i="1"/>
  <c r="P18" i="1"/>
  <c r="Q18" i="1"/>
  <c r="R18" i="1"/>
  <c r="S18" i="1"/>
  <c r="H6" i="1"/>
  <c r="I6" i="1"/>
  <c r="J6" i="1"/>
  <c r="H7" i="1"/>
  <c r="I7" i="1"/>
  <c r="J7" i="1"/>
  <c r="H8" i="1"/>
  <c r="I8" i="1"/>
  <c r="J8" i="1"/>
  <c r="H9" i="1"/>
  <c r="I9" i="1"/>
  <c r="J9" i="1"/>
  <c r="H10" i="1"/>
  <c r="I10" i="1"/>
  <c r="J10" i="1"/>
  <c r="H11" i="1"/>
  <c r="I11" i="1"/>
  <c r="J11" i="1"/>
  <c r="H13" i="1"/>
  <c r="I13" i="1"/>
  <c r="J13" i="1"/>
  <c r="H14" i="1"/>
  <c r="I14" i="1"/>
  <c r="J14" i="1"/>
  <c r="H15" i="1"/>
  <c r="I15" i="1"/>
  <c r="J15" i="1"/>
  <c r="H16" i="1"/>
  <c r="I16" i="1"/>
  <c r="J16" i="1"/>
  <c r="H17" i="1"/>
  <c r="I17" i="1"/>
  <c r="J17" i="1"/>
  <c r="H18" i="1"/>
  <c r="I18" i="1"/>
  <c r="J18" i="1"/>
  <c r="R5" i="1"/>
  <c r="Q5" i="1"/>
  <c r="S5" i="1"/>
  <c r="O5" i="1"/>
  <c r="N5" i="1"/>
  <c r="P5" i="1"/>
  <c r="I5" i="1"/>
  <c r="H5" i="1"/>
  <c r="J5" i="1"/>
  <c r="N97" i="1"/>
  <c r="O97" i="1"/>
  <c r="P97" i="1"/>
  <c r="Q97" i="1"/>
  <c r="R97" i="1"/>
  <c r="S97" i="1"/>
  <c r="H97" i="1"/>
  <c r="I97" i="1"/>
  <c r="J97" i="1"/>
  <c r="N85" i="1"/>
  <c r="O85" i="1"/>
  <c r="P85" i="1"/>
  <c r="Q85" i="1"/>
  <c r="R85" i="1"/>
  <c r="S85" i="1"/>
  <c r="H85" i="1"/>
  <c r="I85" i="1"/>
  <c r="J85" i="1"/>
  <c r="N84" i="1"/>
  <c r="O84" i="1"/>
  <c r="P84" i="1"/>
  <c r="Q84" i="1"/>
  <c r="R84" i="1"/>
  <c r="S84" i="1"/>
  <c r="H84" i="1"/>
  <c r="I84" i="1"/>
  <c r="J84" i="1"/>
  <c r="N83" i="1"/>
  <c r="O83" i="1"/>
  <c r="P83" i="1"/>
  <c r="Q83" i="1"/>
  <c r="R83" i="1"/>
  <c r="S83" i="1"/>
  <c r="H83" i="1"/>
  <c r="I83" i="1"/>
  <c r="J83" i="1"/>
  <c r="N82" i="1"/>
  <c r="O82" i="1"/>
  <c r="P82" i="1"/>
  <c r="Q82" i="1"/>
  <c r="R82" i="1"/>
  <c r="S82" i="1"/>
  <c r="H82" i="1"/>
  <c r="I82" i="1"/>
  <c r="J82" i="1"/>
  <c r="N81" i="1"/>
  <c r="O81" i="1"/>
  <c r="P81" i="1"/>
  <c r="Q81" i="1"/>
  <c r="R81" i="1"/>
  <c r="S81" i="1"/>
  <c r="H81" i="1"/>
  <c r="I81" i="1"/>
  <c r="J81" i="1"/>
  <c r="N80" i="1"/>
  <c r="O80" i="1"/>
  <c r="P80" i="1"/>
  <c r="Q80" i="1"/>
  <c r="R80" i="1"/>
  <c r="S80" i="1"/>
  <c r="H80" i="1"/>
  <c r="I80" i="1"/>
  <c r="J80" i="1"/>
  <c r="N79" i="1"/>
  <c r="O79" i="1"/>
  <c r="P79" i="1"/>
  <c r="Q79" i="1"/>
  <c r="R79" i="1"/>
  <c r="S79" i="1"/>
  <c r="H79" i="1"/>
  <c r="I79" i="1"/>
  <c r="J79" i="1"/>
  <c r="N78" i="1"/>
  <c r="O78" i="1"/>
  <c r="P78" i="1"/>
  <c r="Q78" i="1"/>
  <c r="R78" i="1"/>
  <c r="S78" i="1"/>
  <c r="I78" i="1"/>
  <c r="H78" i="1"/>
  <c r="J78" i="1"/>
  <c r="N77" i="1"/>
  <c r="O77" i="1"/>
  <c r="P77" i="1"/>
  <c r="Q77" i="1"/>
  <c r="R77" i="1"/>
  <c r="S77" i="1"/>
  <c r="H77" i="1"/>
  <c r="I77" i="1"/>
  <c r="J77" i="1"/>
  <c r="N76" i="1"/>
  <c r="O76" i="1"/>
  <c r="P76" i="1"/>
  <c r="Q76" i="1"/>
  <c r="R76" i="1"/>
  <c r="S76" i="1"/>
  <c r="H76" i="1"/>
  <c r="I76" i="1"/>
  <c r="J76" i="1"/>
  <c r="N75" i="1"/>
  <c r="O75" i="1"/>
  <c r="P75" i="1"/>
  <c r="Q75" i="1"/>
  <c r="R75" i="1"/>
  <c r="S75" i="1"/>
  <c r="H75" i="1"/>
  <c r="I75" i="1"/>
  <c r="J75" i="1"/>
  <c r="N74" i="1"/>
  <c r="O74" i="1"/>
  <c r="P74" i="1"/>
  <c r="Q74" i="1"/>
  <c r="R74" i="1"/>
  <c r="S74" i="1"/>
  <c r="H74" i="1"/>
  <c r="I74" i="1"/>
  <c r="J74" i="1"/>
  <c r="N73" i="1"/>
  <c r="O73" i="1"/>
  <c r="P73" i="1"/>
  <c r="Q73" i="1"/>
  <c r="R73" i="1"/>
  <c r="S73" i="1"/>
  <c r="H73" i="1"/>
  <c r="I73" i="1"/>
  <c r="J73" i="1"/>
  <c r="N72" i="1"/>
  <c r="O72" i="1"/>
  <c r="P72" i="1"/>
  <c r="Q72" i="1"/>
  <c r="R72" i="1"/>
  <c r="S72" i="1"/>
  <c r="H72" i="1"/>
  <c r="I72" i="1"/>
  <c r="J72" i="1"/>
  <c r="N71" i="1"/>
  <c r="O71" i="1"/>
  <c r="P71" i="1"/>
  <c r="Q71" i="1"/>
  <c r="R71" i="1"/>
  <c r="S71" i="1"/>
  <c r="H71" i="1"/>
  <c r="I71" i="1"/>
  <c r="J71" i="1"/>
  <c r="N70" i="1"/>
  <c r="O70" i="1"/>
  <c r="P70" i="1"/>
  <c r="Q70" i="1"/>
  <c r="R70" i="1"/>
  <c r="S70" i="1"/>
  <c r="H70" i="1"/>
  <c r="I70" i="1"/>
  <c r="J70" i="1"/>
  <c r="N69" i="1"/>
  <c r="O69" i="1"/>
  <c r="P69" i="1"/>
  <c r="Q69" i="1"/>
  <c r="R69" i="1"/>
  <c r="S69" i="1"/>
  <c r="H69" i="1"/>
  <c r="I69" i="1"/>
  <c r="J69" i="1"/>
  <c r="N68" i="1"/>
  <c r="O68" i="1"/>
  <c r="P68" i="1"/>
  <c r="Q68" i="1"/>
  <c r="R68" i="1"/>
  <c r="S68" i="1"/>
  <c r="H68" i="1"/>
  <c r="I68" i="1"/>
  <c r="J68" i="1"/>
  <c r="N67" i="1"/>
  <c r="O67" i="1"/>
  <c r="P67" i="1"/>
  <c r="Q67" i="1"/>
  <c r="R67" i="1"/>
  <c r="S67" i="1"/>
  <c r="O66" i="1"/>
  <c r="N66" i="1"/>
  <c r="P66" i="1"/>
  <c r="Q66" i="1"/>
  <c r="R66" i="1"/>
  <c r="S66" i="1"/>
  <c r="H67" i="1"/>
  <c r="I67" i="1"/>
  <c r="J67" i="1"/>
  <c r="H66" i="1"/>
  <c r="I66" i="1"/>
  <c r="J66" i="1"/>
  <c r="R65" i="1"/>
  <c r="Q65" i="1"/>
  <c r="S65" i="1"/>
  <c r="O65" i="1"/>
  <c r="N65" i="1"/>
  <c r="P65" i="1"/>
  <c r="I65" i="1"/>
  <c r="H65" i="1"/>
  <c r="J65" i="1"/>
  <c r="N126" i="1"/>
  <c r="O126" i="1"/>
  <c r="P126" i="1"/>
  <c r="Q126" i="1"/>
  <c r="R126" i="1"/>
  <c r="S126" i="1"/>
  <c r="H126" i="1"/>
  <c r="I126" i="1"/>
  <c r="J126" i="1"/>
  <c r="N125" i="1"/>
  <c r="O125" i="1"/>
  <c r="P125" i="1"/>
  <c r="Q125" i="1"/>
  <c r="R125" i="1"/>
  <c r="S125" i="1"/>
  <c r="H125" i="1"/>
  <c r="I125" i="1"/>
  <c r="J125" i="1"/>
  <c r="N124" i="1"/>
  <c r="O124" i="1"/>
  <c r="P124" i="1"/>
  <c r="Q124" i="1"/>
  <c r="R124" i="1"/>
  <c r="S124" i="1"/>
  <c r="H124" i="1"/>
  <c r="I124" i="1"/>
  <c r="J124" i="1"/>
  <c r="N123" i="1"/>
  <c r="O123" i="1"/>
  <c r="P123" i="1"/>
  <c r="Q123" i="1"/>
  <c r="R123" i="1"/>
  <c r="S123" i="1"/>
  <c r="H123" i="1"/>
  <c r="I123" i="1"/>
  <c r="J123" i="1"/>
  <c r="N122" i="1"/>
  <c r="O122" i="1"/>
  <c r="P122" i="1"/>
  <c r="Q122" i="1"/>
  <c r="R122" i="1"/>
  <c r="S122" i="1"/>
  <c r="H122" i="1"/>
  <c r="I122" i="1"/>
  <c r="J122" i="1"/>
  <c r="N121" i="1"/>
  <c r="O121" i="1"/>
  <c r="P121" i="1"/>
  <c r="Q121" i="1"/>
  <c r="R121" i="1"/>
  <c r="S121" i="1"/>
  <c r="H121" i="1"/>
  <c r="I121" i="1"/>
  <c r="J121" i="1"/>
  <c r="N120" i="1"/>
  <c r="O120" i="1"/>
  <c r="P120" i="1"/>
  <c r="Q120" i="1"/>
  <c r="R120" i="1"/>
  <c r="S120" i="1"/>
  <c r="H120" i="1"/>
  <c r="I120" i="1"/>
  <c r="J120" i="1"/>
  <c r="N119" i="1"/>
  <c r="O119" i="1"/>
  <c r="P119" i="1"/>
  <c r="Q119" i="1"/>
  <c r="R119" i="1"/>
  <c r="S119" i="1"/>
  <c r="H119" i="1"/>
  <c r="I119" i="1"/>
  <c r="J119" i="1"/>
  <c r="N118" i="1"/>
  <c r="O118" i="1"/>
  <c r="P118" i="1"/>
  <c r="Q118" i="1"/>
  <c r="R118" i="1"/>
  <c r="S118" i="1"/>
  <c r="H118" i="1"/>
  <c r="I118" i="1"/>
  <c r="J118" i="1"/>
  <c r="N117" i="1"/>
  <c r="O117" i="1"/>
  <c r="P117" i="1"/>
  <c r="Q117" i="1"/>
  <c r="R117" i="1"/>
  <c r="S117" i="1"/>
  <c r="H117" i="1"/>
  <c r="I117" i="1"/>
  <c r="J117" i="1"/>
  <c r="N116" i="1"/>
  <c r="O116" i="1"/>
  <c r="P116" i="1"/>
  <c r="Q116" i="1"/>
  <c r="R116" i="1"/>
  <c r="S116" i="1"/>
  <c r="H116" i="1"/>
  <c r="I116" i="1"/>
  <c r="J116" i="1"/>
  <c r="N115" i="1"/>
  <c r="O115" i="1"/>
  <c r="P115" i="1"/>
  <c r="Q115" i="1"/>
  <c r="R115" i="1"/>
  <c r="S115" i="1"/>
  <c r="H115" i="1"/>
  <c r="I115" i="1"/>
  <c r="J115" i="1"/>
  <c r="N114" i="1"/>
  <c r="O114" i="1"/>
  <c r="P114" i="1"/>
  <c r="Q114" i="1"/>
  <c r="R114" i="1"/>
  <c r="S114" i="1"/>
  <c r="H114" i="1"/>
  <c r="I114" i="1"/>
  <c r="J114" i="1"/>
  <c r="N113" i="1"/>
  <c r="O113" i="1"/>
  <c r="P113" i="1"/>
  <c r="Q113" i="1"/>
  <c r="R113" i="1"/>
  <c r="S113" i="1"/>
  <c r="H113" i="1"/>
  <c r="I113" i="1"/>
  <c r="J113" i="1"/>
  <c r="N112" i="1"/>
  <c r="O112" i="1"/>
  <c r="P112" i="1"/>
  <c r="Q112" i="1"/>
  <c r="R112" i="1"/>
  <c r="S112" i="1"/>
  <c r="H112" i="1"/>
  <c r="I112" i="1"/>
  <c r="J112" i="1"/>
  <c r="N111" i="1"/>
  <c r="O111" i="1"/>
  <c r="P111" i="1"/>
  <c r="Q111" i="1"/>
  <c r="R111" i="1"/>
  <c r="S111" i="1"/>
  <c r="H111" i="1"/>
  <c r="I111" i="1"/>
  <c r="J111" i="1"/>
  <c r="N110" i="1"/>
  <c r="O110" i="1"/>
  <c r="P110" i="1"/>
  <c r="Q110" i="1"/>
  <c r="R110" i="1"/>
  <c r="S110" i="1"/>
  <c r="H110" i="1"/>
  <c r="I110" i="1"/>
  <c r="J110" i="1"/>
  <c r="N109" i="1"/>
  <c r="O109" i="1"/>
  <c r="P109" i="1"/>
  <c r="Q109" i="1"/>
  <c r="R109" i="1"/>
  <c r="S109" i="1"/>
  <c r="H109" i="1"/>
  <c r="I109" i="1"/>
  <c r="J109" i="1"/>
  <c r="N108" i="1"/>
  <c r="O108" i="1"/>
  <c r="P108" i="1"/>
  <c r="Q108" i="1"/>
  <c r="R108" i="1"/>
  <c r="S108" i="1"/>
  <c r="H108" i="1"/>
  <c r="I108" i="1"/>
  <c r="J108" i="1"/>
  <c r="N133" i="1"/>
  <c r="O133" i="1"/>
  <c r="P133" i="1"/>
  <c r="Q133" i="1"/>
  <c r="R133" i="1"/>
  <c r="S133" i="1"/>
  <c r="H133" i="1"/>
  <c r="I133" i="1"/>
  <c r="J133" i="1"/>
  <c r="N132" i="1"/>
  <c r="O132" i="1"/>
  <c r="P132" i="1"/>
  <c r="Q132" i="1"/>
  <c r="R132" i="1"/>
  <c r="S132" i="1"/>
  <c r="H132" i="1"/>
  <c r="I132" i="1"/>
  <c r="J132" i="1"/>
  <c r="N131" i="1"/>
  <c r="O131" i="1"/>
  <c r="P131" i="1"/>
  <c r="Q131" i="1"/>
  <c r="R131" i="1"/>
  <c r="S131" i="1"/>
  <c r="H131" i="1"/>
  <c r="I131" i="1"/>
  <c r="J131" i="1"/>
  <c r="N130" i="1"/>
  <c r="O130" i="1"/>
  <c r="P130" i="1"/>
  <c r="Q130" i="1"/>
  <c r="R130" i="1"/>
  <c r="S130" i="1"/>
  <c r="H130" i="1"/>
  <c r="I130" i="1"/>
  <c r="J130" i="1"/>
  <c r="Q129" i="1"/>
  <c r="R129" i="1"/>
  <c r="S129" i="1"/>
  <c r="N129" i="1"/>
  <c r="O129" i="1"/>
  <c r="P129" i="1"/>
  <c r="H129" i="1"/>
  <c r="I129" i="1"/>
  <c r="J129" i="1"/>
  <c r="H128" i="1"/>
  <c r="I128" i="1"/>
  <c r="J128" i="1"/>
  <c r="Q128" i="1"/>
  <c r="R128" i="1"/>
  <c r="S128" i="1"/>
  <c r="N128" i="1"/>
  <c r="O128" i="1"/>
  <c r="P128" i="1"/>
  <c r="R127" i="1"/>
  <c r="Q127" i="1"/>
  <c r="S127" i="1"/>
  <c r="I127" i="1"/>
  <c r="H127" i="1"/>
  <c r="J127" i="1"/>
  <c r="O127" i="1"/>
  <c r="N127" i="1"/>
  <c r="P127" i="1"/>
  <c r="Q107" i="1"/>
  <c r="R107" i="1"/>
  <c r="S107" i="1"/>
  <c r="N107" i="1"/>
  <c r="O107" i="1"/>
  <c r="P107" i="1"/>
  <c r="H107" i="1"/>
  <c r="I107" i="1"/>
  <c r="J107" i="1"/>
  <c r="Q106" i="1"/>
  <c r="R106" i="1"/>
  <c r="S106" i="1"/>
  <c r="H106" i="1"/>
  <c r="I106" i="1"/>
  <c r="J106" i="1"/>
  <c r="N106" i="1"/>
  <c r="O106" i="1"/>
  <c r="P106" i="1"/>
  <c r="Q105" i="1"/>
  <c r="R105" i="1"/>
  <c r="S105" i="1"/>
  <c r="H105" i="1"/>
  <c r="I105" i="1"/>
  <c r="J105" i="1"/>
  <c r="N105" i="1"/>
  <c r="O105" i="1"/>
  <c r="P105" i="1"/>
  <c r="Q104" i="1"/>
  <c r="R104" i="1"/>
  <c r="S104" i="1"/>
  <c r="H104" i="1"/>
  <c r="I104" i="1"/>
  <c r="J104" i="1"/>
  <c r="N104" i="1"/>
  <c r="O104" i="1"/>
  <c r="P104" i="1"/>
  <c r="Q103" i="1"/>
  <c r="R103" i="1"/>
  <c r="S103" i="1"/>
  <c r="H103" i="1"/>
  <c r="I103" i="1"/>
  <c r="J103" i="1"/>
  <c r="N103" i="1"/>
  <c r="O103" i="1"/>
  <c r="P103" i="1"/>
  <c r="Q102" i="1"/>
  <c r="R102" i="1"/>
  <c r="S102" i="1"/>
  <c r="H102" i="1"/>
  <c r="I102" i="1"/>
  <c r="J102" i="1"/>
  <c r="N102" i="1"/>
  <c r="O102" i="1"/>
  <c r="P102" i="1"/>
  <c r="Q101" i="1"/>
  <c r="R101" i="1"/>
  <c r="S101" i="1"/>
  <c r="H101" i="1"/>
  <c r="I101" i="1"/>
  <c r="J101" i="1"/>
  <c r="N101" i="1"/>
  <c r="O101" i="1"/>
  <c r="P101" i="1"/>
  <c r="Q100" i="1"/>
  <c r="R100" i="1"/>
  <c r="S100" i="1"/>
  <c r="H100" i="1"/>
  <c r="I100" i="1"/>
  <c r="J100" i="1"/>
  <c r="N100" i="1"/>
  <c r="O100" i="1"/>
  <c r="P100" i="1"/>
  <c r="Q99" i="1"/>
  <c r="R99" i="1"/>
  <c r="S99" i="1"/>
  <c r="H99" i="1"/>
  <c r="I99" i="1"/>
  <c r="J99" i="1"/>
  <c r="R98" i="1"/>
  <c r="Q98" i="1"/>
  <c r="S98" i="1"/>
  <c r="N99" i="1"/>
  <c r="O99" i="1"/>
  <c r="P99" i="1"/>
  <c r="I98" i="1"/>
  <c r="H98" i="1"/>
  <c r="J98" i="1"/>
  <c r="O98" i="1"/>
  <c r="N98" i="1"/>
  <c r="P98" i="1"/>
  <c r="Q38" i="1"/>
  <c r="R38" i="1"/>
  <c r="S38" i="1"/>
  <c r="Q39" i="1"/>
  <c r="R39" i="1"/>
  <c r="S39" i="1"/>
  <c r="N39" i="1"/>
  <c r="O39" i="1"/>
  <c r="P39" i="1"/>
  <c r="H39" i="1"/>
  <c r="I39" i="1"/>
  <c r="J39" i="1"/>
  <c r="I38" i="1"/>
  <c r="H38" i="1"/>
  <c r="J38" i="1"/>
  <c r="O38" i="1"/>
  <c r="N38" i="1"/>
  <c r="P38" i="1"/>
  <c r="Q37" i="1"/>
  <c r="R37" i="1"/>
  <c r="S37" i="1"/>
  <c r="N37" i="1"/>
  <c r="O37" i="1"/>
  <c r="P37" i="1"/>
  <c r="H37" i="1"/>
  <c r="I37" i="1"/>
  <c r="J37" i="1"/>
  <c r="Q35" i="1"/>
  <c r="R35" i="1"/>
  <c r="S35" i="1"/>
  <c r="Q36" i="1"/>
  <c r="R36" i="1"/>
  <c r="S36" i="1"/>
  <c r="H36" i="1"/>
  <c r="I36" i="1"/>
  <c r="J36" i="1"/>
  <c r="N36" i="1"/>
  <c r="O36" i="1"/>
  <c r="P36" i="1"/>
  <c r="H35" i="1"/>
  <c r="I35" i="1"/>
  <c r="J35" i="1"/>
  <c r="N35" i="1"/>
  <c r="O35" i="1"/>
  <c r="P35" i="1"/>
  <c r="Q34" i="1"/>
  <c r="R34" i="1"/>
  <c r="S34" i="1"/>
  <c r="H34" i="1"/>
  <c r="I34" i="1"/>
  <c r="J34" i="1"/>
  <c r="N34" i="1"/>
  <c r="O34" i="1"/>
  <c r="P34" i="1"/>
  <c r="Q33" i="1"/>
  <c r="R33" i="1"/>
  <c r="S33" i="1"/>
  <c r="H33" i="1"/>
  <c r="I33" i="1"/>
  <c r="J33" i="1"/>
  <c r="N33" i="1"/>
  <c r="O33" i="1"/>
  <c r="P33" i="1"/>
  <c r="R32" i="1"/>
  <c r="Q32" i="1"/>
  <c r="S32" i="1"/>
  <c r="I32" i="1"/>
  <c r="H32" i="1"/>
  <c r="J32" i="1"/>
  <c r="O32" i="1"/>
  <c r="N32" i="1"/>
  <c r="P32" i="1"/>
  <c r="Q24" i="1"/>
  <c r="R24" i="1"/>
  <c r="S24" i="1"/>
  <c r="Q25" i="1"/>
  <c r="R25" i="1"/>
  <c r="S25" i="1"/>
  <c r="Q23" i="1"/>
  <c r="R23" i="1"/>
  <c r="S23" i="1"/>
  <c r="N24" i="1"/>
  <c r="O24" i="1"/>
  <c r="P24" i="1"/>
  <c r="N25" i="1"/>
  <c r="O25" i="1"/>
  <c r="P25" i="1"/>
  <c r="H24" i="1"/>
  <c r="I24" i="1"/>
  <c r="J24" i="1"/>
  <c r="H25" i="1"/>
  <c r="I25" i="1"/>
  <c r="J25" i="1"/>
  <c r="H23" i="1"/>
  <c r="I23" i="1"/>
  <c r="J23" i="1"/>
  <c r="N23" i="1"/>
  <c r="O23" i="1"/>
  <c r="P23" i="1"/>
  <c r="Q22" i="1"/>
  <c r="R22" i="1"/>
  <c r="S22" i="1"/>
  <c r="I22" i="1"/>
  <c r="H22" i="1"/>
  <c r="J22" i="1"/>
  <c r="N22" i="1"/>
  <c r="O22" i="1"/>
  <c r="P22" i="1"/>
  <c r="Q21" i="1"/>
  <c r="R21" i="1"/>
  <c r="S21" i="1"/>
  <c r="H21" i="1"/>
  <c r="I21" i="1"/>
  <c r="J21" i="1"/>
  <c r="O21" i="1"/>
  <c r="N21" i="1"/>
  <c r="P21" i="1"/>
  <c r="R20" i="1"/>
  <c r="Q20" i="1"/>
  <c r="S20" i="1"/>
  <c r="I20" i="1"/>
  <c r="H20" i="1"/>
  <c r="J20" i="1"/>
  <c r="O20" i="1"/>
  <c r="N20" i="1"/>
  <c r="P20" i="1"/>
</calcChain>
</file>

<file path=xl/sharedStrings.xml><?xml version="1.0" encoding="utf-8"?>
<sst xmlns="http://schemas.openxmlformats.org/spreadsheetml/2006/main" count="3203" uniqueCount="735">
  <si>
    <t>Lipid species</t>
  </si>
  <si>
    <t>Molecular formula</t>
  </si>
  <si>
    <t>Adduct</t>
  </si>
  <si>
    <t>Theoretical m/z value</t>
  </si>
  <si>
    <t>Error [ppm]</t>
  </si>
  <si>
    <t>UHPSFC-ESI(+)-Q-TOF MS</t>
  </si>
  <si>
    <t>Cer</t>
  </si>
  <si>
    <t>-</t>
  </si>
  <si>
    <t>[M+OAc]-</t>
  </si>
  <si>
    <t>[M+H]+</t>
  </si>
  <si>
    <t>Total</t>
  </si>
  <si>
    <t>HexCer</t>
  </si>
  <si>
    <t>HexCer 34:1</t>
  </si>
  <si>
    <t>HexCer 38:1</t>
  </si>
  <si>
    <t>HexCer 40:1</t>
  </si>
  <si>
    <t>HexCer 42:2</t>
  </si>
  <si>
    <t>HexCer 42:1</t>
  </si>
  <si>
    <t>LPC</t>
  </si>
  <si>
    <t>LPC 16:0</t>
  </si>
  <si>
    <t>LPC 17:1</t>
  </si>
  <si>
    <t>LPC 17:0</t>
  </si>
  <si>
    <t>LPC 18:1</t>
  </si>
  <si>
    <t>LPC 18:0</t>
  </si>
  <si>
    <t>LPC 20:4</t>
  </si>
  <si>
    <t>LPE</t>
  </si>
  <si>
    <t>LPE 16:0</t>
  </si>
  <si>
    <t>LPE 18:2</t>
  </si>
  <si>
    <t>LPE 18:1</t>
  </si>
  <si>
    <t>LPE 18:0</t>
  </si>
  <si>
    <t>LPE 20:4</t>
  </si>
  <si>
    <t>LPE 22:6</t>
  </si>
  <si>
    <t>LPE 22:5</t>
  </si>
  <si>
    <t>[M-H]-</t>
  </si>
  <si>
    <t>LPE-O</t>
  </si>
  <si>
    <t>LPE O-16:1</t>
  </si>
  <si>
    <t xml:space="preserve"> LPE O-18:1</t>
  </si>
  <si>
    <t>PC</t>
  </si>
  <si>
    <t>PC 29:0</t>
  </si>
  <si>
    <t>PC 30:0</t>
  </si>
  <si>
    <t>PC 31:0</t>
  </si>
  <si>
    <t>PC 32:2</t>
  </si>
  <si>
    <t>PC 32:1</t>
  </si>
  <si>
    <t>PC 32:0</t>
  </si>
  <si>
    <t>PC 33:0</t>
  </si>
  <si>
    <t>PC 34:3</t>
  </si>
  <si>
    <t>PC 34:2</t>
  </si>
  <si>
    <t>PC 34:1</t>
  </si>
  <si>
    <t>PC 35:3</t>
  </si>
  <si>
    <t>PC 35:2</t>
  </si>
  <si>
    <t>PC 35:1</t>
  </si>
  <si>
    <t>PC 36:5</t>
  </si>
  <si>
    <t>PC 36:4</t>
  </si>
  <si>
    <t>PC 36:3</t>
  </si>
  <si>
    <t>PC 36:2</t>
  </si>
  <si>
    <t>PC 36:1</t>
  </si>
  <si>
    <t>PC 37:4</t>
  </si>
  <si>
    <t>PC 38:7</t>
  </si>
  <si>
    <t>PC 38:6</t>
  </si>
  <si>
    <t>PC 38:5</t>
  </si>
  <si>
    <t>PC 38:4</t>
  </si>
  <si>
    <t>PC 38:3</t>
  </si>
  <si>
    <t>PC 40:8</t>
  </si>
  <si>
    <t>PC 40:7</t>
  </si>
  <si>
    <t>PC 40:6</t>
  </si>
  <si>
    <t>PC 40:5</t>
  </si>
  <si>
    <t>PE</t>
  </si>
  <si>
    <t>Lipid class</t>
  </si>
  <si>
    <t>Female 1</t>
  </si>
  <si>
    <t>Female 2</t>
  </si>
  <si>
    <t>Female 3</t>
  </si>
  <si>
    <t>Male 1</t>
  </si>
  <si>
    <t>Male 2</t>
  </si>
  <si>
    <t>Male 3</t>
  </si>
  <si>
    <t>UHPSFC-ESI(-)-Q-TOF MS</t>
  </si>
  <si>
    <t>[M+H-H2O]+</t>
  </si>
  <si>
    <t>PC 33:2</t>
  </si>
  <si>
    <t>PC 33:1</t>
  </si>
  <si>
    <t>PC 35:4</t>
  </si>
  <si>
    <t>PC 37:6</t>
  </si>
  <si>
    <t>PC 37:5</t>
  </si>
  <si>
    <t>PC 40:9</t>
  </si>
  <si>
    <t>PC-O</t>
  </si>
  <si>
    <t>PC O-34:3</t>
  </si>
  <si>
    <t>PC O-36:5</t>
  </si>
  <si>
    <t>PC O-38:7</t>
  </si>
  <si>
    <t>PC O-38:6</t>
  </si>
  <si>
    <t>PC O-39:0</t>
  </si>
  <si>
    <t>PE 34:2</t>
  </si>
  <si>
    <t>PE 34:1</t>
  </si>
  <si>
    <t>PE 34:0</t>
  </si>
  <si>
    <t>PE 36:4</t>
  </si>
  <si>
    <t>PE 36:3</t>
  </si>
  <si>
    <t>PE 36:2</t>
  </si>
  <si>
    <t>PE 36:1</t>
  </si>
  <si>
    <t>PE 38:6</t>
  </si>
  <si>
    <t>PE 38:5</t>
  </si>
  <si>
    <t>PE 38:4</t>
  </si>
  <si>
    <t>PE 38:3</t>
  </si>
  <si>
    <t>PE 38:0</t>
  </si>
  <si>
    <t>PE 40:7</t>
  </si>
  <si>
    <t>PE 40:6</t>
  </si>
  <si>
    <t>PE 40:5</t>
  </si>
  <si>
    <t>PE 40:4</t>
  </si>
  <si>
    <t>PE 40:1</t>
  </si>
  <si>
    <t>PE 41:6</t>
  </si>
  <si>
    <t>PE 41:3</t>
  </si>
  <si>
    <t>PE 32:1</t>
  </si>
  <si>
    <t>PE 32:0</t>
  </si>
  <si>
    <t>PE 34:3</t>
  </si>
  <si>
    <t>PE 36:5</t>
  </si>
  <si>
    <t>PE 39:4</t>
  </si>
  <si>
    <t>PE 42:6</t>
  </si>
  <si>
    <t>PE-O</t>
  </si>
  <si>
    <t>PE O-32:1</t>
  </si>
  <si>
    <t>PE O-34:2</t>
  </si>
  <si>
    <t>PE O-36:5</t>
  </si>
  <si>
    <t>PE O-38:7</t>
  </si>
  <si>
    <t>PE O-38:6</t>
  </si>
  <si>
    <t>PE O-38:5</t>
  </si>
  <si>
    <t>PE O-38:2</t>
  </si>
  <si>
    <t>PE O-40:8</t>
  </si>
  <si>
    <t>PE O-40:7</t>
  </si>
  <si>
    <t>PE O-40:2</t>
  </si>
  <si>
    <t>PE O-32:2</t>
  </si>
  <si>
    <t>PE O-36:3</t>
  </si>
  <si>
    <t>PE O-36:2</t>
  </si>
  <si>
    <t>PE O-38:3</t>
  </si>
  <si>
    <t>PE O-39:2</t>
  </si>
  <si>
    <t>PE O-40:6</t>
  </si>
  <si>
    <t>PE O-42:7</t>
  </si>
  <si>
    <t>PC 34:0</t>
  </si>
  <si>
    <t>PC 35:0</t>
  </si>
  <si>
    <t>PC 37:2</t>
  </si>
  <si>
    <t>PC 39:4</t>
  </si>
  <si>
    <t>PC 38:2</t>
  </si>
  <si>
    <t>PC 38:1</t>
  </si>
  <si>
    <t>PC O-32:0</t>
  </si>
  <si>
    <t>PC O-34:2</t>
  </si>
  <si>
    <t>PC O-36:3</t>
  </si>
  <si>
    <t>PG</t>
  </si>
  <si>
    <t>PG 32:0</t>
  </si>
  <si>
    <t>PG 34:2</t>
  </si>
  <si>
    <t>PG 34:1</t>
  </si>
  <si>
    <t>PG 36:3</t>
  </si>
  <si>
    <t>PG 36:2</t>
  </si>
  <si>
    <t>PG 36:1</t>
  </si>
  <si>
    <t>PG 38:5</t>
  </si>
  <si>
    <t>PG 38:4</t>
  </si>
  <si>
    <t>PG 40:8</t>
  </si>
  <si>
    <t>PG 40:7</t>
  </si>
  <si>
    <t>PG 40:6</t>
  </si>
  <si>
    <t>PG 42:10</t>
  </si>
  <si>
    <t>PG 42:9</t>
  </si>
  <si>
    <t>PI</t>
  </si>
  <si>
    <t>PI 32:0</t>
  </si>
  <si>
    <t>PI 34:2</t>
  </si>
  <si>
    <t>PI 34:1</t>
  </si>
  <si>
    <t>PI 34:0</t>
  </si>
  <si>
    <t>PI 36:4</t>
  </si>
  <si>
    <t>PI 36:3</t>
  </si>
  <si>
    <t>PI 36:2</t>
  </si>
  <si>
    <t>PI 36:1</t>
  </si>
  <si>
    <t>PI 36:0</t>
  </si>
  <si>
    <t>PI 37:4</t>
  </si>
  <si>
    <t>PI 38:6</t>
  </si>
  <si>
    <t>PI 38:5</t>
  </si>
  <si>
    <t>PI 38:4</t>
  </si>
  <si>
    <t>PI 38:3</t>
  </si>
  <si>
    <t>PI 40:7</t>
  </si>
  <si>
    <t>PI 40:6</t>
  </si>
  <si>
    <t>PI 40:5</t>
  </si>
  <si>
    <t>PI 40:4</t>
  </si>
  <si>
    <t>PG 36:4</t>
  </si>
  <si>
    <t>PI 39:5</t>
  </si>
  <si>
    <t>PI 39:4</t>
  </si>
  <si>
    <t>PS</t>
  </si>
  <si>
    <t>PS 36:2</t>
  </si>
  <si>
    <t>PS 36:1</t>
  </si>
  <si>
    <t>PS 38:4</t>
  </si>
  <si>
    <t>PS 40:6</t>
  </si>
  <si>
    <t>PS 40:5</t>
  </si>
  <si>
    <t>PS 40:4</t>
  </si>
  <si>
    <t>SM</t>
  </si>
  <si>
    <t>SM 33:1</t>
  </si>
  <si>
    <t>SM 34:2</t>
  </si>
  <si>
    <t>SM 34:1</t>
  </si>
  <si>
    <t>SM 34:0</t>
  </si>
  <si>
    <t>SM 36:1</t>
  </si>
  <si>
    <t>SM 41:2</t>
  </si>
  <si>
    <t>SM 41:1</t>
  </si>
  <si>
    <t>SM 42:2</t>
  </si>
  <si>
    <t>SM 42:1</t>
  </si>
  <si>
    <t>SM 35:1</t>
  </si>
  <si>
    <t>SM 38:2</t>
  </si>
  <si>
    <t>SM 39:2</t>
  </si>
  <si>
    <t>SM 39:1</t>
  </si>
  <si>
    <t>SM 40:1</t>
  </si>
  <si>
    <t>SM 42:3</t>
  </si>
  <si>
    <t>SM 38:1</t>
  </si>
  <si>
    <t>All</t>
  </si>
  <si>
    <t>SD</t>
  </si>
  <si>
    <t>CV</t>
  </si>
  <si>
    <t>AV</t>
  </si>
  <si>
    <t>Female</t>
  </si>
  <si>
    <t>Male</t>
  </si>
  <si>
    <t>Sum</t>
  </si>
  <si>
    <t>Table of content</t>
  </si>
  <si>
    <t>Table S1</t>
  </si>
  <si>
    <t>Table S2</t>
  </si>
  <si>
    <t>C33H63NO3</t>
  </si>
  <si>
    <t>C33H65NO3</t>
  </si>
  <si>
    <t>Cer 33:1;O2</t>
  </si>
  <si>
    <t>Cer 33:2;O2</t>
  </si>
  <si>
    <t>Cer 33:0;O2</t>
  </si>
  <si>
    <t>C33H67NO3</t>
  </si>
  <si>
    <t>C34H65NO3</t>
  </si>
  <si>
    <t>Cer 34:2:O2</t>
  </si>
  <si>
    <t>C34H67NO3</t>
  </si>
  <si>
    <t>Retention time [min]</t>
  </si>
  <si>
    <t>C36H69NO3</t>
  </si>
  <si>
    <t>Cer 34:1;O2</t>
  </si>
  <si>
    <t>Cer 36:2;O2</t>
  </si>
  <si>
    <t>C36H71NO3</t>
  </si>
  <si>
    <t>C37H73NO3</t>
  </si>
  <si>
    <t>Cer 36:1;O2</t>
  </si>
  <si>
    <t>Cer 37:1;O2</t>
  </si>
  <si>
    <t>C38H73NO3</t>
  </si>
  <si>
    <t>Cer 38:2;O2</t>
  </si>
  <si>
    <t>Cer 38:1;O2</t>
  </si>
  <si>
    <t>C38H75NO3</t>
  </si>
  <si>
    <t>Cer 39:2;O2</t>
  </si>
  <si>
    <t>C39H77NO3</t>
  </si>
  <si>
    <t>C40H77NO3</t>
  </si>
  <si>
    <t>C40H79NO3</t>
  </si>
  <si>
    <t>Cer 40:2;O2</t>
  </si>
  <si>
    <t>Cer 40:1:O2</t>
  </si>
  <si>
    <t>Cer 41:3;O2</t>
  </si>
  <si>
    <t>C41H77NO3</t>
  </si>
  <si>
    <t>C41H79NO3</t>
  </si>
  <si>
    <t>C41H81NO3</t>
  </si>
  <si>
    <t>Cer 41:2;O2</t>
  </si>
  <si>
    <t>Cer 41:1:O2</t>
  </si>
  <si>
    <t>Cer 42:3;O2</t>
  </si>
  <si>
    <t>Cer 42:2;O2</t>
  </si>
  <si>
    <t>Cer 42:1;O2</t>
  </si>
  <si>
    <t>Cer 43:2;O2</t>
  </si>
  <si>
    <t>Cer 43:1:O2</t>
  </si>
  <si>
    <t>Cer 44:2;O2</t>
  </si>
  <si>
    <t>Cer 44:1;O2</t>
  </si>
  <si>
    <t>C42H79NO3</t>
  </si>
  <si>
    <t>C42H81NO3</t>
  </si>
  <si>
    <t>C42H83NO3</t>
  </si>
  <si>
    <t>C43H83NO3</t>
  </si>
  <si>
    <t>C43H85NO3</t>
  </si>
  <si>
    <t>C44H85NO3</t>
  </si>
  <si>
    <t>C44H87NO3</t>
  </si>
  <si>
    <t>Cer 40:1;O3</t>
  </si>
  <si>
    <t>Cer 42:2;O3</t>
  </si>
  <si>
    <t>Cer 42:1;O3</t>
  </si>
  <si>
    <t>C40H79NO4</t>
  </si>
  <si>
    <t>C42H81NO4</t>
  </si>
  <si>
    <t>C42H83NO4</t>
  </si>
  <si>
    <t>C40H77NO8</t>
  </si>
  <si>
    <t>HexCer 34:1;O2</t>
  </si>
  <si>
    <t>HexCer 38:1;O2</t>
  </si>
  <si>
    <t>HexCer 39:1;O2</t>
  </si>
  <si>
    <t>HexCer 40:1;O2</t>
  </si>
  <si>
    <t>HexCer 41:1;O2</t>
  </si>
  <si>
    <t>HexCer 42:2;O2</t>
  </si>
  <si>
    <t>HexCer 42:1;O2</t>
  </si>
  <si>
    <t>HexCer 35:0;O3</t>
  </si>
  <si>
    <t>C44H85NO8</t>
  </si>
  <si>
    <t>C45H87NO8</t>
  </si>
  <si>
    <t>C46H89NO8</t>
  </si>
  <si>
    <t>C47H91NO8</t>
  </si>
  <si>
    <t>C48H91NO8</t>
  </si>
  <si>
    <t>C48H93NO8</t>
  </si>
  <si>
    <t>Crude</t>
  </si>
  <si>
    <t>MeOH</t>
  </si>
  <si>
    <t>Hex</t>
  </si>
  <si>
    <t>n</t>
  </si>
  <si>
    <t>Table S3</t>
  </si>
  <si>
    <t>Number of species</t>
  </si>
  <si>
    <t>NA</t>
  </si>
  <si>
    <t>Polarity</t>
  </si>
  <si>
    <t>Positive</t>
  </si>
  <si>
    <t>Chol</t>
  </si>
  <si>
    <t>Negative</t>
  </si>
  <si>
    <t>ND</t>
  </si>
  <si>
    <t>Legend</t>
  </si>
  <si>
    <t>Not analized</t>
  </si>
  <si>
    <t>Not applicable</t>
  </si>
  <si>
    <t>Not detected</t>
  </si>
  <si>
    <t>CE 16:0 d7</t>
  </si>
  <si>
    <t>Cer 36:1 d7</t>
  </si>
  <si>
    <t>Chol d7</t>
  </si>
  <si>
    <t>DG 33:1 d7</t>
  </si>
  <si>
    <t>GlcCer 36:1 d5</t>
  </si>
  <si>
    <t>LPC 18:1 d7</t>
  </si>
  <si>
    <t>LPE 18:1 d7</t>
  </si>
  <si>
    <t>MG 18:1 d7</t>
  </si>
  <si>
    <t>PC 33:1 d7</t>
  </si>
  <si>
    <t>PC P-36:1 d9</t>
  </si>
  <si>
    <t>PE 33:1 d7</t>
  </si>
  <si>
    <t>PE P-36:1 d9</t>
  </si>
  <si>
    <t>PG 33:1 d7</t>
  </si>
  <si>
    <t>PI 33:1 d7</t>
  </si>
  <si>
    <t>PS 33:1 d7</t>
  </si>
  <si>
    <t>SM 36:2 d9</t>
  </si>
  <si>
    <t>TG 48:1 d7</t>
  </si>
  <si>
    <t>Cer 34:2;O2</t>
  </si>
  <si>
    <t>Cer 40:1;O2</t>
  </si>
  <si>
    <t>Cer 41:1;O2</t>
  </si>
  <si>
    <t>Table S4</t>
  </si>
  <si>
    <t>Table S5</t>
  </si>
  <si>
    <t>CE</t>
  </si>
  <si>
    <t>DG</t>
  </si>
  <si>
    <t>MG</t>
  </si>
  <si>
    <t>TG</t>
  </si>
  <si>
    <t>C41H81NO9</t>
  </si>
  <si>
    <t>PE 38:7</t>
  </si>
  <si>
    <t>PE 38:2</t>
  </si>
  <si>
    <t>PE 40:8</t>
  </si>
  <si>
    <t>PE 42:8</t>
  </si>
  <si>
    <t>PE 42:7</t>
  </si>
  <si>
    <t xml:space="preserve">Not analized  </t>
  </si>
  <si>
    <t xml:space="preserve">Not analized    </t>
  </si>
  <si>
    <t>LPC 15:0</t>
  </si>
  <si>
    <t>HexCer 39:0;O3</t>
  </si>
  <si>
    <t>Table S6</t>
  </si>
  <si>
    <t>[M+Na]+</t>
  </si>
  <si>
    <t>PC 30:1</t>
  </si>
  <si>
    <t>PC 34:4</t>
  </si>
  <si>
    <t>PC 35:6</t>
  </si>
  <si>
    <t>PC 37:3</t>
  </si>
  <si>
    <t>PC O-30:1</t>
  </si>
  <si>
    <t>PC O-30:0</t>
  </si>
  <si>
    <t>PC O-32:2</t>
  </si>
  <si>
    <t>PC O-36:4</t>
  </si>
  <si>
    <t>PC O-38:5</t>
  </si>
  <si>
    <t>PC O-39:4</t>
  </si>
  <si>
    <t>PC O-43:0</t>
  </si>
  <si>
    <t>PE 36:6</t>
  </si>
  <si>
    <t>PE 39:1</t>
  </si>
  <si>
    <t>PE 40:2</t>
  </si>
  <si>
    <t>PE O-33:2</t>
  </si>
  <si>
    <t>PE O-36:4</t>
  </si>
  <si>
    <t>PE O-40:9</t>
  </si>
  <si>
    <t>LPC 14:0</t>
  </si>
  <si>
    <t>LPC 16:1</t>
  </si>
  <si>
    <t>LPC 18:3</t>
  </si>
  <si>
    <t>LPC 18:2</t>
  </si>
  <si>
    <t>LPC 20:5</t>
  </si>
  <si>
    <t>LPC 20:3</t>
  </si>
  <si>
    <t>LPC 20:1</t>
  </si>
  <si>
    <t>LPC O-16:0</t>
  </si>
  <si>
    <t>LPE 18:3</t>
  </si>
  <si>
    <t>LPE 20:3</t>
  </si>
  <si>
    <t>Sample</t>
  </si>
  <si>
    <t>Pig LN2 2</t>
  </si>
  <si>
    <t>Pig LN2 3</t>
  </si>
  <si>
    <t>Pig Ice 1</t>
  </si>
  <si>
    <t>Pig Ice 2</t>
  </si>
  <si>
    <t>Pig Ice 3</t>
  </si>
  <si>
    <t>Pig QC 1</t>
  </si>
  <si>
    <t>Pig QC 2</t>
  </si>
  <si>
    <t>Pig QC 3</t>
  </si>
  <si>
    <t>Pig QC 4</t>
  </si>
  <si>
    <t>ID</t>
  </si>
  <si>
    <t>Pig LN2</t>
  </si>
  <si>
    <t>Pig Ice</t>
  </si>
  <si>
    <t>Pig QC</t>
  </si>
  <si>
    <t>CE 18:2</t>
  </si>
  <si>
    <t>Cer 39:1;O2</t>
  </si>
  <si>
    <t>Cer 43:1;O2</t>
  </si>
  <si>
    <t>Cer 45:3;O2</t>
  </si>
  <si>
    <t>Cer 34:0;O3</t>
  </si>
  <si>
    <t>Cer 36:3;O3</t>
  </si>
  <si>
    <t>Cer 36:0;O3</t>
  </si>
  <si>
    <t>Cer 38:1;O3</t>
  </si>
  <si>
    <t>Cer 40:0;O3</t>
  </si>
  <si>
    <t>Cer 41:0;O3</t>
  </si>
  <si>
    <t>Cer 42:3;O3</t>
  </si>
  <si>
    <t>Cer 42:0;O3</t>
  </si>
  <si>
    <t>Cer 44:3;O3</t>
  </si>
  <si>
    <t>DG 32:2</t>
  </si>
  <si>
    <t>DG 32:1</t>
  </si>
  <si>
    <t>DG 34:2</t>
  </si>
  <si>
    <t>DG 34:1</t>
  </si>
  <si>
    <t>DG 36:4</t>
  </si>
  <si>
    <t>DG 36:3</t>
  </si>
  <si>
    <t>DG 36:2</t>
  </si>
  <si>
    <t>LCP 18:0</t>
  </si>
  <si>
    <t>LPE O-18:1</t>
  </si>
  <si>
    <t>MG 16:1</t>
  </si>
  <si>
    <t>MG 16:0</t>
  </si>
  <si>
    <t>MG 17:1</t>
  </si>
  <si>
    <t>MG 18:3</t>
  </si>
  <si>
    <t>MG 18:2</t>
  </si>
  <si>
    <t>MG 18:1</t>
  </si>
  <si>
    <t>MG 18:0</t>
  </si>
  <si>
    <t>MG 20:4</t>
  </si>
  <si>
    <t>PC 40:4</t>
  </si>
  <si>
    <t>PC 42:8</t>
  </si>
  <si>
    <t>PC O-32:1</t>
  </si>
  <si>
    <t xml:space="preserve">PC O-36:5 </t>
  </si>
  <si>
    <t>SM 37:1</t>
  </si>
  <si>
    <t>SM 43:1</t>
  </si>
  <si>
    <t>TG 36:1</t>
  </si>
  <si>
    <t>TG 38:2</t>
  </si>
  <si>
    <t>TG 38:1</t>
  </si>
  <si>
    <t>TG 40:4</t>
  </si>
  <si>
    <t>TG 40:3</t>
  </si>
  <si>
    <t>TG 40:1</t>
  </si>
  <si>
    <t>TG 40:0</t>
  </si>
  <si>
    <t>TG 42:1</t>
  </si>
  <si>
    <t>TG 42:0</t>
  </si>
  <si>
    <t>TG 44:2</t>
  </si>
  <si>
    <t>TG 44:1</t>
  </si>
  <si>
    <t>TG 44:0</t>
  </si>
  <si>
    <t>TG 45:1</t>
  </si>
  <si>
    <t>TG 46:1</t>
  </si>
  <si>
    <t>TG 46:0</t>
  </si>
  <si>
    <t>TG 47:2</t>
  </si>
  <si>
    <t>TG 47:1</t>
  </si>
  <si>
    <t>TG 47:0</t>
  </si>
  <si>
    <t>TG 48:2</t>
  </si>
  <si>
    <t>TG 48:1</t>
  </si>
  <si>
    <t>TG 48:0</t>
  </si>
  <si>
    <t>TG 49:2</t>
  </si>
  <si>
    <t>TG 49:1</t>
  </si>
  <si>
    <t>TG 49:0</t>
  </si>
  <si>
    <t>TG 50:3</t>
  </si>
  <si>
    <t>TG 50:2</t>
  </si>
  <si>
    <t>TG 50:1</t>
  </si>
  <si>
    <t>TG 51:4</t>
  </si>
  <si>
    <t>TG 51:2</t>
  </si>
  <si>
    <t>TG 51:1</t>
  </si>
  <si>
    <t>TG 52:5</t>
  </si>
  <si>
    <t>TG 52:4</t>
  </si>
  <si>
    <t>TG 52:3</t>
  </si>
  <si>
    <t>TG 52:2</t>
  </si>
  <si>
    <t>TG 52:1</t>
  </si>
  <si>
    <t>TG 53:6</t>
  </si>
  <si>
    <t>TG 53:3</t>
  </si>
  <si>
    <t>TG 54:6</t>
  </si>
  <si>
    <t>TG 54:5</t>
  </si>
  <si>
    <t>TG 54:4</t>
  </si>
  <si>
    <t>TG 54:3</t>
  </si>
  <si>
    <t>TG 54:2</t>
  </si>
  <si>
    <t>TG 54:1</t>
  </si>
  <si>
    <t>TG 54:0</t>
  </si>
  <si>
    <t>TG 56:7</t>
  </si>
  <si>
    <t>TG 56:6</t>
  </si>
  <si>
    <t>TG 56:5</t>
  </si>
  <si>
    <t>TG 56:4</t>
  </si>
  <si>
    <t>TG 56:3</t>
  </si>
  <si>
    <t>TG 56:2</t>
  </si>
  <si>
    <t>TG 57:4</t>
  </si>
  <si>
    <t>TG 58:8</t>
  </si>
  <si>
    <t>TG 58:7</t>
  </si>
  <si>
    <t>TG 58:6</t>
  </si>
  <si>
    <t>TG 58:5</t>
  </si>
  <si>
    <t>TG 58:4</t>
  </si>
  <si>
    <t>TG 58:3</t>
  </si>
  <si>
    <t>TG 58:2</t>
  </si>
  <si>
    <t>TG 60:5</t>
  </si>
  <si>
    <t>TG 60:4</t>
  </si>
  <si>
    <t>TG 60:3</t>
  </si>
  <si>
    <t>TG 60:2</t>
  </si>
  <si>
    <t>TG 61:2</t>
  </si>
  <si>
    <t>Pig LN2 1</t>
  </si>
  <si>
    <t>Mouse LN2 1</t>
  </si>
  <si>
    <t>Mouse LN2 2</t>
  </si>
  <si>
    <t>Mouse LN2 3</t>
  </si>
  <si>
    <t>Mouse Ice 1</t>
  </si>
  <si>
    <t>Mouse Ice 2</t>
  </si>
  <si>
    <t>Mouse Ice 3</t>
  </si>
  <si>
    <t>Mouse QC 4</t>
  </si>
  <si>
    <t xml:space="preserve">Mouse QC 5 </t>
  </si>
  <si>
    <t>Mouse QC 6</t>
  </si>
  <si>
    <t>Mouse QC7</t>
  </si>
  <si>
    <t>Mouse LN2</t>
  </si>
  <si>
    <t>Mouse Ice</t>
  </si>
  <si>
    <t>Mouse QC</t>
  </si>
  <si>
    <t>[M+NH4]+</t>
  </si>
  <si>
    <t>Both sex</t>
  </si>
  <si>
    <t>PE O-38:4</t>
  </si>
  <si>
    <t>PE O-39:3</t>
  </si>
  <si>
    <t>SM 36:2</t>
  </si>
  <si>
    <t>Observed m/z value</t>
  </si>
  <si>
    <t>C45H89NO9</t>
  </si>
  <si>
    <t>C23H48NO7P</t>
  </si>
  <si>
    <t>C24H50NO7P</t>
  </si>
  <si>
    <t>C25H50NO7P</t>
  </si>
  <si>
    <t>C25H52NO7P</t>
  </si>
  <si>
    <t>C26H50NO7P</t>
  </si>
  <si>
    <t>C26H52NO7P</t>
  </si>
  <si>
    <t>C26H54NO7P</t>
  </si>
  <si>
    <t>C28H50NO7P</t>
  </si>
  <si>
    <t>C21H44NO7P</t>
  </si>
  <si>
    <t>C23H44NO7P</t>
  </si>
  <si>
    <t>C23H46NO7P</t>
  </si>
  <si>
    <t>C25H44NO7P</t>
  </si>
  <si>
    <t>C27H44NO7P</t>
  </si>
  <si>
    <t>C27H46NO7P</t>
  </si>
  <si>
    <t>C21H44NO6P</t>
  </si>
  <si>
    <t>C37H74NO8P</t>
  </si>
  <si>
    <t>C38H76NO8P</t>
  </si>
  <si>
    <t>C39H76NO8P</t>
  </si>
  <si>
    <t>C39H78NO8P</t>
  </si>
  <si>
    <t>C40H76NO8P</t>
  </si>
  <si>
    <t>C40H78NO8P</t>
  </si>
  <si>
    <t>C40H80NO8P</t>
  </si>
  <si>
    <t>C41H78NO8P</t>
  </si>
  <si>
    <t>C41H80NO8P</t>
  </si>
  <si>
    <t>C41H82NO8P</t>
  </si>
  <si>
    <t>C42H78NO8P</t>
  </si>
  <si>
    <t>C42H80NO8P</t>
  </si>
  <si>
    <t>C42H82NO8P</t>
  </si>
  <si>
    <t>C42H84NO8P</t>
  </si>
  <si>
    <t>C43H78NO8P</t>
  </si>
  <si>
    <t>C43H80NO8P</t>
  </si>
  <si>
    <t>C43H82NO8P</t>
  </si>
  <si>
    <t>C43H84NO8P</t>
  </si>
  <si>
    <t>C43H86NO8P</t>
  </si>
  <si>
    <t>C44H78NO8P</t>
  </si>
  <si>
    <t>C44H80NO8P</t>
  </si>
  <si>
    <t>C44H82NO8P</t>
  </si>
  <si>
    <t>C44H84NO8P</t>
  </si>
  <si>
    <t>C44H86NO8P</t>
  </si>
  <si>
    <t>C45H82NO8P</t>
  </si>
  <si>
    <t>C45H86NO8P</t>
  </si>
  <si>
    <t>C45H88NO8P</t>
  </si>
  <si>
    <t>C46H80NO8P</t>
  </si>
  <si>
    <t>C45H80NO8P</t>
  </si>
  <si>
    <t>C45H78NO8P</t>
  </si>
  <si>
    <t>PC 36:0</t>
  </si>
  <si>
    <t>C44H88NO8P</t>
  </si>
  <si>
    <t>C45H84NO8P</t>
  </si>
  <si>
    <t>C46H82NO8P</t>
  </si>
  <si>
    <t>C46H84NO8P</t>
  </si>
  <si>
    <t>C46H86NO8P</t>
  </si>
  <si>
    <t>PC 31:1</t>
  </si>
  <si>
    <t>C47H86NO8P</t>
  </si>
  <si>
    <t>C48H80NO8P</t>
  </si>
  <si>
    <t>C48H82NO8P</t>
  </si>
  <si>
    <t>C48H84NO8P</t>
  </si>
  <si>
    <t>C48H86NO8P</t>
  </si>
  <si>
    <t>C40H82NO7P</t>
  </si>
  <si>
    <t>C42H80NO7P</t>
  </si>
  <si>
    <t>C44H80NO7P</t>
  </si>
  <si>
    <t>C44H82NO7P</t>
  </si>
  <si>
    <t>C44H84NO7P</t>
  </si>
  <si>
    <t>C46H80NO7P</t>
  </si>
  <si>
    <t>C46H82NO7P</t>
  </si>
  <si>
    <t>C46H84NO7P</t>
  </si>
  <si>
    <t>C37H72NO8P</t>
  </si>
  <si>
    <t>C39H72NO8P</t>
  </si>
  <si>
    <t>C39H74NO8P</t>
  </si>
  <si>
    <t>C41H72NO8P</t>
  </si>
  <si>
    <t>C41H74NO8P</t>
  </si>
  <si>
    <t>C41H76NO8P</t>
  </si>
  <si>
    <t>C43H72NO8P</t>
  </si>
  <si>
    <t>C43H74NO8P</t>
  </si>
  <si>
    <t>C43H76NO8P</t>
  </si>
  <si>
    <t>C45H74NO8P</t>
  </si>
  <si>
    <t>C45H76NO8P</t>
  </si>
  <si>
    <t>PE 40:3</t>
  </si>
  <si>
    <t>PE 41:5</t>
  </si>
  <si>
    <t>PE 41:4</t>
  </si>
  <si>
    <t>C47H78NO8P</t>
  </si>
  <si>
    <t>C47H80NO8P</t>
  </si>
  <si>
    <t>C47H82NO8P</t>
  </si>
  <si>
    <t>C37H72NO7P</t>
  </si>
  <si>
    <t>C37H74NO7P</t>
  </si>
  <si>
    <t>C39H76NO7P</t>
  </si>
  <si>
    <t>C41H74NO7P</t>
  </si>
  <si>
    <t>C41H78NO7P</t>
  </si>
  <si>
    <t>C41H80NO7P</t>
  </si>
  <si>
    <t>C43H74NO7P</t>
  </si>
  <si>
    <t>C43H76NO7P</t>
  </si>
  <si>
    <t>C43H78NO7P</t>
  </si>
  <si>
    <t>C43H80NO7P</t>
  </si>
  <si>
    <t>C43H82NO7P</t>
  </si>
  <si>
    <t>C43H84NO7P</t>
  </si>
  <si>
    <t>C44H86NO7P</t>
  </si>
  <si>
    <t>C45H76NO7P</t>
  </si>
  <si>
    <t>C45H74NO7P</t>
  </si>
  <si>
    <t>C45H78NO7P</t>
  </si>
  <si>
    <t>C45H80NO7P</t>
  </si>
  <si>
    <t>PE O-40:4</t>
  </si>
  <si>
    <t>C45H84NO7P</t>
  </si>
  <si>
    <t>C47H82NO7P</t>
  </si>
  <si>
    <t>C41H79O13P</t>
  </si>
  <si>
    <t>C38H77N2O6P</t>
  </si>
  <si>
    <t>C39H77N2O6P</t>
  </si>
  <si>
    <t>C39H79N2O6P</t>
  </si>
  <si>
    <t>C39H81N2O6P</t>
  </si>
  <si>
    <t>C40H81N2O6P</t>
  </si>
  <si>
    <t>C41H83N2O6P</t>
  </si>
  <si>
    <t>C43H85N2O6P</t>
  </si>
  <si>
    <t>C44H87N2O6P</t>
  </si>
  <si>
    <t>C44H89N2O6P</t>
  </si>
  <si>
    <t>C45H91N2O6P</t>
  </si>
  <si>
    <t>C46H91N2O6P</t>
  </si>
  <si>
    <t>C46H93N2O6P</t>
  </si>
  <si>
    <t>C41H81N2O6P</t>
  </si>
  <si>
    <t>C47H91N2O6P</t>
  </si>
  <si>
    <t>C47H93N2O6P</t>
  </si>
  <si>
    <t>C47H95N2O6P</t>
  </si>
  <si>
    <t>C43H79O13P</t>
  </si>
  <si>
    <t>C43H81O13P</t>
  </si>
  <si>
    <t>C43H83O13P</t>
  </si>
  <si>
    <t>C45H79O13P</t>
  </si>
  <si>
    <t>C45H81O13P</t>
  </si>
  <si>
    <t>C45H83O13P</t>
  </si>
  <si>
    <t>C45H85O13P</t>
  </si>
  <si>
    <t>C45H87O13P</t>
  </si>
  <si>
    <t>C46H81O13P</t>
  </si>
  <si>
    <t>C47H79O13P</t>
  </si>
  <si>
    <t>C47H81O13P</t>
  </si>
  <si>
    <t>C47H83O13P</t>
  </si>
  <si>
    <t>C47H85O13P</t>
  </si>
  <si>
    <t>C48H83O13P</t>
  </si>
  <si>
    <t>C48H85O13P</t>
  </si>
  <si>
    <t>C49H81O13P</t>
  </si>
  <si>
    <t>C49H83O13P</t>
  </si>
  <si>
    <t>C49H85O13P</t>
  </si>
  <si>
    <t>C49H87O13P</t>
  </si>
  <si>
    <t>C49H89O13P</t>
  </si>
  <si>
    <t>PI 40:3</t>
  </si>
  <si>
    <t>C38H75O10P</t>
  </si>
  <si>
    <t>C40H75O10P</t>
  </si>
  <si>
    <t>C40H77O10P</t>
  </si>
  <si>
    <t>C42H75O10P</t>
  </si>
  <si>
    <t>C42H77O10P</t>
  </si>
  <si>
    <t>C42H79O10P</t>
  </si>
  <si>
    <t>C42H81O10P</t>
  </si>
  <si>
    <t>C44H77O10P</t>
  </si>
  <si>
    <t>C44H79O10P</t>
  </si>
  <si>
    <t>C46H75O10P</t>
  </si>
  <si>
    <t>C46H77O10P</t>
  </si>
  <si>
    <t>C46H79O10P</t>
  </si>
  <si>
    <t>C48H75O10P</t>
  </si>
  <si>
    <t>C42H78NO10P</t>
  </si>
  <si>
    <t>C42H80NO10P</t>
  </si>
  <si>
    <t>C44H78NO10P</t>
  </si>
  <si>
    <t>C46H78NO10P</t>
  </si>
  <si>
    <t>C46H80NO10P</t>
  </si>
  <si>
    <t>C46H82NO10P</t>
  </si>
  <si>
    <t>C23H48NO6P</t>
  </si>
  <si>
    <t>836.5441</t>
  </si>
  <si>
    <t>840.5755</t>
  </si>
  <si>
    <t>764.5442</t>
  </si>
  <si>
    <t>C48H73O10P</t>
  </si>
  <si>
    <t>PE O-33:3</t>
  </si>
  <si>
    <t>LPC O-16:1</t>
  </si>
  <si>
    <t>*Corresponding author: michal.holcapek@upce.cz (M. Holčapek)</t>
  </si>
  <si>
    <t>Improved preanalytical workflow for pancreatic tissue lipidomics: Insights into lipid stability and polar lipid recovery</t>
  </si>
  <si>
    <t>Total area of identified lipid species belonging to individual classes, areas of internal standards, and areas of individual Cer species in mouse pancreatic tissue total lipid extracts and metanol or hexan phases after LLE with 0, 2 or 5 % (v/v) water addition</t>
  </si>
  <si>
    <t>MeOH + 2% H2O</t>
  </si>
  <si>
    <t>MeOH + 5% H2O</t>
  </si>
  <si>
    <t>Table S4. Total area of identified lipid species belonging to individual classes, areas of internal standards, and areas of individual Cer species in mouse pancreatic tissue total lipid extracts and metanol or hexan phases after LLE with 0, 2 or 5% (v/v) water addition</t>
  </si>
  <si>
    <t>Hex + 2% H2O</t>
  </si>
  <si>
    <t>Hex + 5% H2O</t>
  </si>
  <si>
    <t>Table S5. List of identifited polar lipid species in mouse pancreatic tissue</t>
  </si>
  <si>
    <t>List of identifited polar lipid species in mouse pancreatic tissue</t>
  </si>
  <si>
    <t>Molar concentrations of individual polar lipid species quantifited in pancreatic tissues of female and male mice [nmol/mg of wet tissue]. All values are means of two technical repetitions</t>
  </si>
  <si>
    <t xml:space="preserve">Peak areas of individual lipid species identified in porcine and mouse pancreatic tissue samples processed using ice or liquid nitrogen (n=3) and quality control samples (n=4) </t>
  </si>
  <si>
    <t xml:space="preserve">Table S3. Peak areas of individual lipid species identified in porcine and mouse pancreatic tissue samples processed using ice or liquid nitrogen (n=3) and quality control samples (n=4) </t>
  </si>
  <si>
    <t xml:space="preserve">CE 18:2 </t>
  </si>
  <si>
    <t xml:space="preserve">CE 18:1 </t>
  </si>
  <si>
    <t xml:space="preserve">CE 20:4 </t>
  </si>
  <si>
    <t>0 min</t>
  </si>
  <si>
    <t>30 min</t>
  </si>
  <si>
    <t>60 min</t>
  </si>
  <si>
    <t>120 min</t>
  </si>
  <si>
    <t>Cer 32:1;O2</t>
  </si>
  <si>
    <t>Cer 35:1;O2</t>
  </si>
  <si>
    <t>Cer 37:3;O3</t>
  </si>
  <si>
    <t>Cer 38:3;O3</t>
  </si>
  <si>
    <t>Cer 38:0;O3</t>
  </si>
  <si>
    <t>Cer 43:3;O3</t>
  </si>
  <si>
    <t xml:space="preserve">DG 30:0 </t>
  </si>
  <si>
    <t xml:space="preserve">DG 31:0 </t>
  </si>
  <si>
    <t xml:space="preserve">DG 32:2 </t>
  </si>
  <si>
    <t xml:space="preserve">DG 32:1 </t>
  </si>
  <si>
    <t xml:space="preserve">DG 32:0 </t>
  </si>
  <si>
    <t xml:space="preserve">DG 33:1 </t>
  </si>
  <si>
    <t xml:space="preserve">DG 33:0 </t>
  </si>
  <si>
    <t xml:space="preserve">DG 34:3 </t>
  </si>
  <si>
    <t xml:space="preserve">DG 34:2 </t>
  </si>
  <si>
    <t xml:space="preserve">DG 34:1 </t>
  </si>
  <si>
    <t xml:space="preserve">DG 34:0 </t>
  </si>
  <si>
    <t xml:space="preserve">DG 35:1 </t>
  </si>
  <si>
    <t xml:space="preserve">DG 36:4 </t>
  </si>
  <si>
    <t xml:space="preserve">DG 36:3 </t>
  </si>
  <si>
    <t xml:space="preserve">DG 36:2 </t>
  </si>
  <si>
    <t xml:space="preserve">DG 36:1 </t>
  </si>
  <si>
    <t xml:space="preserve">DG 37:7 </t>
  </si>
  <si>
    <t xml:space="preserve">DG 38:2 </t>
  </si>
  <si>
    <t>HexCer 42:3;O3</t>
  </si>
  <si>
    <t>HexCer 42:0;O3</t>
  </si>
  <si>
    <t>MG 14:0</t>
  </si>
  <si>
    <t>MG 17:0</t>
  </si>
  <si>
    <t>MG 20:3</t>
  </si>
  <si>
    <t>SM 32:1</t>
  </si>
  <si>
    <t>SM 44:1</t>
  </si>
  <si>
    <t>TG 46:2</t>
  </si>
  <si>
    <t>TG 48:3</t>
  </si>
  <si>
    <t>TG 50:4</t>
  </si>
  <si>
    <t>TG 50:0</t>
  </si>
  <si>
    <t>TG 51:5</t>
  </si>
  <si>
    <t>TG 52:0</t>
  </si>
  <si>
    <t>TG 53:5</t>
  </si>
  <si>
    <t>TG 53:2</t>
  </si>
  <si>
    <t>TG 53:1</t>
  </si>
  <si>
    <t>TG 55:6</t>
  </si>
  <si>
    <t>TG 56:1</t>
  </si>
  <si>
    <t>TG 56:0</t>
  </si>
  <si>
    <t>TG 58:1</t>
  </si>
  <si>
    <t xml:space="preserve">[M+H]+
</t>
  </si>
  <si>
    <t>t test 0 vs. 120 min</t>
  </si>
  <si>
    <t>Fold change 0 vs. 120 min</t>
  </si>
  <si>
    <t>Peak areas of individual lipid species identified in porcine pancreatic tissue samples stored on ice for 0 (control), 30, 60 or 120 min</t>
  </si>
  <si>
    <t>Relative changes in peak areas of individual lipid species identified in porcine pancreatic tissue samples stored on ice for 0 (control), 30, 60 or 120 min</t>
  </si>
  <si>
    <t>Table S2. Peak areas of individual lipid species identified in porcine pancreatic tissue samples stored on ice for 0 (control), 30, 60 or 120 min</t>
  </si>
  <si>
    <t>Table S1. Relative changes in peak areas of individual lipid species identified in porcine pancreatic tissue samples stored on ice for 0 (control), 30, 60 or 120 min</t>
  </si>
  <si>
    <t>Error [mDa]</t>
  </si>
  <si>
    <t>Supplementary Data 2</t>
  </si>
  <si>
    <r>
      <t>Karol Parchem</t>
    </r>
    <r>
      <rPr>
        <vertAlign val="superscript"/>
        <sz val="11"/>
        <color theme="1"/>
        <rFont val="Calibri"/>
        <family val="2"/>
        <charset val="238"/>
        <scheme val="minor"/>
      </rPr>
      <t>1</t>
    </r>
    <r>
      <rPr>
        <sz val="11"/>
        <color theme="1"/>
        <rFont val="Calibri"/>
        <family val="2"/>
        <charset val="238"/>
        <scheme val="minor"/>
      </rPr>
      <t>, Malena Manzi</t>
    </r>
    <r>
      <rPr>
        <vertAlign val="superscript"/>
        <sz val="11"/>
        <color theme="1"/>
        <rFont val="Calibri"/>
        <family val="2"/>
        <charset val="238"/>
        <scheme val="minor"/>
      </rPr>
      <t>1</t>
    </r>
    <r>
      <rPr>
        <sz val="11"/>
        <color theme="1"/>
        <rFont val="Calibri"/>
        <family val="2"/>
        <charset val="238"/>
        <scheme val="minor"/>
      </rPr>
      <t>, Robert Jirásko</t>
    </r>
    <r>
      <rPr>
        <vertAlign val="superscript"/>
        <sz val="11"/>
        <color theme="1"/>
        <rFont val="Calibri"/>
        <family val="2"/>
        <charset val="238"/>
        <scheme val="minor"/>
      </rPr>
      <t>1</t>
    </r>
    <r>
      <rPr>
        <sz val="11"/>
        <color theme="1"/>
        <rFont val="Calibri"/>
        <family val="2"/>
        <charset val="238"/>
        <scheme val="minor"/>
      </rPr>
      <t>, Ondřej Peterka</t>
    </r>
    <r>
      <rPr>
        <vertAlign val="superscript"/>
        <sz val="11"/>
        <color theme="1"/>
        <rFont val="Calibri"/>
        <family val="2"/>
        <charset val="238"/>
        <scheme val="minor"/>
      </rPr>
      <t>1</t>
    </r>
    <r>
      <rPr>
        <sz val="11"/>
        <color theme="1"/>
        <rFont val="Calibri"/>
        <family val="2"/>
        <charset val="238"/>
        <scheme val="minor"/>
      </rPr>
      <t>, Zuzana Lásko</t>
    </r>
    <r>
      <rPr>
        <vertAlign val="superscript"/>
        <sz val="11"/>
        <color theme="1"/>
        <rFont val="Calibri"/>
        <family val="2"/>
        <charset val="238"/>
        <scheme val="minor"/>
      </rPr>
      <t>1</t>
    </r>
    <r>
      <rPr>
        <sz val="11"/>
        <color theme="1"/>
        <rFont val="Calibri"/>
        <family val="2"/>
        <charset val="238"/>
        <scheme val="minor"/>
      </rPr>
      <t>, Ondřej Kuda</t>
    </r>
    <r>
      <rPr>
        <vertAlign val="superscript"/>
        <sz val="11"/>
        <color theme="1"/>
        <rFont val="Calibri"/>
        <family val="2"/>
        <charset val="238"/>
        <scheme val="minor"/>
      </rPr>
      <t>2</t>
    </r>
    <r>
      <rPr>
        <sz val="11"/>
        <color theme="1"/>
        <rFont val="Calibri"/>
        <family val="2"/>
        <charset val="238"/>
        <scheme val="minor"/>
      </rPr>
      <t>, Michal Holčapek</t>
    </r>
    <r>
      <rPr>
        <vertAlign val="superscript"/>
        <sz val="11"/>
        <color theme="1"/>
        <rFont val="Calibri"/>
        <family val="2"/>
        <charset val="238"/>
        <scheme val="minor"/>
      </rPr>
      <t>1*</t>
    </r>
  </si>
  <si>
    <r>
      <rPr>
        <vertAlign val="superscript"/>
        <sz val="11"/>
        <color theme="1"/>
        <rFont val="Calibri"/>
        <family val="2"/>
        <charset val="238"/>
        <scheme val="minor"/>
      </rPr>
      <t>1</t>
    </r>
    <r>
      <rPr>
        <sz val="11"/>
        <color theme="1"/>
        <rFont val="Calibri"/>
        <family val="2"/>
        <charset val="238"/>
        <scheme val="minor"/>
      </rPr>
      <t>Department of Analytical Chemistry, Faculty of Chemical Technology, University of Pardubice, Studentská 573, 53210 Pardubice, Czech Republic</t>
    </r>
  </si>
  <si>
    <r>
      <rPr>
        <vertAlign val="superscript"/>
        <sz val="11"/>
        <color theme="1"/>
        <rFont val="Calibri"/>
        <family val="2"/>
        <charset val="238"/>
        <scheme val="minor"/>
      </rPr>
      <t>2</t>
    </r>
    <r>
      <rPr>
        <sz val="11"/>
        <color theme="1"/>
        <rFont val="Calibri"/>
        <family val="2"/>
        <charset val="238"/>
        <scheme val="minor"/>
      </rPr>
      <t>Institute of Physiology of the Czech Academy of Sciences, Videnska 1083, 14220 Prague, Czech Republic</t>
    </r>
  </si>
  <si>
    <t>Table S6. Molar concentrations of individual polar lipid species quantifited in pancreatic tissues of female and male mice [nmol/mg of wet tissue]. All values are means of two technical repet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font>
      <sz val="11"/>
      <color theme="1"/>
      <name val="Calibri"/>
      <family val="2"/>
      <charset val="238"/>
      <scheme val="minor"/>
    </font>
    <font>
      <b/>
      <sz val="11"/>
      <color theme="1"/>
      <name val="Calibri"/>
      <family val="2"/>
      <charset val="238"/>
      <scheme val="minor"/>
    </font>
    <font>
      <u/>
      <sz val="11"/>
      <color theme="10"/>
      <name val="Calibri"/>
      <family val="2"/>
      <charset val="238"/>
      <scheme val="minor"/>
    </font>
    <font>
      <u/>
      <sz val="11"/>
      <color theme="11"/>
      <name val="Calibri"/>
      <family val="2"/>
      <charset val="238"/>
      <scheme val="minor"/>
    </font>
    <font>
      <sz val="11"/>
      <color rgb="FF000000"/>
      <name val="Calibri"/>
      <family val="2"/>
      <charset val="238"/>
      <scheme val="minor"/>
    </font>
    <font>
      <b/>
      <sz val="11"/>
      <color rgb="FF000000"/>
      <name val="Calibri"/>
      <scheme val="minor"/>
    </font>
    <font>
      <sz val="11"/>
      <color rgb="FFFF0000"/>
      <name val="Calibri"/>
      <family val="2"/>
      <charset val="128"/>
      <scheme val="minor"/>
    </font>
    <font>
      <sz val="8"/>
      <name val="Calibri"/>
      <family val="2"/>
      <charset val="204"/>
      <scheme val="minor"/>
    </font>
    <font>
      <sz val="11"/>
      <name val="Calibri"/>
      <scheme val="minor"/>
    </font>
    <font>
      <b/>
      <sz val="11"/>
      <name val="Calibri"/>
      <scheme val="minor"/>
    </font>
    <font>
      <sz val="11"/>
      <name val="Calibri"/>
    </font>
    <font>
      <b/>
      <sz val="11"/>
      <name val="Calibri"/>
    </font>
    <font>
      <vertAlign val="superscript"/>
      <sz val="11"/>
      <color theme="1"/>
      <name val="Calibri"/>
      <family val="2"/>
      <charset val="238"/>
      <scheme val="minor"/>
    </font>
  </fonts>
  <fills count="31">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9" tint="0.39997558519241921"/>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rgb="FFDAEEF3"/>
        <bgColor rgb="FF000000"/>
      </patternFill>
    </fill>
    <fill>
      <patternFill patternType="solid">
        <fgColor rgb="FFF2DCDB"/>
        <bgColor rgb="FF000000"/>
      </patternFill>
    </fill>
    <fill>
      <patternFill patternType="solid">
        <fgColor theme="5" tint="0.79998168889431442"/>
        <bgColor rgb="FF000000"/>
      </patternFill>
    </fill>
    <fill>
      <patternFill patternType="solid">
        <fgColor theme="3" tint="0.59999389629810485"/>
        <bgColor indexed="64"/>
      </patternFill>
    </fill>
    <fill>
      <patternFill patternType="solid">
        <fgColor theme="3" tint="0.39997558519241921"/>
        <bgColor indexed="64"/>
      </patternFill>
    </fill>
    <fill>
      <patternFill patternType="solid">
        <fgColor theme="3" tint="0.79998168889431442"/>
        <bgColor indexed="64"/>
      </patternFill>
    </fill>
    <fill>
      <patternFill patternType="solid">
        <fgColor theme="6" tint="0.59999389629810485"/>
        <bgColor indexed="64"/>
      </patternFill>
    </fill>
    <fill>
      <patternFill patternType="solid">
        <fgColor theme="5" tint="0.59999389629810485"/>
        <bgColor indexed="64"/>
      </patternFill>
    </fill>
    <fill>
      <patternFill patternType="solid">
        <fgColor theme="6" tint="-0.249977111117893"/>
        <bgColor indexed="64"/>
      </patternFill>
    </fill>
    <fill>
      <patternFill patternType="solid">
        <fgColor theme="6" tint="0.79998168889431442"/>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FDE9D9"/>
        <bgColor rgb="FF000000"/>
      </patternFill>
    </fill>
    <fill>
      <patternFill patternType="solid">
        <fgColor rgb="FFFCD5B4"/>
        <bgColor rgb="FF000000"/>
      </patternFill>
    </fill>
    <fill>
      <patternFill patternType="solid">
        <fgColor rgb="FFFABF8F"/>
        <bgColor rgb="FF000000"/>
      </patternFill>
    </fill>
    <fill>
      <patternFill patternType="solid">
        <fgColor theme="7" tint="0.79998168889431442"/>
        <bgColor indexed="64"/>
      </patternFill>
    </fill>
    <fill>
      <patternFill patternType="solid">
        <fgColor theme="4" tint="0.79998168889431442"/>
        <bgColor indexed="64"/>
      </patternFill>
    </fill>
    <fill>
      <patternFill patternType="solid">
        <fgColor theme="7" tint="0.39997558519241921"/>
        <bgColor indexed="64"/>
      </patternFill>
    </fill>
    <fill>
      <patternFill patternType="solid">
        <fgColor theme="6" tint="0.39997558519241921"/>
        <bgColor indexed="64"/>
      </patternFill>
    </fill>
    <fill>
      <patternFill patternType="solid">
        <fgColor theme="9" tint="0.39997558519241921"/>
        <bgColor rgb="FF000000"/>
      </patternFill>
    </fill>
    <fill>
      <patternFill patternType="solid">
        <fgColor theme="8" tint="0.39997558519241921"/>
        <bgColor rgb="FF000000"/>
      </patternFill>
    </fill>
    <fill>
      <patternFill patternType="solid">
        <fgColor theme="7" tint="0.39997558519241921"/>
        <bgColor rgb="FF000000"/>
      </patternFill>
    </fill>
    <fill>
      <patternFill patternType="solid">
        <fgColor theme="6" tint="0.39997558519241921"/>
        <bgColor rgb="FF000000"/>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auto="1"/>
      </right>
      <top/>
      <bottom/>
      <diagonal/>
    </border>
  </borders>
  <cellStyleXfs count="245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78">
    <xf numFmtId="0" fontId="0" fillId="0" borderId="0" xfId="0"/>
    <xf numFmtId="0" fontId="1" fillId="0" borderId="0" xfId="0" applyFont="1"/>
    <xf numFmtId="0" fontId="0" fillId="2" borderId="1" xfId="0" applyFont="1" applyFill="1" applyBorder="1" applyAlignment="1">
      <alignment horizontal="center" vertical="center"/>
    </xf>
    <xf numFmtId="0" fontId="0" fillId="2" borderId="1" xfId="0" applyFill="1" applyBorder="1" applyAlignment="1">
      <alignment horizontal="center" vertical="center"/>
    </xf>
    <xf numFmtId="0" fontId="0" fillId="3" borderId="1" xfId="0" applyFill="1" applyBorder="1" applyAlignment="1">
      <alignment horizontal="center" vertical="center"/>
    </xf>
    <xf numFmtId="0" fontId="1" fillId="4" borderId="1" xfId="0" applyFont="1" applyFill="1" applyBorder="1" applyAlignment="1">
      <alignment vertical="center"/>
    </xf>
    <xf numFmtId="0" fontId="0" fillId="7" borderId="1" xfId="0" applyFont="1" applyFill="1" applyBorder="1" applyAlignment="1">
      <alignment horizontal="center" vertical="center"/>
    </xf>
    <xf numFmtId="0" fontId="1" fillId="7" borderId="1" xfId="0" applyFont="1" applyFill="1" applyBorder="1" applyAlignment="1">
      <alignment horizontal="center" vertical="center"/>
    </xf>
    <xf numFmtId="0" fontId="0" fillId="7" borderId="1" xfId="0" applyFill="1" applyBorder="1" applyAlignment="1">
      <alignment horizontal="center" vertical="center"/>
    </xf>
    <xf numFmtId="0" fontId="4" fillId="8" borderId="1" xfId="0" applyFont="1" applyFill="1" applyBorder="1" applyAlignment="1">
      <alignment horizontal="center" vertical="center"/>
    </xf>
    <xf numFmtId="0" fontId="4" fillId="9" borderId="1" xfId="0" applyFont="1" applyFill="1" applyBorder="1" applyAlignment="1">
      <alignment horizontal="center" vertical="center"/>
    </xf>
    <xf numFmtId="0" fontId="4" fillId="10" borderId="1" xfId="0" applyFont="1" applyFill="1" applyBorder="1" applyAlignment="1">
      <alignment horizontal="center" vertical="center"/>
    </xf>
    <xf numFmtId="0" fontId="0" fillId="7" borderId="1" xfId="0" applyFill="1" applyBorder="1"/>
    <xf numFmtId="0" fontId="0" fillId="2" borderId="1" xfId="0" applyFill="1" applyBorder="1"/>
    <xf numFmtId="0" fontId="0" fillId="2" borderId="1" xfId="0" applyFill="1" applyBorder="1" applyAlignment="1">
      <alignment horizontal="center"/>
    </xf>
    <xf numFmtId="0" fontId="0" fillId="3" borderId="1" xfId="0" applyFill="1" applyBorder="1"/>
    <xf numFmtId="0" fontId="0" fillId="3" borderId="1" xfId="0" applyFill="1" applyBorder="1" applyAlignment="1">
      <alignment horizontal="center"/>
    </xf>
    <xf numFmtId="0" fontId="0" fillId="7" borderId="1" xfId="0" applyFill="1" applyBorder="1" applyAlignment="1">
      <alignment horizontal="center"/>
    </xf>
    <xf numFmtId="0" fontId="4" fillId="3" borderId="1" xfId="0" applyFont="1" applyFill="1" applyBorder="1" applyAlignment="1">
      <alignment horizontal="center" vertical="center"/>
    </xf>
    <xf numFmtId="0" fontId="1" fillId="4" borderId="2" xfId="0" applyFont="1" applyFill="1" applyBorder="1" applyAlignment="1">
      <alignment vertical="center"/>
    </xf>
    <xf numFmtId="0" fontId="1" fillId="0" borderId="0" xfId="0" applyFont="1" applyFill="1" applyBorder="1" applyAlignment="1">
      <alignment vertical="center"/>
    </xf>
    <xf numFmtId="0" fontId="0" fillId="3" borderId="1" xfId="0" applyFont="1" applyFill="1" applyBorder="1" applyAlignment="1">
      <alignment horizontal="center" vertical="center"/>
    </xf>
    <xf numFmtId="0" fontId="0" fillId="2" borderId="1" xfId="0" applyFont="1" applyFill="1" applyBorder="1" applyAlignment="1">
      <alignment horizontal="center"/>
    </xf>
    <xf numFmtId="0" fontId="1" fillId="5" borderId="1" xfId="0" applyFont="1" applyFill="1" applyBorder="1" applyAlignment="1">
      <alignment horizontal="center" vertical="center"/>
    </xf>
    <xf numFmtId="0" fontId="1" fillId="2"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12" borderId="1" xfId="0" applyFont="1" applyFill="1" applyBorder="1" applyAlignment="1">
      <alignment horizontal="center" vertical="center"/>
    </xf>
    <xf numFmtId="0" fontId="0" fillId="2" borderId="4" xfId="0" applyFill="1" applyBorder="1" applyAlignment="1">
      <alignment horizontal="center" vertical="center"/>
    </xf>
    <xf numFmtId="0" fontId="0" fillId="3" borderId="1" xfId="0" applyFont="1" applyFill="1" applyBorder="1"/>
    <xf numFmtId="0" fontId="1" fillId="15" borderId="1" xfId="0" applyFont="1" applyFill="1" applyBorder="1"/>
    <xf numFmtId="0" fontId="0" fillId="13" borderId="1" xfId="0" applyFill="1" applyBorder="1"/>
    <xf numFmtId="0" fontId="1" fillId="11" borderId="1" xfId="0" applyFont="1" applyFill="1" applyBorder="1"/>
    <xf numFmtId="0" fontId="1" fillId="14" borderId="1" xfId="0" applyFont="1" applyFill="1" applyBorder="1"/>
    <xf numFmtId="0" fontId="1" fillId="5" borderId="1" xfId="0" applyFont="1" applyFill="1" applyBorder="1"/>
    <xf numFmtId="0" fontId="1" fillId="12" borderId="1" xfId="0" applyFont="1" applyFill="1" applyBorder="1"/>
    <xf numFmtId="0" fontId="0" fillId="15" borderId="1" xfId="0" applyFill="1" applyBorder="1"/>
    <xf numFmtId="0" fontId="0" fillId="11" borderId="1" xfId="0" applyFill="1" applyBorder="1"/>
    <xf numFmtId="0" fontId="1" fillId="16" borderId="1" xfId="0" applyFont="1" applyFill="1" applyBorder="1" applyAlignment="1">
      <alignment horizontal="center" vertical="center"/>
    </xf>
    <xf numFmtId="0" fontId="1" fillId="16" borderId="1" xfId="0" applyFont="1" applyFill="1" applyBorder="1"/>
    <xf numFmtId="0" fontId="1" fillId="4" borderId="3" xfId="0" applyFont="1" applyFill="1" applyBorder="1" applyAlignment="1">
      <alignment horizontal="center" vertical="center"/>
    </xf>
    <xf numFmtId="0" fontId="1" fillId="4" borderId="1" xfId="0" applyFont="1" applyFill="1" applyBorder="1" applyAlignment="1">
      <alignment horizontal="center" vertical="center"/>
    </xf>
    <xf numFmtId="0" fontId="1" fillId="4" borderId="5" xfId="0" applyFont="1" applyFill="1" applyBorder="1" applyAlignment="1">
      <alignment horizontal="center" vertical="center"/>
    </xf>
    <xf numFmtId="0" fontId="1" fillId="4" borderId="1" xfId="0" applyFont="1" applyFill="1" applyBorder="1" applyAlignment="1">
      <alignment horizontal="center" vertical="center"/>
    </xf>
    <xf numFmtId="0" fontId="1" fillId="0" borderId="1" xfId="0" applyFont="1" applyBorder="1" applyAlignment="1">
      <alignment horizontal="left" vertical="center"/>
    </xf>
    <xf numFmtId="0" fontId="0" fillId="0" borderId="1" xfId="0" applyBorder="1"/>
    <xf numFmtId="0" fontId="0" fillId="23" borderId="1" xfId="0" applyFill="1" applyBorder="1"/>
    <xf numFmtId="0" fontId="0" fillId="17" borderId="1" xfId="0" applyFill="1" applyBorder="1"/>
    <xf numFmtId="0" fontId="1" fillId="0" borderId="1" xfId="0" applyFont="1" applyBorder="1"/>
    <xf numFmtId="0" fontId="1" fillId="17" borderId="1" xfId="0" applyFont="1" applyFill="1" applyBorder="1" applyAlignment="1">
      <alignment horizontal="center"/>
    </xf>
    <xf numFmtId="0" fontId="1" fillId="17" borderId="1" xfId="0" applyFont="1" applyFill="1" applyBorder="1"/>
    <xf numFmtId="0" fontId="1" fillId="7" borderId="1" xfId="0" applyFont="1" applyFill="1" applyBorder="1" applyAlignment="1">
      <alignment horizontal="center"/>
    </xf>
    <xf numFmtId="0" fontId="1" fillId="7" borderId="1" xfId="0" applyFont="1" applyFill="1" applyBorder="1"/>
    <xf numFmtId="0" fontId="5" fillId="19" borderId="1" xfId="0" applyFont="1" applyFill="1" applyBorder="1" applyAlignment="1">
      <alignment horizontal="center"/>
    </xf>
    <xf numFmtId="0" fontId="5" fillId="19" borderId="1" xfId="0" applyFont="1" applyFill="1" applyBorder="1"/>
    <xf numFmtId="0" fontId="5" fillId="6" borderId="1" xfId="0" applyFont="1" applyFill="1" applyBorder="1" applyAlignment="1">
      <alignment horizontal="center"/>
    </xf>
    <xf numFmtId="0" fontId="5" fillId="6" borderId="1" xfId="0" applyFont="1" applyFill="1" applyBorder="1"/>
    <xf numFmtId="0" fontId="5" fillId="2" borderId="1" xfId="0" applyFont="1" applyFill="1" applyBorder="1" applyAlignment="1">
      <alignment horizontal="center"/>
    </xf>
    <xf numFmtId="0" fontId="5" fillId="2" borderId="1" xfId="0" applyFont="1" applyFill="1" applyBorder="1"/>
    <xf numFmtId="0" fontId="5" fillId="18" borderId="1" xfId="0" applyFont="1" applyFill="1" applyBorder="1" applyAlignment="1">
      <alignment horizontal="center"/>
    </xf>
    <xf numFmtId="0" fontId="5" fillId="18" borderId="1" xfId="0" applyFont="1" applyFill="1" applyBorder="1"/>
    <xf numFmtId="0" fontId="5" fillId="4" borderId="1" xfId="0" applyFont="1" applyFill="1" applyBorder="1" applyAlignment="1">
      <alignment horizontal="center"/>
    </xf>
    <xf numFmtId="0" fontId="5" fillId="4" borderId="1" xfId="0" applyFont="1" applyFill="1" applyBorder="1"/>
    <xf numFmtId="0" fontId="0" fillId="0" borderId="1" xfId="0" applyFont="1" applyBorder="1" applyAlignment="1">
      <alignment horizontal="right" wrapText="1"/>
    </xf>
    <xf numFmtId="0" fontId="0" fillId="17" borderId="1" xfId="0" applyFont="1" applyFill="1" applyBorder="1" applyAlignment="1">
      <alignment horizontal="center"/>
    </xf>
    <xf numFmtId="0" fontId="0" fillId="19" borderId="1" xfId="0" applyFill="1" applyBorder="1"/>
    <xf numFmtId="0" fontId="0" fillId="6" borderId="1" xfId="0" applyFill="1" applyBorder="1"/>
    <xf numFmtId="0" fontId="4" fillId="2" borderId="1" xfId="0" applyFont="1" applyFill="1" applyBorder="1" applyAlignment="1">
      <alignment horizontal="center"/>
    </xf>
    <xf numFmtId="0" fontId="4" fillId="18" borderId="1" xfId="0" applyFont="1" applyFill="1" applyBorder="1" applyAlignment="1">
      <alignment horizontal="center"/>
    </xf>
    <xf numFmtId="0" fontId="0" fillId="18" borderId="1" xfId="0" applyFill="1" applyBorder="1"/>
    <xf numFmtId="0" fontId="4" fillId="4" borderId="1" xfId="0" applyFont="1" applyFill="1" applyBorder="1" applyAlignment="1">
      <alignment horizontal="center"/>
    </xf>
    <xf numFmtId="0" fontId="0" fillId="4" borderId="1" xfId="0" applyFill="1" applyBorder="1"/>
    <xf numFmtId="0" fontId="4" fillId="20" borderId="1" xfId="0" applyFont="1" applyFill="1" applyBorder="1" applyAlignment="1">
      <alignment horizontal="center" vertical="center"/>
    </xf>
    <xf numFmtId="0" fontId="0" fillId="13" borderId="1" xfId="0" applyFont="1" applyFill="1" applyBorder="1"/>
    <xf numFmtId="0" fontId="0" fillId="0" borderId="1" xfId="0" applyFont="1" applyBorder="1"/>
    <xf numFmtId="0" fontId="0" fillId="2" borderId="1" xfId="0" applyFont="1" applyFill="1" applyBorder="1"/>
    <xf numFmtId="0" fontId="0" fillId="18" borderId="1" xfId="0" applyFont="1" applyFill="1" applyBorder="1"/>
    <xf numFmtId="0" fontId="0" fillId="4" borderId="1" xfId="0" applyFont="1" applyFill="1" applyBorder="1"/>
    <xf numFmtId="0" fontId="5" fillId="22" borderId="1" xfId="0" applyFont="1" applyFill="1" applyBorder="1" applyAlignment="1">
      <alignment horizontal="center" vertical="center"/>
    </xf>
    <xf numFmtId="0" fontId="1" fillId="0" borderId="2" xfId="0" applyFont="1" applyBorder="1" applyAlignment="1">
      <alignment horizontal="left" vertical="center"/>
    </xf>
    <xf numFmtId="2" fontId="0" fillId="2" borderId="1" xfId="0" applyNumberFormat="1" applyFill="1" applyBorder="1" applyAlignment="1">
      <alignment horizontal="center" vertical="center"/>
    </xf>
    <xf numFmtId="2" fontId="0" fillId="2" borderId="5" xfId="0" applyNumberFormat="1" applyFill="1" applyBorder="1" applyAlignment="1">
      <alignment horizontal="center" vertical="center"/>
    </xf>
    <xf numFmtId="0" fontId="1" fillId="6" borderId="1" xfId="0" applyFont="1" applyFill="1" applyBorder="1" applyAlignment="1">
      <alignment horizontal="center" vertical="center"/>
    </xf>
    <xf numFmtId="0" fontId="1" fillId="5" borderId="1" xfId="0" applyFont="1" applyFill="1" applyBorder="1" applyAlignment="1">
      <alignment horizontal="center" vertical="center"/>
    </xf>
    <xf numFmtId="0" fontId="0" fillId="0" borderId="0" xfId="0" applyFont="1"/>
    <xf numFmtId="2" fontId="1" fillId="0" borderId="1" xfId="0" applyNumberFormat="1" applyFont="1" applyFill="1" applyBorder="1" applyAlignment="1">
      <alignment horizontal="center" vertical="center"/>
    </xf>
    <xf numFmtId="2" fontId="1" fillId="2" borderId="1" xfId="0" applyNumberFormat="1" applyFont="1" applyFill="1" applyBorder="1" applyAlignment="1">
      <alignment horizontal="center" vertical="center" wrapText="1"/>
    </xf>
    <xf numFmtId="2" fontId="1" fillId="2" borderId="1" xfId="0" applyNumberFormat="1" applyFont="1" applyFill="1" applyBorder="1" applyAlignment="1">
      <alignment horizontal="center"/>
    </xf>
    <xf numFmtId="2" fontId="1" fillId="7" borderId="1" xfId="0" applyNumberFormat="1" applyFont="1" applyFill="1" applyBorder="1" applyAlignment="1">
      <alignment horizontal="center"/>
    </xf>
    <xf numFmtId="2" fontId="1" fillId="23" borderId="1" xfId="0" applyNumberFormat="1" applyFont="1" applyFill="1" applyBorder="1" applyAlignment="1">
      <alignment horizontal="center"/>
    </xf>
    <xf numFmtId="2" fontId="1" fillId="17" borderId="1" xfId="0" applyNumberFormat="1" applyFont="1" applyFill="1" applyBorder="1" applyAlignment="1">
      <alignment horizontal="center"/>
    </xf>
    <xf numFmtId="2" fontId="1" fillId="3" borderId="1" xfId="0" applyNumberFormat="1" applyFont="1" applyFill="1" applyBorder="1" applyAlignment="1">
      <alignment horizontal="center"/>
    </xf>
    <xf numFmtId="2" fontId="1" fillId="3" borderId="1" xfId="0" applyNumberFormat="1" applyFont="1" applyFill="1" applyBorder="1"/>
    <xf numFmtId="0" fontId="1" fillId="3" borderId="1" xfId="0" applyFont="1" applyFill="1" applyBorder="1"/>
    <xf numFmtId="0" fontId="1" fillId="24" borderId="1" xfId="0" applyFont="1" applyFill="1" applyBorder="1"/>
    <xf numFmtId="2" fontId="0" fillId="2" borderId="1" xfId="0" applyNumberFormat="1" applyFont="1" applyFill="1" applyBorder="1" applyAlignment="1">
      <alignment horizontal="center" vertical="center" wrapText="1"/>
    </xf>
    <xf numFmtId="2" fontId="0" fillId="2" borderId="1" xfId="0" applyNumberFormat="1" applyFont="1" applyFill="1" applyBorder="1"/>
    <xf numFmtId="2" fontId="0" fillId="7" borderId="1" xfId="0" applyNumberFormat="1" applyFont="1" applyFill="1" applyBorder="1"/>
    <xf numFmtId="2" fontId="0" fillId="23" borderId="1" xfId="0" applyNumberFormat="1" applyFont="1" applyFill="1" applyBorder="1"/>
    <xf numFmtId="2" fontId="0" fillId="17" borderId="1" xfId="0" applyNumberFormat="1" applyFont="1" applyFill="1" applyBorder="1"/>
    <xf numFmtId="2" fontId="0" fillId="3" borderId="1" xfId="0" applyNumberFormat="1" applyFont="1" applyFill="1" applyBorder="1"/>
    <xf numFmtId="0" fontId="0" fillId="24" borderId="1" xfId="0" applyFont="1" applyFill="1" applyBorder="1"/>
    <xf numFmtId="2" fontId="1" fillId="0" borderId="1" xfId="0" applyNumberFormat="1" applyFont="1" applyFill="1" applyBorder="1" applyAlignment="1">
      <alignment horizontal="left" vertical="center"/>
    </xf>
    <xf numFmtId="2" fontId="0" fillId="2" borderId="1" xfId="0" applyNumberFormat="1" applyFill="1" applyBorder="1"/>
    <xf numFmtId="2" fontId="0" fillId="7" borderId="1" xfId="0" applyNumberFormat="1" applyFill="1" applyBorder="1"/>
    <xf numFmtId="2" fontId="0" fillId="23" borderId="1" xfId="0" applyNumberFormat="1" applyFill="1" applyBorder="1"/>
    <xf numFmtId="2" fontId="0" fillId="17" borderId="1" xfId="0" applyNumberFormat="1" applyFill="1" applyBorder="1"/>
    <xf numFmtId="2" fontId="0" fillId="3" borderId="1" xfId="0" applyNumberFormat="1" applyFill="1" applyBorder="1"/>
    <xf numFmtId="0" fontId="0" fillId="24" borderId="1" xfId="0" applyFill="1" applyBorder="1"/>
    <xf numFmtId="2" fontId="1" fillId="0" borderId="1" xfId="0" applyNumberFormat="1" applyFont="1" applyFill="1" applyBorder="1"/>
    <xf numFmtId="0" fontId="1" fillId="4"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5" borderId="0" xfId="0" applyFont="1" applyFill="1"/>
    <xf numFmtId="0" fontId="1" fillId="12" borderId="0" xfId="0" applyFont="1" applyFill="1"/>
    <xf numFmtId="0" fontId="1" fillId="4" borderId="4" xfId="0" applyFont="1" applyFill="1" applyBorder="1" applyAlignment="1">
      <alignment horizontal="center" vertical="center"/>
    </xf>
    <xf numFmtId="0" fontId="1" fillId="5" borderId="4" xfId="0" applyFont="1" applyFill="1" applyBorder="1"/>
    <xf numFmtId="0" fontId="1" fillId="12" borderId="4" xfId="0" applyFont="1" applyFill="1" applyBorder="1"/>
    <xf numFmtId="0" fontId="1" fillId="16" borderId="4" xfId="0" applyFont="1" applyFill="1" applyBorder="1"/>
    <xf numFmtId="0" fontId="1" fillId="6" borderId="1" xfId="0" applyFont="1" applyFill="1" applyBorder="1" applyAlignment="1">
      <alignment horizontal="center" vertical="center"/>
    </xf>
    <xf numFmtId="0" fontId="1" fillId="5" borderId="1" xfId="0" applyFont="1" applyFill="1" applyBorder="1" applyAlignment="1">
      <alignment horizontal="center" vertical="center"/>
    </xf>
    <xf numFmtId="2" fontId="0" fillId="2" borderId="1" xfId="0" applyNumberFormat="1" applyFont="1" applyFill="1" applyBorder="1" applyAlignment="1">
      <alignment horizontal="center" vertical="center"/>
    </xf>
    <xf numFmtId="2" fontId="0" fillId="7" borderId="1" xfId="0" applyNumberFormat="1" applyFill="1" applyBorder="1" applyAlignment="1">
      <alignment horizontal="center" vertical="center"/>
    </xf>
    <xf numFmtId="0" fontId="0" fillId="2" borderId="5" xfId="0" applyFont="1" applyFill="1" applyBorder="1" applyAlignment="1">
      <alignment horizontal="center" vertical="center"/>
    </xf>
    <xf numFmtId="0" fontId="0" fillId="7" borderId="1" xfId="0" applyFont="1" applyFill="1" applyBorder="1" applyAlignment="1">
      <alignment horizontal="center"/>
    </xf>
    <xf numFmtId="2" fontId="0" fillId="7" borderId="1" xfId="0" applyNumberFormat="1" applyFont="1" applyFill="1" applyBorder="1" applyAlignment="1">
      <alignment horizontal="center"/>
    </xf>
    <xf numFmtId="0" fontId="8" fillId="2" borderId="1" xfId="0" applyFont="1" applyFill="1" applyBorder="1" applyAlignment="1">
      <alignment horizontal="center"/>
    </xf>
    <xf numFmtId="2" fontId="0" fillId="7" borderId="1" xfId="0" applyNumberFormat="1" applyFill="1" applyBorder="1" applyAlignment="1">
      <alignment horizontal="center"/>
    </xf>
    <xf numFmtId="2" fontId="0" fillId="3" borderId="1" xfId="0" applyNumberFormat="1" applyFill="1" applyBorder="1" applyAlignment="1">
      <alignment horizontal="center"/>
    </xf>
    <xf numFmtId="2" fontId="0" fillId="3" borderId="1" xfId="0" applyNumberFormat="1" applyFont="1" applyFill="1" applyBorder="1" applyAlignment="1">
      <alignment horizontal="center" vertical="center"/>
    </xf>
    <xf numFmtId="0" fontId="0" fillId="3" borderId="1" xfId="0" applyFont="1" applyFill="1" applyBorder="1" applyAlignment="1">
      <alignment horizontal="center"/>
    </xf>
    <xf numFmtId="2" fontId="0" fillId="3" borderId="1" xfId="0" applyNumberFormat="1" applyFont="1" applyFill="1" applyBorder="1" applyAlignment="1">
      <alignment horizontal="center"/>
    </xf>
    <xf numFmtId="2" fontId="0" fillId="3" borderId="1" xfId="0" applyNumberFormat="1" applyFill="1" applyBorder="1" applyAlignment="1">
      <alignment horizontal="center" vertical="center"/>
    </xf>
    <xf numFmtId="0" fontId="8" fillId="2" borderId="1" xfId="0" applyFont="1" applyFill="1" applyBorder="1" applyAlignment="1">
      <alignment horizontal="center" vertical="center"/>
    </xf>
    <xf numFmtId="0" fontId="0" fillId="2" borderId="2" xfId="0" applyFill="1" applyBorder="1" applyAlignment="1">
      <alignment horizontal="center"/>
    </xf>
    <xf numFmtId="0" fontId="0" fillId="7" borderId="2" xfId="0" applyFill="1" applyBorder="1" applyAlignment="1">
      <alignment horizontal="center"/>
    </xf>
    <xf numFmtId="0" fontId="0" fillId="3" borderId="2" xfId="0" applyFill="1" applyBorder="1" applyAlignment="1">
      <alignment horizontal="center"/>
    </xf>
    <xf numFmtId="0" fontId="10" fillId="0" borderId="0" xfId="0" applyFont="1"/>
    <xf numFmtId="0" fontId="1" fillId="6" borderId="1" xfId="0" applyFont="1" applyFill="1" applyBorder="1" applyAlignment="1">
      <alignment horizontal="center"/>
    </xf>
    <xf numFmtId="49" fontId="11" fillId="0" borderId="1" xfId="0" applyNumberFormat="1" applyFont="1" applyBorder="1"/>
    <xf numFmtId="0" fontId="11" fillId="0" borderId="1" xfId="0" applyFont="1" applyFill="1" applyBorder="1"/>
    <xf numFmtId="0" fontId="1" fillId="4" borderId="1" xfId="0" applyFont="1" applyFill="1" applyBorder="1"/>
    <xf numFmtId="0" fontId="1" fillId="6" borderId="1" xfId="0" applyFont="1" applyFill="1" applyBorder="1"/>
    <xf numFmtId="0" fontId="1" fillId="25" borderId="1" xfId="0" applyFont="1" applyFill="1" applyBorder="1"/>
    <xf numFmtId="0" fontId="1" fillId="26" borderId="1" xfId="0" applyFont="1" applyFill="1" applyBorder="1"/>
    <xf numFmtId="0" fontId="1" fillId="4" borderId="1" xfId="0" applyFont="1" applyFill="1" applyBorder="1" applyAlignment="1">
      <alignment horizontal="center"/>
    </xf>
    <xf numFmtId="0" fontId="1" fillId="25" borderId="1" xfId="0" applyFont="1" applyFill="1" applyBorder="1" applyAlignment="1">
      <alignment horizontal="center"/>
    </xf>
    <xf numFmtId="0" fontId="1" fillId="26" borderId="1" xfId="0" applyFont="1" applyFill="1" applyBorder="1" applyAlignment="1">
      <alignment horizontal="center"/>
    </xf>
    <xf numFmtId="0" fontId="0" fillId="7" borderId="1" xfId="0" applyFont="1" applyFill="1" applyBorder="1"/>
    <xf numFmtId="0" fontId="0" fillId="23" borderId="1" xfId="0" applyFont="1" applyFill="1" applyBorder="1"/>
    <xf numFmtId="0" fontId="0" fillId="17" borderId="1" xfId="0" applyFont="1" applyFill="1" applyBorder="1"/>
    <xf numFmtId="0" fontId="1" fillId="4" borderId="3" xfId="0" applyFont="1" applyFill="1" applyBorder="1" applyAlignment="1">
      <alignment vertical="center"/>
    </xf>
    <xf numFmtId="0" fontId="1" fillId="6" borderId="3" xfId="0" applyFont="1" applyFill="1" applyBorder="1" applyAlignment="1">
      <alignment vertical="center"/>
    </xf>
    <xf numFmtId="0" fontId="1" fillId="25" borderId="3" xfId="0" applyFont="1" applyFill="1" applyBorder="1" applyAlignment="1">
      <alignment vertical="center"/>
    </xf>
    <xf numFmtId="0" fontId="1" fillId="26" borderId="3" xfId="0" applyFont="1" applyFill="1" applyBorder="1" applyAlignment="1">
      <alignment vertical="center"/>
    </xf>
    <xf numFmtId="0" fontId="5" fillId="27" borderId="1" xfId="0" applyFont="1" applyFill="1" applyBorder="1"/>
    <xf numFmtId="0" fontId="5" fillId="27" borderId="7" xfId="0" applyFont="1" applyFill="1" applyBorder="1"/>
    <xf numFmtId="0" fontId="5" fillId="27" borderId="9" xfId="0" applyFont="1" applyFill="1" applyBorder="1" applyAlignment="1">
      <alignment vertical="center"/>
    </xf>
    <xf numFmtId="0" fontId="5" fillId="28" borderId="7" xfId="0" applyFont="1" applyFill="1" applyBorder="1"/>
    <xf numFmtId="0" fontId="5" fillId="28" borderId="9" xfId="0" applyFont="1" applyFill="1" applyBorder="1" applyAlignment="1">
      <alignment vertical="center"/>
    </xf>
    <xf numFmtId="0" fontId="5" fillId="29" borderId="7" xfId="0" applyFont="1" applyFill="1" applyBorder="1"/>
    <xf numFmtId="0" fontId="5" fillId="29" borderId="9" xfId="0" applyFont="1" applyFill="1" applyBorder="1" applyAlignment="1">
      <alignment vertical="center"/>
    </xf>
    <xf numFmtId="0" fontId="5" fillId="30" borderId="7" xfId="0" applyFont="1" applyFill="1" applyBorder="1"/>
    <xf numFmtId="0" fontId="5" fillId="30" borderId="9" xfId="0" applyFont="1" applyFill="1" applyBorder="1" applyAlignment="1">
      <alignment vertical="center"/>
    </xf>
    <xf numFmtId="0" fontId="1" fillId="6" borderId="1" xfId="0" applyFont="1" applyFill="1" applyBorder="1" applyAlignment="1">
      <alignment vertical="center"/>
    </xf>
    <xf numFmtId="0" fontId="1" fillId="25" borderId="1" xfId="0" applyFont="1" applyFill="1" applyBorder="1" applyAlignment="1">
      <alignment vertical="center"/>
    </xf>
    <xf numFmtId="0" fontId="1" fillId="26" borderId="1" xfId="0" applyFont="1" applyFill="1" applyBorder="1" applyAlignment="1">
      <alignment vertical="center"/>
    </xf>
    <xf numFmtId="164" fontId="0" fillId="3" borderId="1" xfId="0" applyNumberFormat="1" applyFill="1" applyBorder="1"/>
    <xf numFmtId="164" fontId="0" fillId="3" borderId="1" xfId="0" applyNumberFormat="1" applyFont="1" applyFill="1" applyBorder="1"/>
    <xf numFmtId="164" fontId="0" fillId="0" borderId="0" xfId="0" applyNumberFormat="1"/>
    <xf numFmtId="2" fontId="0" fillId="0" borderId="0" xfId="0" applyNumberFormat="1"/>
    <xf numFmtId="0" fontId="11" fillId="0" borderId="0" xfId="0" applyFont="1"/>
    <xf numFmtId="0" fontId="11" fillId="0" borderId="1" xfId="0" applyFont="1" applyFill="1" applyBorder="1" applyAlignment="1">
      <alignment horizontal="center"/>
    </xf>
    <xf numFmtId="2" fontId="4" fillId="8" borderId="1" xfId="0" applyNumberFormat="1" applyFont="1" applyFill="1" applyBorder="1" applyAlignment="1">
      <alignment horizontal="center" vertical="center"/>
    </xf>
    <xf numFmtId="0" fontId="0" fillId="0" borderId="0" xfId="0" applyAlignment="1"/>
    <xf numFmtId="164" fontId="1" fillId="5" borderId="2" xfId="0" applyNumberFormat="1" applyFont="1" applyFill="1" applyBorder="1" applyAlignment="1">
      <alignment horizontal="center" wrapText="1"/>
    </xf>
    <xf numFmtId="164" fontId="1" fillId="5" borderId="4" xfId="0" applyNumberFormat="1" applyFont="1" applyFill="1" applyBorder="1" applyAlignment="1">
      <alignment horizontal="center" wrapText="1"/>
    </xf>
    <xf numFmtId="0" fontId="11" fillId="0" borderId="1" xfId="0" applyFont="1" applyBorder="1" applyAlignment="1">
      <alignment horizontal="center" vertical="center"/>
    </xf>
    <xf numFmtId="0" fontId="1" fillId="4" borderId="1" xfId="0" applyFont="1" applyFill="1" applyBorder="1" applyAlignment="1">
      <alignment horizontal="center"/>
    </xf>
    <xf numFmtId="0" fontId="1" fillId="6" borderId="1" xfId="0" applyFont="1" applyFill="1" applyBorder="1" applyAlignment="1">
      <alignment horizontal="center"/>
    </xf>
    <xf numFmtId="0" fontId="1" fillId="25" borderId="1" xfId="0" applyFont="1" applyFill="1" applyBorder="1" applyAlignment="1">
      <alignment horizontal="center"/>
    </xf>
    <xf numFmtId="0" fontId="1" fillId="26" borderId="1" xfId="0" applyFont="1" applyFill="1" applyBorder="1" applyAlignment="1">
      <alignment horizontal="center"/>
    </xf>
    <xf numFmtId="2" fontId="1" fillId="26" borderId="2" xfId="0" applyNumberFormat="1" applyFont="1" applyFill="1" applyBorder="1" applyAlignment="1">
      <alignment horizontal="center" vertical="center" wrapText="1"/>
    </xf>
    <xf numFmtId="2" fontId="1" fillId="26" borderId="4" xfId="0" applyNumberFormat="1" applyFont="1" applyFill="1" applyBorder="1" applyAlignment="1">
      <alignment horizontal="center" vertical="center" wrapText="1"/>
    </xf>
    <xf numFmtId="49" fontId="11" fillId="0" borderId="2" xfId="0" applyNumberFormat="1" applyFont="1" applyBorder="1" applyAlignment="1">
      <alignment horizontal="center" vertical="center"/>
    </xf>
    <xf numFmtId="49" fontId="11" fillId="0" borderId="3" xfId="0" applyNumberFormat="1" applyFont="1" applyBorder="1" applyAlignment="1">
      <alignment horizontal="center" vertical="center"/>
    </xf>
    <xf numFmtId="49" fontId="11" fillId="0" borderId="4" xfId="0" applyNumberFormat="1" applyFont="1" applyBorder="1" applyAlignment="1">
      <alignment horizontal="center" vertical="center"/>
    </xf>
    <xf numFmtId="49" fontId="11" fillId="0" borderId="5" xfId="0" applyNumberFormat="1" applyFont="1" applyBorder="1" applyAlignment="1">
      <alignment horizontal="center"/>
    </xf>
    <xf numFmtId="49" fontId="11" fillId="0" borderId="7" xfId="0" applyNumberFormat="1" applyFont="1" applyBorder="1" applyAlignment="1">
      <alignment horizontal="center"/>
    </xf>
    <xf numFmtId="0" fontId="11" fillId="0" borderId="2" xfId="0" applyFont="1" applyBorder="1" applyAlignment="1">
      <alignment horizontal="center" vertical="center"/>
    </xf>
    <xf numFmtId="0" fontId="11" fillId="0" borderId="4" xfId="0" applyFont="1" applyBorder="1" applyAlignment="1">
      <alignment horizontal="center" vertical="center"/>
    </xf>
    <xf numFmtId="49" fontId="11" fillId="0" borderId="2" xfId="0" applyNumberFormat="1" applyFont="1" applyBorder="1" applyAlignment="1">
      <alignment horizontal="center" vertical="center" wrapText="1"/>
    </xf>
    <xf numFmtId="0" fontId="11" fillId="0" borderId="1" xfId="0" applyFont="1" applyBorder="1" applyAlignment="1">
      <alignment horizontal="center"/>
    </xf>
    <xf numFmtId="0" fontId="0" fillId="7" borderId="5" xfId="0" applyFont="1" applyFill="1" applyBorder="1" applyAlignment="1">
      <alignment horizontal="center"/>
    </xf>
    <xf numFmtId="0" fontId="0" fillId="7" borderId="6" xfId="0" applyFont="1" applyFill="1" applyBorder="1" applyAlignment="1">
      <alignment horizontal="center"/>
    </xf>
    <xf numFmtId="0" fontId="0" fillId="7" borderId="7" xfId="0" applyFont="1" applyFill="1" applyBorder="1" applyAlignment="1">
      <alignment horizontal="center"/>
    </xf>
    <xf numFmtId="0" fontId="4" fillId="19" borderId="5" xfId="0" applyFont="1" applyFill="1" applyBorder="1" applyAlignment="1">
      <alignment horizontal="center"/>
    </xf>
    <xf numFmtId="0" fontId="4" fillId="19" borderId="6" xfId="0" applyFont="1" applyFill="1" applyBorder="1" applyAlignment="1">
      <alignment horizontal="center"/>
    </xf>
    <xf numFmtId="0" fontId="4" fillId="19" borderId="7" xfId="0" applyFont="1" applyFill="1" applyBorder="1" applyAlignment="1">
      <alignment horizontal="center"/>
    </xf>
    <xf numFmtId="0" fontId="4" fillId="6" borderId="5" xfId="0" applyFont="1" applyFill="1" applyBorder="1" applyAlignment="1">
      <alignment horizontal="center"/>
    </xf>
    <xf numFmtId="0" fontId="4" fillId="6" borderId="6" xfId="0" applyFont="1" applyFill="1" applyBorder="1" applyAlignment="1">
      <alignment horizontal="center"/>
    </xf>
    <xf numFmtId="0" fontId="4" fillId="6" borderId="7" xfId="0" applyFont="1" applyFill="1" applyBorder="1" applyAlignment="1">
      <alignment horizontal="center"/>
    </xf>
    <xf numFmtId="0" fontId="0" fillId="2" borderId="5" xfId="0" applyFill="1" applyBorder="1" applyAlignment="1">
      <alignment horizontal="center"/>
    </xf>
    <xf numFmtId="0" fontId="0" fillId="2" borderId="6" xfId="0" applyFill="1" applyBorder="1" applyAlignment="1">
      <alignment horizontal="center"/>
    </xf>
    <xf numFmtId="0" fontId="0" fillId="2" borderId="7" xfId="0" applyFill="1" applyBorder="1" applyAlignment="1">
      <alignment horizontal="center"/>
    </xf>
    <xf numFmtId="0" fontId="0" fillId="6" borderId="5" xfId="0" applyFill="1" applyBorder="1" applyAlignment="1">
      <alignment horizontal="center"/>
    </xf>
    <xf numFmtId="0" fontId="0" fillId="6" borderId="6" xfId="0" applyFill="1" applyBorder="1" applyAlignment="1">
      <alignment horizontal="center"/>
    </xf>
    <xf numFmtId="0" fontId="0" fillId="6" borderId="7" xfId="0" applyFill="1" applyBorder="1" applyAlignment="1">
      <alignment horizontal="center"/>
    </xf>
    <xf numFmtId="0" fontId="6" fillId="2" borderId="5" xfId="0" applyFont="1" applyFill="1" applyBorder="1" applyAlignment="1">
      <alignment horizontal="center"/>
    </xf>
    <xf numFmtId="0" fontId="6" fillId="2" borderId="6" xfId="0" applyFont="1" applyFill="1" applyBorder="1" applyAlignment="1">
      <alignment horizontal="center"/>
    </xf>
    <xf numFmtId="0" fontId="6" fillId="2" borderId="7" xfId="0" applyFont="1" applyFill="1" applyBorder="1" applyAlignment="1">
      <alignment horizontal="center"/>
    </xf>
    <xf numFmtId="0" fontId="6" fillId="18" borderId="5" xfId="0" applyFont="1" applyFill="1" applyBorder="1" applyAlignment="1">
      <alignment horizontal="center"/>
    </xf>
    <xf numFmtId="0" fontId="6" fillId="18" borderId="6" xfId="0" applyFont="1" applyFill="1" applyBorder="1" applyAlignment="1">
      <alignment horizontal="center"/>
    </xf>
    <xf numFmtId="0" fontId="6" fillId="18" borderId="7" xfId="0" applyFont="1" applyFill="1" applyBorder="1" applyAlignment="1">
      <alignment horizontal="center"/>
    </xf>
    <xf numFmtId="0" fontId="1" fillId="0" borderId="2" xfId="0" applyFont="1" applyBorder="1" applyAlignment="1">
      <alignment horizontal="left" vertical="center"/>
    </xf>
    <xf numFmtId="0" fontId="1" fillId="0" borderId="4" xfId="0" applyFont="1" applyBorder="1" applyAlignment="1">
      <alignment horizontal="left" vertical="center"/>
    </xf>
    <xf numFmtId="0" fontId="5" fillId="18" borderId="1" xfId="0" applyFont="1" applyFill="1" applyBorder="1" applyAlignment="1">
      <alignment horizontal="center"/>
    </xf>
    <xf numFmtId="0" fontId="0" fillId="17" borderId="5" xfId="0" applyFill="1" applyBorder="1" applyAlignment="1">
      <alignment horizontal="center"/>
    </xf>
    <xf numFmtId="0" fontId="0" fillId="17" borderId="6" xfId="0" applyFill="1" applyBorder="1" applyAlignment="1">
      <alignment horizontal="center"/>
    </xf>
    <xf numFmtId="0" fontId="0" fillId="17" borderId="7" xfId="0" applyFill="1" applyBorder="1" applyAlignment="1">
      <alignment horizontal="center"/>
    </xf>
    <xf numFmtId="0" fontId="0" fillId="7" borderId="5" xfId="0" applyFill="1" applyBorder="1" applyAlignment="1">
      <alignment horizontal="center"/>
    </xf>
    <xf numFmtId="0" fontId="0" fillId="7" borderId="6" xfId="0" applyFill="1" applyBorder="1" applyAlignment="1">
      <alignment horizontal="center"/>
    </xf>
    <xf numFmtId="0" fontId="0" fillId="7" borderId="7" xfId="0" applyFill="1" applyBorder="1" applyAlignment="1">
      <alignment horizontal="center"/>
    </xf>
    <xf numFmtId="0" fontId="0" fillId="19" borderId="5" xfId="0" applyFill="1" applyBorder="1" applyAlignment="1">
      <alignment horizontal="center"/>
    </xf>
    <xf numFmtId="0" fontId="0" fillId="19" borderId="6" xfId="0" applyFill="1" applyBorder="1" applyAlignment="1">
      <alignment horizontal="center"/>
    </xf>
    <xf numFmtId="0" fontId="0" fillId="19" borderId="7" xfId="0" applyFill="1" applyBorder="1" applyAlignment="1">
      <alignment horizontal="center"/>
    </xf>
    <xf numFmtId="0" fontId="5" fillId="4" borderId="1" xfId="0" applyFont="1" applyFill="1" applyBorder="1" applyAlignment="1">
      <alignment horizontal="center"/>
    </xf>
    <xf numFmtId="0" fontId="1" fillId="0" borderId="1" xfId="0" applyFont="1" applyBorder="1" applyAlignment="1">
      <alignment horizontal="center" wrapText="1"/>
    </xf>
    <xf numFmtId="0" fontId="1" fillId="0" borderId="1" xfId="0" applyFont="1" applyBorder="1" applyAlignment="1">
      <alignment horizontal="center" vertical="center"/>
    </xf>
    <xf numFmtId="0" fontId="1" fillId="17" borderId="1" xfId="0" applyFont="1" applyFill="1" applyBorder="1" applyAlignment="1">
      <alignment horizontal="center"/>
    </xf>
    <xf numFmtId="0" fontId="1" fillId="7" borderId="1" xfId="0" applyFont="1" applyFill="1" applyBorder="1" applyAlignment="1">
      <alignment horizontal="center"/>
    </xf>
    <xf numFmtId="0" fontId="1" fillId="19" borderId="1" xfId="0" applyFont="1" applyFill="1" applyBorder="1" applyAlignment="1">
      <alignment horizontal="center"/>
    </xf>
    <xf numFmtId="0" fontId="1" fillId="2" borderId="1" xfId="0" applyFont="1" applyFill="1" applyBorder="1" applyAlignment="1">
      <alignment horizontal="center"/>
    </xf>
    <xf numFmtId="0" fontId="1" fillId="0" borderId="1" xfId="0" applyFont="1" applyBorder="1" applyAlignment="1">
      <alignment horizontal="center" vertical="center" wrapText="1"/>
    </xf>
    <xf numFmtId="0" fontId="6" fillId="4" borderId="5" xfId="0" applyFont="1" applyFill="1" applyBorder="1" applyAlignment="1">
      <alignment horizontal="center"/>
    </xf>
    <xf numFmtId="0" fontId="6" fillId="4" borderId="6" xfId="0" applyFont="1" applyFill="1" applyBorder="1" applyAlignment="1">
      <alignment horizontal="center"/>
    </xf>
    <xf numFmtId="0" fontId="6" fillId="4" borderId="7" xfId="0" applyFont="1" applyFill="1" applyBorder="1" applyAlignment="1">
      <alignment horizontal="center"/>
    </xf>
    <xf numFmtId="0" fontId="0" fillId="21" borderId="5" xfId="0" applyFont="1" applyFill="1" applyBorder="1" applyAlignment="1">
      <alignment horizontal="center"/>
    </xf>
    <xf numFmtId="0" fontId="0" fillId="21" borderId="6" xfId="0" applyFont="1" applyFill="1" applyBorder="1" applyAlignment="1">
      <alignment horizontal="center"/>
    </xf>
    <xf numFmtId="0" fontId="0" fillId="21" borderId="7" xfId="0" applyFont="1" applyFill="1" applyBorder="1" applyAlignment="1">
      <alignment horizontal="center"/>
    </xf>
    <xf numFmtId="0" fontId="0" fillId="18" borderId="5" xfId="0" applyFill="1" applyBorder="1" applyAlignment="1">
      <alignment horizontal="center"/>
    </xf>
    <xf numFmtId="0" fontId="0" fillId="18" borderId="6" xfId="0" applyFill="1" applyBorder="1" applyAlignment="1">
      <alignment horizontal="center"/>
    </xf>
    <xf numFmtId="0" fontId="0" fillId="18" borderId="7" xfId="0" applyFill="1" applyBorder="1" applyAlignment="1">
      <alignment horizontal="center"/>
    </xf>
    <xf numFmtId="0" fontId="0" fillId="22" borderId="5" xfId="0" applyFont="1" applyFill="1" applyBorder="1" applyAlignment="1">
      <alignment horizontal="center"/>
    </xf>
    <xf numFmtId="0" fontId="0" fillId="22" borderId="6" xfId="0" applyFont="1" applyFill="1" applyBorder="1" applyAlignment="1">
      <alignment horizontal="center"/>
    </xf>
    <xf numFmtId="0" fontId="0" fillId="22" borderId="7" xfId="0" applyFont="1" applyFill="1" applyBorder="1" applyAlignment="1">
      <alignment horizontal="center"/>
    </xf>
    <xf numFmtId="0" fontId="0" fillId="4" borderId="5" xfId="0" applyFill="1" applyBorder="1" applyAlignment="1">
      <alignment horizontal="center"/>
    </xf>
    <xf numFmtId="0" fontId="0" fillId="4" borderId="6" xfId="0" applyFill="1" applyBorder="1" applyAlignment="1">
      <alignment horizontal="center"/>
    </xf>
    <xf numFmtId="0" fontId="0" fillId="4" borderId="7" xfId="0" applyFill="1" applyBorder="1" applyAlignment="1">
      <alignment horizontal="center"/>
    </xf>
    <xf numFmtId="0" fontId="0" fillId="20" borderId="5" xfId="0" applyFont="1" applyFill="1" applyBorder="1" applyAlignment="1">
      <alignment horizontal="center"/>
    </xf>
    <xf numFmtId="0" fontId="0" fillId="20" borderId="6" xfId="0" applyFont="1" applyFill="1" applyBorder="1" applyAlignment="1">
      <alignment horizontal="center"/>
    </xf>
    <xf numFmtId="0" fontId="0" fillId="20" borderId="7" xfId="0" applyFont="1" applyFill="1" applyBorder="1" applyAlignment="1">
      <alignment horizontal="center"/>
    </xf>
    <xf numFmtId="0" fontId="1" fillId="2" borderId="8" xfId="0" applyFont="1" applyFill="1" applyBorder="1" applyAlignment="1">
      <alignment horizontal="center" vertical="center"/>
    </xf>
    <xf numFmtId="0" fontId="1" fillId="2" borderId="9" xfId="0" applyFont="1" applyFill="1" applyBorder="1" applyAlignment="1">
      <alignment horizontal="center" vertical="center"/>
    </xf>
    <xf numFmtId="0" fontId="1" fillId="4" borderId="1" xfId="0" applyFont="1" applyFill="1" applyBorder="1" applyAlignment="1">
      <alignment horizontal="center" vertical="center"/>
    </xf>
    <xf numFmtId="0" fontId="1" fillId="6" borderId="1" xfId="0" applyFont="1" applyFill="1" applyBorder="1" applyAlignment="1">
      <alignment horizontal="center" vertical="center"/>
    </xf>
    <xf numFmtId="0" fontId="1" fillId="5"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4" xfId="0" applyFont="1" applyFill="1" applyBorder="1" applyAlignment="1">
      <alignment horizontal="center" vertical="center"/>
    </xf>
    <xf numFmtId="0" fontId="1" fillId="4" borderId="5" xfId="0" applyFont="1" applyFill="1" applyBorder="1" applyAlignment="1">
      <alignment horizontal="center" vertical="center"/>
    </xf>
    <xf numFmtId="0" fontId="1" fillId="4" borderId="6" xfId="0" applyFont="1" applyFill="1" applyBorder="1" applyAlignment="1">
      <alignment horizontal="center" vertical="center"/>
    </xf>
    <xf numFmtId="0" fontId="1" fillId="4" borderId="7" xfId="0" applyFont="1" applyFill="1" applyBorder="1" applyAlignment="1">
      <alignment horizontal="center" vertical="center"/>
    </xf>
    <xf numFmtId="0" fontId="1" fillId="6" borderId="2" xfId="0" applyFont="1" applyFill="1" applyBorder="1" applyAlignment="1">
      <alignment horizontal="center" vertical="center"/>
    </xf>
    <xf numFmtId="0" fontId="9" fillId="6" borderId="2" xfId="0" applyFont="1" applyFill="1" applyBorder="1" applyAlignment="1">
      <alignment horizontal="center" vertical="center"/>
    </xf>
    <xf numFmtId="0" fontId="1" fillId="5" borderId="2" xfId="0" applyFont="1" applyFill="1" applyBorder="1" applyAlignment="1">
      <alignment horizontal="center" vertical="center"/>
    </xf>
    <xf numFmtId="0" fontId="1" fillId="2" borderId="1" xfId="0" applyFont="1" applyFill="1" applyBorder="1" applyAlignment="1">
      <alignment horizontal="center" vertical="center"/>
    </xf>
    <xf numFmtId="0" fontId="1" fillId="6" borderId="5" xfId="0" applyFont="1" applyFill="1" applyBorder="1" applyAlignment="1">
      <alignment horizontal="center" vertical="center"/>
    </xf>
    <xf numFmtId="0" fontId="1" fillId="6" borderId="6" xfId="0" applyFont="1" applyFill="1" applyBorder="1" applyAlignment="1">
      <alignment horizontal="center" vertical="center"/>
    </xf>
    <xf numFmtId="0" fontId="1" fillId="6" borderId="7" xfId="0" applyFont="1" applyFill="1" applyBorder="1" applyAlignment="1">
      <alignment horizontal="center" vertical="center"/>
    </xf>
    <xf numFmtId="0" fontId="1" fillId="5" borderId="5" xfId="0" applyFont="1" applyFill="1" applyBorder="1" applyAlignment="1">
      <alignment horizontal="center" vertical="center"/>
    </xf>
    <xf numFmtId="0" fontId="1" fillId="5" borderId="6" xfId="0" applyFont="1" applyFill="1" applyBorder="1" applyAlignment="1">
      <alignment horizontal="center" vertical="center"/>
    </xf>
    <xf numFmtId="0" fontId="1" fillId="5" borderId="7" xfId="0" applyFont="1" applyFill="1" applyBorder="1" applyAlignment="1">
      <alignment horizontal="center" vertical="center"/>
    </xf>
    <xf numFmtId="0" fontId="9" fillId="5" borderId="1" xfId="0" applyFont="1" applyFill="1" applyBorder="1" applyAlignment="1">
      <alignment horizontal="center" vertical="center"/>
    </xf>
    <xf numFmtId="0" fontId="1" fillId="4" borderId="2" xfId="0" applyFont="1" applyFill="1" applyBorder="1" applyAlignment="1">
      <alignment horizontal="center" vertical="center" wrapText="1"/>
    </xf>
    <xf numFmtId="0" fontId="1" fillId="4" borderId="4" xfId="0" applyFont="1" applyFill="1" applyBorder="1" applyAlignment="1">
      <alignment horizontal="center" vertical="center" wrapText="1"/>
    </xf>
    <xf numFmtId="0" fontId="1" fillId="12" borderId="1" xfId="0" applyFont="1" applyFill="1" applyBorder="1" applyAlignment="1">
      <alignment horizontal="center" vertical="center"/>
    </xf>
    <xf numFmtId="0" fontId="1" fillId="16" borderId="1" xfId="0" applyFont="1" applyFill="1" applyBorder="1" applyAlignment="1">
      <alignment horizontal="center"/>
    </xf>
    <xf numFmtId="0" fontId="1" fillId="4" borderId="2" xfId="0" applyFont="1" applyFill="1" applyBorder="1" applyAlignment="1">
      <alignment horizontal="center" vertical="center"/>
    </xf>
    <xf numFmtId="0" fontId="1" fillId="4" borderId="4" xfId="0" applyFont="1" applyFill="1" applyBorder="1" applyAlignment="1">
      <alignment horizontal="center" vertical="center"/>
    </xf>
  </cellXfs>
  <cellStyles count="2451">
    <cellStyle name="Hypertextový odkaz" xfId="1" builtinId="8" hidden="1"/>
    <cellStyle name="Hypertextový odkaz" xfId="3" builtinId="8" hidden="1"/>
    <cellStyle name="Hypertextový odkaz" xfId="5" builtinId="8" hidden="1"/>
    <cellStyle name="Hypertextový odkaz" xfId="7" builtinId="8" hidden="1"/>
    <cellStyle name="Hypertextový odkaz" xfId="9" builtinId="8" hidden="1"/>
    <cellStyle name="Hypertextový odkaz" xfId="11" builtinId="8" hidden="1"/>
    <cellStyle name="Hypertextový odkaz" xfId="13" builtinId="8" hidden="1"/>
    <cellStyle name="Hypertextový odkaz" xfId="15" builtinId="8" hidden="1"/>
    <cellStyle name="Hypertextový odkaz" xfId="17" builtinId="8" hidden="1"/>
    <cellStyle name="Hypertextový odkaz" xfId="19" builtinId="8" hidden="1"/>
    <cellStyle name="Hypertextový odkaz" xfId="21" builtinId="8" hidden="1"/>
    <cellStyle name="Hypertextový odkaz" xfId="23" builtinId="8" hidden="1"/>
    <cellStyle name="Hypertextový odkaz" xfId="25" builtinId="8" hidden="1"/>
    <cellStyle name="Hypertextový odkaz" xfId="27" builtinId="8" hidden="1"/>
    <cellStyle name="Hypertextový odkaz" xfId="29" builtinId="8" hidden="1"/>
    <cellStyle name="Hypertextový odkaz" xfId="31" builtinId="8" hidden="1"/>
    <cellStyle name="Hypertextový odkaz" xfId="33" builtinId="8" hidden="1"/>
    <cellStyle name="Hypertextový odkaz" xfId="35" builtinId="8" hidden="1"/>
    <cellStyle name="Hypertextový odkaz" xfId="37" builtinId="8" hidden="1"/>
    <cellStyle name="Hypertextový odkaz" xfId="39" builtinId="8" hidden="1"/>
    <cellStyle name="Hypertextový odkaz" xfId="41" builtinId="8" hidden="1"/>
    <cellStyle name="Hypertextový odkaz" xfId="43" builtinId="8" hidden="1"/>
    <cellStyle name="Hypertextový odkaz" xfId="45" builtinId="8" hidden="1"/>
    <cellStyle name="Hypertextový odkaz" xfId="47" builtinId="8" hidden="1"/>
    <cellStyle name="Hypertextový odkaz" xfId="49" builtinId="8" hidden="1"/>
    <cellStyle name="Hypertextový odkaz" xfId="51" builtinId="8" hidden="1"/>
    <cellStyle name="Hypertextový odkaz" xfId="53" builtinId="8" hidden="1"/>
    <cellStyle name="Hypertextový odkaz" xfId="55" builtinId="8" hidden="1"/>
    <cellStyle name="Hypertextový odkaz" xfId="57" builtinId="8" hidden="1"/>
    <cellStyle name="Hypertextový odkaz" xfId="59" builtinId="8" hidden="1"/>
    <cellStyle name="Hypertextový odkaz" xfId="61" builtinId="8" hidden="1"/>
    <cellStyle name="Hypertextový odkaz" xfId="63" builtinId="8" hidden="1"/>
    <cellStyle name="Hypertextový odkaz" xfId="65" builtinId="8" hidden="1"/>
    <cellStyle name="Hypertextový odkaz" xfId="67" builtinId="8" hidden="1"/>
    <cellStyle name="Hypertextový odkaz" xfId="69" builtinId="8" hidden="1"/>
    <cellStyle name="Hypertextový odkaz" xfId="71" builtinId="8" hidden="1"/>
    <cellStyle name="Hypertextový odkaz" xfId="73" builtinId="8" hidden="1"/>
    <cellStyle name="Hypertextový odkaz" xfId="75" builtinId="8" hidden="1"/>
    <cellStyle name="Hypertextový odkaz" xfId="77" builtinId="8" hidden="1"/>
    <cellStyle name="Hypertextový odkaz" xfId="79" builtinId="8" hidden="1"/>
    <cellStyle name="Hypertextový odkaz" xfId="81" builtinId="8" hidden="1"/>
    <cellStyle name="Hypertextový odkaz" xfId="83" builtinId="8" hidden="1"/>
    <cellStyle name="Hypertextový odkaz" xfId="85" builtinId="8" hidden="1"/>
    <cellStyle name="Hypertextový odkaz" xfId="87" builtinId="8" hidden="1"/>
    <cellStyle name="Hypertextový odkaz" xfId="89" builtinId="8" hidden="1"/>
    <cellStyle name="Hypertextový odkaz" xfId="91" builtinId="8" hidden="1"/>
    <cellStyle name="Hypertextový odkaz" xfId="93" builtinId="8" hidden="1"/>
    <cellStyle name="Hypertextový odkaz" xfId="95" builtinId="8" hidden="1"/>
    <cellStyle name="Hypertextový odkaz" xfId="97" builtinId="8" hidden="1"/>
    <cellStyle name="Hypertextový odkaz" xfId="99" builtinId="8" hidden="1"/>
    <cellStyle name="Hypertextový odkaz" xfId="101" builtinId="8" hidden="1"/>
    <cellStyle name="Hypertextový odkaz" xfId="103" builtinId="8" hidden="1"/>
    <cellStyle name="Hypertextový odkaz" xfId="105" builtinId="8" hidden="1"/>
    <cellStyle name="Hypertextový odkaz" xfId="107" builtinId="8" hidden="1"/>
    <cellStyle name="Hypertextový odkaz" xfId="109" builtinId="8" hidden="1"/>
    <cellStyle name="Hypertextový odkaz" xfId="111" builtinId="8" hidden="1"/>
    <cellStyle name="Hypertextový odkaz" xfId="113" builtinId="8" hidden="1"/>
    <cellStyle name="Hypertextový odkaz" xfId="115" builtinId="8" hidden="1"/>
    <cellStyle name="Hypertextový odkaz" xfId="117" builtinId="8" hidden="1"/>
    <cellStyle name="Hypertextový odkaz" xfId="119" builtinId="8" hidden="1"/>
    <cellStyle name="Hypertextový odkaz" xfId="121" builtinId="8" hidden="1"/>
    <cellStyle name="Hypertextový odkaz" xfId="123" builtinId="8" hidden="1"/>
    <cellStyle name="Hypertextový odkaz" xfId="125" builtinId="8" hidden="1"/>
    <cellStyle name="Hypertextový odkaz" xfId="127" builtinId="8" hidden="1"/>
    <cellStyle name="Hypertextový odkaz" xfId="129" builtinId="8" hidden="1"/>
    <cellStyle name="Hypertextový odkaz" xfId="131" builtinId="8" hidden="1"/>
    <cellStyle name="Hypertextový odkaz" xfId="133" builtinId="8" hidden="1"/>
    <cellStyle name="Hypertextový odkaz" xfId="135" builtinId="8" hidden="1"/>
    <cellStyle name="Hypertextový odkaz" xfId="137" builtinId="8" hidden="1"/>
    <cellStyle name="Hypertextový odkaz" xfId="139" builtinId="8" hidden="1"/>
    <cellStyle name="Hypertextový odkaz" xfId="141" builtinId="8" hidden="1"/>
    <cellStyle name="Hypertextový odkaz" xfId="143" builtinId="8" hidden="1"/>
    <cellStyle name="Hypertextový odkaz" xfId="145" builtinId="8" hidden="1"/>
    <cellStyle name="Hypertextový odkaz" xfId="147" builtinId="8" hidden="1"/>
    <cellStyle name="Hypertextový odkaz" xfId="149" builtinId="8" hidden="1"/>
    <cellStyle name="Hypertextový odkaz" xfId="151" builtinId="8" hidden="1"/>
    <cellStyle name="Hypertextový odkaz" xfId="153" builtinId="8" hidden="1"/>
    <cellStyle name="Hypertextový odkaz" xfId="155" builtinId="8" hidden="1"/>
    <cellStyle name="Hypertextový odkaz" xfId="157" builtinId="8" hidden="1"/>
    <cellStyle name="Hypertextový odkaz" xfId="159" builtinId="8" hidden="1"/>
    <cellStyle name="Hypertextový odkaz" xfId="161" builtinId="8" hidden="1"/>
    <cellStyle name="Hypertextový odkaz" xfId="163" builtinId="8" hidden="1"/>
    <cellStyle name="Hypertextový odkaz" xfId="165" builtinId="8" hidden="1"/>
    <cellStyle name="Hypertextový odkaz" xfId="167" builtinId="8" hidden="1"/>
    <cellStyle name="Hypertextový odkaz" xfId="169" builtinId="8" hidden="1"/>
    <cellStyle name="Hypertextový odkaz" xfId="171" builtinId="8" hidden="1"/>
    <cellStyle name="Hypertextový odkaz" xfId="173" builtinId="8" hidden="1"/>
    <cellStyle name="Hypertextový odkaz" xfId="175" builtinId="8" hidden="1"/>
    <cellStyle name="Hypertextový odkaz" xfId="177" builtinId="8" hidden="1"/>
    <cellStyle name="Hypertextový odkaz" xfId="179" builtinId="8" hidden="1"/>
    <cellStyle name="Hypertextový odkaz" xfId="181" builtinId="8" hidden="1"/>
    <cellStyle name="Hypertextový odkaz" xfId="183" builtinId="8" hidden="1"/>
    <cellStyle name="Hypertextový odkaz" xfId="185" builtinId="8" hidden="1"/>
    <cellStyle name="Hypertextový odkaz" xfId="187" builtinId="8" hidden="1"/>
    <cellStyle name="Hypertextový odkaz" xfId="189" builtinId="8" hidden="1"/>
    <cellStyle name="Hypertextový odkaz" xfId="191" builtinId="8" hidden="1"/>
    <cellStyle name="Hypertextový odkaz" xfId="193" builtinId="8" hidden="1"/>
    <cellStyle name="Hypertextový odkaz" xfId="195" builtinId="8" hidden="1"/>
    <cellStyle name="Hypertextový odkaz" xfId="197" builtinId="8" hidden="1"/>
    <cellStyle name="Hypertextový odkaz" xfId="199" builtinId="8" hidden="1"/>
    <cellStyle name="Hypertextový odkaz" xfId="201" builtinId="8" hidden="1"/>
    <cellStyle name="Hypertextový odkaz" xfId="203" builtinId="8" hidden="1"/>
    <cellStyle name="Hypertextový odkaz" xfId="205" builtinId="8" hidden="1"/>
    <cellStyle name="Hypertextový odkaz" xfId="207" builtinId="8" hidden="1"/>
    <cellStyle name="Hypertextový odkaz" xfId="209" builtinId="8" hidden="1"/>
    <cellStyle name="Hypertextový odkaz" xfId="211" builtinId="8" hidden="1"/>
    <cellStyle name="Hypertextový odkaz" xfId="213" builtinId="8" hidden="1"/>
    <cellStyle name="Hypertextový odkaz" xfId="215" builtinId="8" hidden="1"/>
    <cellStyle name="Hypertextový odkaz" xfId="217" builtinId="8" hidden="1"/>
    <cellStyle name="Hypertextový odkaz" xfId="219" builtinId="8" hidden="1"/>
    <cellStyle name="Hypertextový odkaz" xfId="221" builtinId="8" hidden="1"/>
    <cellStyle name="Hypertextový odkaz" xfId="223" builtinId="8" hidden="1"/>
    <cellStyle name="Hypertextový odkaz" xfId="225" builtinId="8" hidden="1"/>
    <cellStyle name="Hypertextový odkaz" xfId="227" builtinId="8" hidden="1"/>
    <cellStyle name="Hypertextový odkaz" xfId="229" builtinId="8" hidden="1"/>
    <cellStyle name="Hypertextový odkaz" xfId="231" builtinId="8" hidden="1"/>
    <cellStyle name="Hypertextový odkaz" xfId="233" builtinId="8" hidden="1"/>
    <cellStyle name="Hypertextový odkaz" xfId="235" builtinId="8" hidden="1"/>
    <cellStyle name="Hypertextový odkaz" xfId="237" builtinId="8" hidden="1"/>
    <cellStyle name="Hypertextový odkaz" xfId="239" builtinId="8" hidden="1"/>
    <cellStyle name="Hypertextový odkaz" xfId="241" builtinId="8" hidden="1"/>
    <cellStyle name="Hypertextový odkaz" xfId="243" builtinId="8" hidden="1"/>
    <cellStyle name="Hypertextový odkaz" xfId="245" builtinId="8" hidden="1"/>
    <cellStyle name="Hypertextový odkaz" xfId="247" builtinId="8" hidden="1"/>
    <cellStyle name="Hypertextový odkaz" xfId="249" builtinId="8" hidden="1"/>
    <cellStyle name="Hypertextový odkaz" xfId="251" builtinId="8" hidden="1"/>
    <cellStyle name="Hypertextový odkaz" xfId="253" builtinId="8" hidden="1"/>
    <cellStyle name="Hypertextový odkaz" xfId="255" builtinId="8" hidden="1"/>
    <cellStyle name="Hypertextový odkaz" xfId="257" builtinId="8" hidden="1"/>
    <cellStyle name="Hypertextový odkaz" xfId="259" builtinId="8" hidden="1"/>
    <cellStyle name="Hypertextový odkaz" xfId="261" builtinId="8" hidden="1"/>
    <cellStyle name="Hypertextový odkaz" xfId="263" builtinId="8" hidden="1"/>
    <cellStyle name="Hypertextový odkaz" xfId="265" builtinId="8" hidden="1"/>
    <cellStyle name="Hypertextový odkaz" xfId="267" builtinId="8" hidden="1"/>
    <cellStyle name="Hypertextový odkaz" xfId="269" builtinId="8" hidden="1"/>
    <cellStyle name="Hypertextový odkaz" xfId="271" builtinId="8" hidden="1"/>
    <cellStyle name="Hypertextový odkaz" xfId="273" builtinId="8" hidden="1"/>
    <cellStyle name="Hypertextový odkaz" xfId="275" builtinId="8" hidden="1"/>
    <cellStyle name="Hypertextový odkaz" xfId="277" builtinId="8" hidden="1"/>
    <cellStyle name="Hypertextový odkaz" xfId="279" builtinId="8" hidden="1"/>
    <cellStyle name="Hypertextový odkaz" xfId="281" builtinId="8" hidden="1"/>
    <cellStyle name="Hypertextový odkaz" xfId="283" builtinId="8" hidden="1"/>
    <cellStyle name="Hypertextový odkaz" xfId="285" builtinId="8" hidden="1"/>
    <cellStyle name="Hypertextový odkaz" xfId="287" builtinId="8" hidden="1"/>
    <cellStyle name="Hypertextový odkaz" xfId="289" builtinId="8" hidden="1"/>
    <cellStyle name="Hypertextový odkaz" xfId="291" builtinId="8" hidden="1"/>
    <cellStyle name="Hypertextový odkaz" xfId="293" builtinId="8" hidden="1"/>
    <cellStyle name="Hypertextový odkaz" xfId="295" builtinId="8" hidden="1"/>
    <cellStyle name="Hypertextový odkaz" xfId="297" builtinId="8" hidden="1"/>
    <cellStyle name="Hypertextový odkaz" xfId="299" builtinId="8" hidden="1"/>
    <cellStyle name="Hypertextový odkaz" xfId="301" builtinId="8" hidden="1"/>
    <cellStyle name="Hypertextový odkaz" xfId="303" builtinId="8" hidden="1"/>
    <cellStyle name="Hypertextový odkaz" xfId="305" builtinId="8" hidden="1"/>
    <cellStyle name="Hypertextový odkaz" xfId="307" builtinId="8" hidden="1"/>
    <cellStyle name="Hypertextový odkaz" xfId="309" builtinId="8" hidden="1"/>
    <cellStyle name="Hypertextový odkaz" xfId="311" builtinId="8" hidden="1"/>
    <cellStyle name="Hypertextový odkaz" xfId="313" builtinId="8" hidden="1"/>
    <cellStyle name="Hypertextový odkaz" xfId="315" builtinId="8" hidden="1"/>
    <cellStyle name="Hypertextový odkaz" xfId="317" builtinId="8" hidden="1"/>
    <cellStyle name="Hypertextový odkaz" xfId="319" builtinId="8" hidden="1"/>
    <cellStyle name="Hypertextový odkaz" xfId="321" builtinId="8" hidden="1"/>
    <cellStyle name="Hypertextový odkaz" xfId="323" builtinId="8" hidden="1"/>
    <cellStyle name="Hypertextový odkaz" xfId="325" builtinId="8" hidden="1"/>
    <cellStyle name="Hypertextový odkaz" xfId="327" builtinId="8" hidden="1"/>
    <cellStyle name="Hypertextový odkaz" xfId="329" builtinId="8" hidden="1"/>
    <cellStyle name="Hypertextový odkaz" xfId="331" builtinId="8" hidden="1"/>
    <cellStyle name="Hypertextový odkaz" xfId="333" builtinId="8" hidden="1"/>
    <cellStyle name="Hypertextový odkaz" xfId="335" builtinId="8" hidden="1"/>
    <cellStyle name="Hypertextový odkaz" xfId="337" builtinId="8" hidden="1"/>
    <cellStyle name="Hypertextový odkaz" xfId="339" builtinId="8" hidden="1"/>
    <cellStyle name="Hypertextový odkaz" xfId="341" builtinId="8" hidden="1"/>
    <cellStyle name="Hypertextový odkaz" xfId="343" builtinId="8" hidden="1"/>
    <cellStyle name="Hypertextový odkaz" xfId="345" builtinId="8" hidden="1"/>
    <cellStyle name="Hypertextový odkaz" xfId="347" builtinId="8" hidden="1"/>
    <cellStyle name="Hypertextový odkaz" xfId="349" builtinId="8" hidden="1"/>
    <cellStyle name="Hypertextový odkaz" xfId="351" builtinId="8" hidden="1"/>
    <cellStyle name="Hypertextový odkaz" xfId="353" builtinId="8" hidden="1"/>
    <cellStyle name="Hypertextový odkaz" xfId="355" builtinId="8" hidden="1"/>
    <cellStyle name="Hypertextový odkaz" xfId="357" builtinId="8" hidden="1"/>
    <cellStyle name="Hypertextový odkaz" xfId="359" builtinId="8" hidden="1"/>
    <cellStyle name="Hypertextový odkaz" xfId="361" builtinId="8" hidden="1"/>
    <cellStyle name="Hypertextový odkaz" xfId="363" builtinId="8" hidden="1"/>
    <cellStyle name="Hypertextový odkaz" xfId="365" builtinId="8" hidden="1"/>
    <cellStyle name="Hypertextový odkaz" xfId="367" builtinId="8" hidden="1"/>
    <cellStyle name="Hypertextový odkaz" xfId="369" builtinId="8" hidden="1"/>
    <cellStyle name="Hypertextový odkaz" xfId="371" builtinId="8" hidden="1"/>
    <cellStyle name="Hypertextový odkaz" xfId="373" builtinId="8" hidden="1"/>
    <cellStyle name="Hypertextový odkaz" xfId="375" builtinId="8" hidden="1"/>
    <cellStyle name="Hypertextový odkaz" xfId="377" builtinId="8" hidden="1"/>
    <cellStyle name="Hypertextový odkaz" xfId="379" builtinId="8" hidden="1"/>
    <cellStyle name="Hypertextový odkaz" xfId="381" builtinId="8" hidden="1"/>
    <cellStyle name="Hypertextový odkaz" xfId="383" builtinId="8" hidden="1"/>
    <cellStyle name="Hypertextový odkaz" xfId="385" builtinId="8" hidden="1"/>
    <cellStyle name="Hypertextový odkaz" xfId="387" builtinId="8" hidden="1"/>
    <cellStyle name="Hypertextový odkaz" xfId="389" builtinId="8" hidden="1"/>
    <cellStyle name="Hypertextový odkaz" xfId="391" builtinId="8" hidden="1"/>
    <cellStyle name="Hypertextový odkaz" xfId="393" builtinId="8" hidden="1"/>
    <cellStyle name="Hypertextový odkaz" xfId="395" builtinId="8" hidden="1"/>
    <cellStyle name="Hypertextový odkaz" xfId="397" builtinId="8" hidden="1"/>
    <cellStyle name="Hypertextový odkaz" xfId="399" builtinId="8" hidden="1"/>
    <cellStyle name="Hypertextový odkaz" xfId="401" builtinId="8" hidden="1"/>
    <cellStyle name="Hypertextový odkaz" xfId="403" builtinId="8" hidden="1"/>
    <cellStyle name="Hypertextový odkaz" xfId="405" builtinId="8" hidden="1"/>
    <cellStyle name="Hypertextový odkaz" xfId="407" builtinId="8" hidden="1"/>
    <cellStyle name="Hypertextový odkaz" xfId="409" builtinId="8" hidden="1"/>
    <cellStyle name="Hypertextový odkaz" xfId="411" builtinId="8" hidden="1"/>
    <cellStyle name="Hypertextový odkaz" xfId="413" builtinId="8" hidden="1"/>
    <cellStyle name="Hypertextový odkaz" xfId="415" builtinId="8" hidden="1"/>
    <cellStyle name="Hypertextový odkaz" xfId="417" builtinId="8" hidden="1"/>
    <cellStyle name="Hypertextový odkaz" xfId="419" builtinId="8" hidden="1"/>
    <cellStyle name="Hypertextový odkaz" xfId="421" builtinId="8" hidden="1"/>
    <cellStyle name="Hypertextový odkaz" xfId="423" builtinId="8" hidden="1"/>
    <cellStyle name="Hypertextový odkaz" xfId="425" builtinId="8" hidden="1"/>
    <cellStyle name="Hypertextový odkaz" xfId="427" builtinId="8" hidden="1"/>
    <cellStyle name="Hypertextový odkaz" xfId="429" builtinId="8" hidden="1"/>
    <cellStyle name="Hypertextový odkaz" xfId="431" builtinId="8" hidden="1"/>
    <cellStyle name="Hypertextový odkaz" xfId="433" builtinId="8" hidden="1"/>
    <cellStyle name="Hypertextový odkaz" xfId="435" builtinId="8" hidden="1"/>
    <cellStyle name="Hypertextový odkaz" xfId="437" builtinId="8" hidden="1"/>
    <cellStyle name="Hypertextový odkaz" xfId="439" builtinId="8" hidden="1"/>
    <cellStyle name="Hypertextový odkaz" xfId="441" builtinId="8" hidden="1"/>
    <cellStyle name="Hypertextový odkaz" xfId="443" builtinId="8" hidden="1"/>
    <cellStyle name="Hypertextový odkaz" xfId="445" builtinId="8" hidden="1"/>
    <cellStyle name="Hypertextový odkaz" xfId="447" builtinId="8" hidden="1"/>
    <cellStyle name="Hypertextový odkaz" xfId="449" builtinId="8" hidden="1"/>
    <cellStyle name="Hypertextový odkaz" xfId="451" builtinId="8" hidden="1"/>
    <cellStyle name="Hypertextový odkaz" xfId="453" builtinId="8" hidden="1"/>
    <cellStyle name="Hypertextový odkaz" xfId="455" builtinId="8" hidden="1"/>
    <cellStyle name="Hypertextový odkaz" xfId="457" builtinId="8" hidden="1"/>
    <cellStyle name="Hypertextový odkaz" xfId="459" builtinId="8" hidden="1"/>
    <cellStyle name="Hypertextový odkaz" xfId="461" builtinId="8" hidden="1"/>
    <cellStyle name="Hypertextový odkaz" xfId="463" builtinId="8" hidden="1"/>
    <cellStyle name="Hypertextový odkaz" xfId="465" builtinId="8" hidden="1"/>
    <cellStyle name="Hypertextový odkaz" xfId="467" builtinId="8" hidden="1"/>
    <cellStyle name="Hypertextový odkaz" xfId="469" builtinId="8" hidden="1"/>
    <cellStyle name="Hypertextový odkaz" xfId="471" builtinId="8" hidden="1"/>
    <cellStyle name="Hypertextový odkaz" xfId="473" builtinId="8" hidden="1"/>
    <cellStyle name="Hypertextový odkaz" xfId="475" builtinId="8" hidden="1"/>
    <cellStyle name="Hypertextový odkaz" xfId="477" builtinId="8" hidden="1"/>
    <cellStyle name="Hypertextový odkaz" xfId="479" builtinId="8" hidden="1"/>
    <cellStyle name="Hypertextový odkaz" xfId="481" builtinId="8" hidden="1"/>
    <cellStyle name="Hypertextový odkaz" xfId="483" builtinId="8" hidden="1"/>
    <cellStyle name="Hypertextový odkaz" xfId="485" builtinId="8" hidden="1"/>
    <cellStyle name="Hypertextový odkaz" xfId="487" builtinId="8" hidden="1"/>
    <cellStyle name="Hypertextový odkaz" xfId="489" builtinId="8" hidden="1"/>
    <cellStyle name="Hypertextový odkaz" xfId="491" builtinId="8" hidden="1"/>
    <cellStyle name="Hypertextový odkaz" xfId="493" builtinId="8" hidden="1"/>
    <cellStyle name="Hypertextový odkaz" xfId="495" builtinId="8" hidden="1"/>
    <cellStyle name="Hypertextový odkaz" xfId="497" builtinId="8" hidden="1"/>
    <cellStyle name="Hypertextový odkaz" xfId="499" builtinId="8" hidden="1"/>
    <cellStyle name="Hypertextový odkaz" xfId="501" builtinId="8" hidden="1"/>
    <cellStyle name="Hypertextový odkaz" xfId="503" builtinId="8" hidden="1"/>
    <cellStyle name="Hypertextový odkaz" xfId="505" builtinId="8" hidden="1"/>
    <cellStyle name="Hypertextový odkaz" xfId="507" builtinId="8" hidden="1"/>
    <cellStyle name="Hypertextový odkaz" xfId="509" builtinId="8" hidden="1"/>
    <cellStyle name="Hypertextový odkaz" xfId="511" builtinId="8" hidden="1"/>
    <cellStyle name="Hypertextový odkaz" xfId="513" builtinId="8" hidden="1"/>
    <cellStyle name="Hypertextový odkaz" xfId="515" builtinId="8" hidden="1"/>
    <cellStyle name="Hypertextový odkaz" xfId="517" builtinId="8" hidden="1"/>
    <cellStyle name="Hypertextový odkaz" xfId="519" builtinId="8" hidden="1"/>
    <cellStyle name="Hypertextový odkaz" xfId="521" builtinId="8" hidden="1"/>
    <cellStyle name="Hypertextový odkaz" xfId="523" builtinId="8" hidden="1"/>
    <cellStyle name="Hypertextový odkaz" xfId="525" builtinId="8" hidden="1"/>
    <cellStyle name="Hypertextový odkaz" xfId="527" builtinId="8" hidden="1"/>
    <cellStyle name="Hypertextový odkaz" xfId="529" builtinId="8" hidden="1"/>
    <cellStyle name="Hypertextový odkaz" xfId="531" builtinId="8" hidden="1"/>
    <cellStyle name="Hypertextový odkaz" xfId="533" builtinId="8" hidden="1"/>
    <cellStyle name="Hypertextový odkaz" xfId="535" builtinId="8" hidden="1"/>
    <cellStyle name="Hypertextový odkaz" xfId="537" builtinId="8" hidden="1"/>
    <cellStyle name="Hypertextový odkaz" xfId="539" builtinId="8" hidden="1"/>
    <cellStyle name="Hypertextový odkaz" xfId="541" builtinId="8" hidden="1"/>
    <cellStyle name="Hypertextový odkaz" xfId="543" builtinId="8" hidden="1"/>
    <cellStyle name="Hypertextový odkaz" xfId="545" builtinId="8" hidden="1"/>
    <cellStyle name="Hypertextový odkaz" xfId="547" builtinId="8" hidden="1"/>
    <cellStyle name="Hypertextový odkaz" xfId="549" builtinId="8" hidden="1"/>
    <cellStyle name="Hypertextový odkaz" xfId="551" builtinId="8" hidden="1"/>
    <cellStyle name="Hypertextový odkaz" xfId="553" builtinId="8" hidden="1"/>
    <cellStyle name="Hypertextový odkaz" xfId="555" builtinId="8" hidden="1"/>
    <cellStyle name="Hypertextový odkaz" xfId="557" builtinId="8" hidden="1"/>
    <cellStyle name="Hypertextový odkaz" xfId="559" builtinId="8" hidden="1"/>
    <cellStyle name="Hypertextový odkaz" xfId="561" builtinId="8" hidden="1"/>
    <cellStyle name="Hypertextový odkaz" xfId="563" builtinId="8" hidden="1"/>
    <cellStyle name="Hypertextový odkaz" xfId="565" builtinId="8" hidden="1"/>
    <cellStyle name="Hypertextový odkaz" xfId="567" builtinId="8" hidden="1"/>
    <cellStyle name="Hypertextový odkaz" xfId="569" builtinId="8" hidden="1"/>
    <cellStyle name="Hypertextový odkaz" xfId="571" builtinId="8" hidden="1"/>
    <cellStyle name="Hypertextový odkaz" xfId="573" builtinId="8" hidden="1"/>
    <cellStyle name="Hypertextový odkaz" xfId="575" builtinId="8" hidden="1"/>
    <cellStyle name="Hypertextový odkaz" xfId="577" builtinId="8" hidden="1"/>
    <cellStyle name="Hypertextový odkaz" xfId="579" builtinId="8" hidden="1"/>
    <cellStyle name="Hypertextový odkaz" xfId="581" builtinId="8" hidden="1"/>
    <cellStyle name="Hypertextový odkaz" xfId="583" builtinId="8" hidden="1"/>
    <cellStyle name="Hypertextový odkaz" xfId="585" builtinId="8" hidden="1"/>
    <cellStyle name="Hypertextový odkaz" xfId="587" builtinId="8" hidden="1"/>
    <cellStyle name="Hypertextový odkaz" xfId="589" builtinId="8" hidden="1"/>
    <cellStyle name="Hypertextový odkaz" xfId="591" builtinId="8" hidden="1"/>
    <cellStyle name="Hypertextový odkaz" xfId="593" builtinId="8" hidden="1"/>
    <cellStyle name="Hypertextový odkaz" xfId="595" builtinId="8" hidden="1"/>
    <cellStyle name="Hypertextový odkaz" xfId="597" builtinId="8" hidden="1"/>
    <cellStyle name="Hypertextový odkaz" xfId="599" builtinId="8" hidden="1"/>
    <cellStyle name="Hypertextový odkaz" xfId="601" builtinId="8" hidden="1"/>
    <cellStyle name="Hypertextový odkaz" xfId="603" builtinId="8" hidden="1"/>
    <cellStyle name="Hypertextový odkaz" xfId="605" builtinId="8" hidden="1"/>
    <cellStyle name="Hypertextový odkaz" xfId="607" builtinId="8" hidden="1"/>
    <cellStyle name="Hypertextový odkaz" xfId="609" builtinId="8" hidden="1"/>
    <cellStyle name="Hypertextový odkaz" xfId="611" builtinId="8" hidden="1"/>
    <cellStyle name="Hypertextový odkaz" xfId="613" builtinId="8" hidden="1"/>
    <cellStyle name="Hypertextový odkaz" xfId="615" builtinId="8" hidden="1"/>
    <cellStyle name="Hypertextový odkaz" xfId="617" builtinId="8" hidden="1"/>
    <cellStyle name="Hypertextový odkaz" xfId="619" builtinId="8" hidden="1"/>
    <cellStyle name="Hypertextový odkaz" xfId="621" builtinId="8" hidden="1"/>
    <cellStyle name="Hypertextový odkaz" xfId="623" builtinId="8" hidden="1"/>
    <cellStyle name="Hypertextový odkaz" xfId="625" builtinId="8" hidden="1"/>
    <cellStyle name="Hypertextový odkaz" xfId="627" builtinId="8" hidden="1"/>
    <cellStyle name="Hypertextový odkaz" xfId="629" builtinId="8" hidden="1"/>
    <cellStyle name="Hypertextový odkaz" xfId="631" builtinId="8" hidden="1"/>
    <cellStyle name="Hypertextový odkaz" xfId="633" builtinId="8" hidden="1"/>
    <cellStyle name="Hypertextový odkaz" xfId="635" builtinId="8" hidden="1"/>
    <cellStyle name="Hypertextový odkaz" xfId="637" builtinId="8" hidden="1"/>
    <cellStyle name="Hypertextový odkaz" xfId="639" builtinId="8" hidden="1"/>
    <cellStyle name="Hypertextový odkaz" xfId="641" builtinId="8" hidden="1"/>
    <cellStyle name="Hypertextový odkaz" xfId="643" builtinId="8" hidden="1"/>
    <cellStyle name="Hypertextový odkaz" xfId="645" builtinId="8" hidden="1"/>
    <cellStyle name="Hypertextový odkaz" xfId="647" builtinId="8" hidden="1"/>
    <cellStyle name="Hypertextový odkaz" xfId="649" builtinId="8" hidden="1"/>
    <cellStyle name="Hypertextový odkaz" xfId="651" builtinId="8" hidden="1"/>
    <cellStyle name="Hypertextový odkaz" xfId="653" builtinId="8" hidden="1"/>
    <cellStyle name="Hypertextový odkaz" xfId="655" builtinId="8" hidden="1"/>
    <cellStyle name="Hypertextový odkaz" xfId="657" builtinId="8" hidden="1"/>
    <cellStyle name="Hypertextový odkaz" xfId="659" builtinId="8" hidden="1"/>
    <cellStyle name="Hypertextový odkaz" xfId="661" builtinId="8" hidden="1"/>
    <cellStyle name="Hypertextový odkaz" xfId="663" builtinId="8" hidden="1"/>
    <cellStyle name="Hypertextový odkaz" xfId="665" builtinId="8" hidden="1"/>
    <cellStyle name="Hypertextový odkaz" xfId="667" builtinId="8" hidden="1"/>
    <cellStyle name="Hypertextový odkaz" xfId="669" builtinId="8" hidden="1"/>
    <cellStyle name="Hypertextový odkaz" xfId="671" builtinId="8" hidden="1"/>
    <cellStyle name="Hypertextový odkaz" xfId="673" builtinId="8" hidden="1"/>
    <cellStyle name="Hypertextový odkaz" xfId="675" builtinId="8" hidden="1"/>
    <cellStyle name="Hypertextový odkaz" xfId="677" builtinId="8" hidden="1"/>
    <cellStyle name="Hypertextový odkaz" xfId="679" builtinId="8" hidden="1"/>
    <cellStyle name="Hypertextový odkaz" xfId="681" builtinId="8" hidden="1"/>
    <cellStyle name="Hypertextový odkaz" xfId="683" builtinId="8" hidden="1"/>
    <cellStyle name="Hypertextový odkaz" xfId="685" builtinId="8" hidden="1"/>
    <cellStyle name="Hypertextový odkaz" xfId="687" builtinId="8" hidden="1"/>
    <cellStyle name="Hypertextový odkaz" xfId="689" builtinId="8" hidden="1"/>
    <cellStyle name="Hypertextový odkaz" xfId="691" builtinId="8" hidden="1"/>
    <cellStyle name="Hypertextový odkaz" xfId="693" builtinId="8" hidden="1"/>
    <cellStyle name="Hypertextový odkaz" xfId="695" builtinId="8" hidden="1"/>
    <cellStyle name="Hypertextový odkaz" xfId="697" builtinId="8" hidden="1"/>
    <cellStyle name="Hypertextový odkaz" xfId="699" builtinId="8" hidden="1"/>
    <cellStyle name="Hypertextový odkaz" xfId="701" builtinId="8" hidden="1"/>
    <cellStyle name="Hypertextový odkaz" xfId="703" builtinId="8" hidden="1"/>
    <cellStyle name="Hypertextový odkaz" xfId="705" builtinId="8" hidden="1"/>
    <cellStyle name="Hypertextový odkaz" xfId="707" builtinId="8" hidden="1"/>
    <cellStyle name="Hypertextový odkaz" xfId="709" builtinId="8" hidden="1"/>
    <cellStyle name="Hypertextový odkaz" xfId="711" builtinId="8" hidden="1"/>
    <cellStyle name="Hypertextový odkaz" xfId="713" builtinId="8" hidden="1"/>
    <cellStyle name="Hypertextový odkaz" xfId="715" builtinId="8" hidden="1"/>
    <cellStyle name="Hypertextový odkaz" xfId="717" builtinId="8" hidden="1"/>
    <cellStyle name="Hypertextový odkaz" xfId="719" builtinId="8" hidden="1"/>
    <cellStyle name="Hypertextový odkaz" xfId="721" builtinId="8" hidden="1"/>
    <cellStyle name="Hypertextový odkaz" xfId="723" builtinId="8" hidden="1"/>
    <cellStyle name="Hypertextový odkaz" xfId="725" builtinId="8" hidden="1"/>
    <cellStyle name="Hypertextový odkaz" xfId="727" builtinId="8" hidden="1"/>
    <cellStyle name="Hypertextový odkaz" xfId="729" builtinId="8" hidden="1"/>
    <cellStyle name="Hypertextový odkaz" xfId="731" builtinId="8" hidden="1"/>
    <cellStyle name="Hypertextový odkaz" xfId="733" builtinId="8" hidden="1"/>
    <cellStyle name="Hypertextový odkaz" xfId="735" builtinId="8" hidden="1"/>
    <cellStyle name="Hypertextový odkaz" xfId="737" builtinId="8" hidden="1"/>
    <cellStyle name="Hypertextový odkaz" xfId="739" builtinId="8" hidden="1"/>
    <cellStyle name="Hypertextový odkaz" xfId="741" builtinId="8" hidden="1"/>
    <cellStyle name="Hypertextový odkaz" xfId="743" builtinId="8" hidden="1"/>
    <cellStyle name="Hypertextový odkaz" xfId="745" builtinId="8" hidden="1"/>
    <cellStyle name="Hypertextový odkaz" xfId="747" builtinId="8" hidden="1"/>
    <cellStyle name="Hypertextový odkaz" xfId="749" builtinId="8" hidden="1"/>
    <cellStyle name="Hypertextový odkaz" xfId="751" builtinId="8" hidden="1"/>
    <cellStyle name="Hypertextový odkaz" xfId="753" builtinId="8" hidden="1"/>
    <cellStyle name="Hypertextový odkaz" xfId="755" builtinId="8" hidden="1"/>
    <cellStyle name="Hypertextový odkaz" xfId="757" builtinId="8" hidden="1"/>
    <cellStyle name="Hypertextový odkaz" xfId="759" builtinId="8" hidden="1"/>
    <cellStyle name="Hypertextový odkaz" xfId="761" builtinId="8" hidden="1"/>
    <cellStyle name="Hypertextový odkaz" xfId="763" builtinId="8" hidden="1"/>
    <cellStyle name="Hypertextový odkaz" xfId="765" builtinId="8" hidden="1"/>
    <cellStyle name="Hypertextový odkaz" xfId="767" builtinId="8" hidden="1"/>
    <cellStyle name="Hypertextový odkaz" xfId="769" builtinId="8" hidden="1"/>
    <cellStyle name="Hypertextový odkaz" xfId="771" builtinId="8" hidden="1"/>
    <cellStyle name="Hypertextový odkaz" xfId="773" builtinId="8" hidden="1"/>
    <cellStyle name="Hypertextový odkaz" xfId="775" builtinId="8" hidden="1"/>
    <cellStyle name="Hypertextový odkaz" xfId="777" builtinId="8" hidden="1"/>
    <cellStyle name="Hypertextový odkaz" xfId="779" builtinId="8" hidden="1"/>
    <cellStyle name="Hypertextový odkaz" xfId="781" builtinId="8" hidden="1"/>
    <cellStyle name="Hypertextový odkaz" xfId="783" builtinId="8" hidden="1"/>
    <cellStyle name="Hypertextový odkaz" xfId="785" builtinId="8" hidden="1"/>
    <cellStyle name="Hypertextový odkaz" xfId="787" builtinId="8" hidden="1"/>
    <cellStyle name="Hypertextový odkaz" xfId="789" builtinId="8" hidden="1"/>
    <cellStyle name="Hypertextový odkaz" xfId="791" builtinId="8" hidden="1"/>
    <cellStyle name="Hypertextový odkaz" xfId="793" builtinId="8" hidden="1"/>
    <cellStyle name="Hypertextový odkaz" xfId="795" builtinId="8" hidden="1"/>
    <cellStyle name="Hypertextový odkaz" xfId="797" builtinId="8" hidden="1"/>
    <cellStyle name="Hypertextový odkaz" xfId="799" builtinId="8" hidden="1"/>
    <cellStyle name="Hypertextový odkaz" xfId="801" builtinId="8" hidden="1"/>
    <cellStyle name="Hypertextový odkaz" xfId="803" builtinId="8" hidden="1"/>
    <cellStyle name="Hypertextový odkaz" xfId="805" builtinId="8" hidden="1"/>
    <cellStyle name="Hypertextový odkaz" xfId="807" builtinId="8" hidden="1"/>
    <cellStyle name="Hypertextový odkaz" xfId="809" builtinId="8" hidden="1"/>
    <cellStyle name="Hypertextový odkaz" xfId="811" builtinId="8" hidden="1"/>
    <cellStyle name="Hypertextový odkaz" xfId="813" builtinId="8" hidden="1"/>
    <cellStyle name="Hypertextový odkaz" xfId="815" builtinId="8" hidden="1"/>
    <cellStyle name="Hypertextový odkaz" xfId="817" builtinId="8" hidden="1"/>
    <cellStyle name="Hypertextový odkaz" xfId="819" builtinId="8" hidden="1"/>
    <cellStyle name="Hypertextový odkaz" xfId="821" builtinId="8" hidden="1"/>
    <cellStyle name="Hypertextový odkaz" xfId="823" builtinId="8" hidden="1"/>
    <cellStyle name="Hypertextový odkaz" xfId="825" builtinId="8" hidden="1"/>
    <cellStyle name="Hypertextový odkaz" xfId="827" builtinId="8" hidden="1"/>
    <cellStyle name="Hypertextový odkaz" xfId="829" builtinId="8" hidden="1"/>
    <cellStyle name="Hypertextový odkaz" xfId="831" builtinId="8" hidden="1"/>
    <cellStyle name="Hypertextový odkaz" xfId="833" builtinId="8" hidden="1"/>
    <cellStyle name="Hypertextový odkaz" xfId="835" builtinId="8" hidden="1"/>
    <cellStyle name="Hypertextový odkaz" xfId="837" builtinId="8" hidden="1"/>
    <cellStyle name="Hypertextový odkaz" xfId="839" builtinId="8" hidden="1"/>
    <cellStyle name="Hypertextový odkaz" xfId="841" builtinId="8" hidden="1"/>
    <cellStyle name="Hypertextový odkaz" xfId="843" builtinId="8" hidden="1"/>
    <cellStyle name="Hypertextový odkaz" xfId="845" builtinId="8" hidden="1"/>
    <cellStyle name="Hypertextový odkaz" xfId="847" builtinId="8" hidden="1"/>
    <cellStyle name="Hypertextový odkaz" xfId="849" builtinId="8" hidden="1"/>
    <cellStyle name="Hypertextový odkaz" xfId="851" builtinId="8" hidden="1"/>
    <cellStyle name="Hypertextový odkaz" xfId="853" builtinId="8" hidden="1"/>
    <cellStyle name="Hypertextový odkaz" xfId="855" builtinId="8" hidden="1"/>
    <cellStyle name="Hypertextový odkaz" xfId="857" builtinId="8" hidden="1"/>
    <cellStyle name="Hypertextový odkaz" xfId="859" builtinId="8" hidden="1"/>
    <cellStyle name="Hypertextový odkaz" xfId="861" builtinId="8" hidden="1"/>
    <cellStyle name="Hypertextový odkaz" xfId="863" builtinId="8" hidden="1"/>
    <cellStyle name="Hypertextový odkaz" xfId="865" builtinId="8" hidden="1"/>
    <cellStyle name="Hypertextový odkaz" xfId="867" builtinId="8" hidden="1"/>
    <cellStyle name="Hypertextový odkaz" xfId="869" builtinId="8" hidden="1"/>
    <cellStyle name="Hypertextový odkaz" xfId="871" builtinId="8" hidden="1"/>
    <cellStyle name="Hypertextový odkaz" xfId="873" builtinId="8" hidden="1"/>
    <cellStyle name="Hypertextový odkaz" xfId="875" builtinId="8" hidden="1"/>
    <cellStyle name="Hypertextový odkaz" xfId="877" builtinId="8" hidden="1"/>
    <cellStyle name="Hypertextový odkaz" xfId="879" builtinId="8" hidden="1"/>
    <cellStyle name="Hypertextový odkaz" xfId="881" builtinId="8" hidden="1"/>
    <cellStyle name="Hypertextový odkaz" xfId="883" builtinId="8" hidden="1"/>
    <cellStyle name="Hypertextový odkaz" xfId="885" builtinId="8" hidden="1"/>
    <cellStyle name="Hypertextový odkaz" xfId="887" builtinId="8" hidden="1"/>
    <cellStyle name="Hypertextový odkaz" xfId="889" builtinId="8" hidden="1"/>
    <cellStyle name="Hypertextový odkaz" xfId="891" builtinId="8" hidden="1"/>
    <cellStyle name="Hypertextový odkaz" xfId="893" builtinId="8" hidden="1"/>
    <cellStyle name="Hypertextový odkaz" xfId="895" builtinId="8" hidden="1"/>
    <cellStyle name="Hypertextový odkaz" xfId="897" builtinId="8" hidden="1"/>
    <cellStyle name="Hypertextový odkaz" xfId="899" builtinId="8" hidden="1"/>
    <cellStyle name="Hypertextový odkaz" xfId="901" builtinId="8" hidden="1"/>
    <cellStyle name="Hypertextový odkaz" xfId="903" builtinId="8" hidden="1"/>
    <cellStyle name="Hypertextový odkaz" xfId="905" builtinId="8" hidden="1"/>
    <cellStyle name="Hypertextový odkaz" xfId="907" builtinId="8" hidden="1"/>
    <cellStyle name="Hypertextový odkaz" xfId="909" builtinId="8" hidden="1"/>
    <cellStyle name="Hypertextový odkaz" xfId="911" builtinId="8" hidden="1"/>
    <cellStyle name="Hypertextový odkaz" xfId="913" builtinId="8" hidden="1"/>
    <cellStyle name="Hypertextový odkaz" xfId="915" builtinId="8" hidden="1"/>
    <cellStyle name="Hypertextový odkaz" xfId="917" builtinId="8" hidden="1"/>
    <cellStyle name="Hypertextový odkaz" xfId="919" builtinId="8" hidden="1"/>
    <cellStyle name="Hypertextový odkaz" xfId="921" builtinId="8" hidden="1"/>
    <cellStyle name="Hypertextový odkaz" xfId="923" builtinId="8" hidden="1"/>
    <cellStyle name="Hypertextový odkaz" xfId="925" builtinId="8" hidden="1"/>
    <cellStyle name="Hypertextový odkaz" xfId="927" builtinId="8" hidden="1"/>
    <cellStyle name="Hypertextový odkaz" xfId="929" builtinId="8" hidden="1"/>
    <cellStyle name="Hypertextový odkaz" xfId="931" builtinId="8" hidden="1"/>
    <cellStyle name="Hypertextový odkaz" xfId="933" builtinId="8" hidden="1"/>
    <cellStyle name="Hypertextový odkaz" xfId="935" builtinId="8" hidden="1"/>
    <cellStyle name="Hypertextový odkaz" xfId="937" builtinId="8" hidden="1"/>
    <cellStyle name="Hypertextový odkaz" xfId="939" builtinId="8" hidden="1"/>
    <cellStyle name="Hypertextový odkaz" xfId="941" builtinId="8" hidden="1"/>
    <cellStyle name="Hypertextový odkaz" xfId="943" builtinId="8" hidden="1"/>
    <cellStyle name="Hypertextový odkaz" xfId="945" builtinId="8" hidden="1"/>
    <cellStyle name="Hypertextový odkaz" xfId="947" builtinId="8" hidden="1"/>
    <cellStyle name="Hypertextový odkaz" xfId="949" builtinId="8" hidden="1"/>
    <cellStyle name="Hypertextový odkaz" xfId="951" builtinId="8" hidden="1"/>
    <cellStyle name="Hypertextový odkaz" xfId="953" builtinId="8" hidden="1"/>
    <cellStyle name="Hypertextový odkaz" xfId="955" builtinId="8" hidden="1"/>
    <cellStyle name="Hypertextový odkaz" xfId="957" builtinId="8" hidden="1"/>
    <cellStyle name="Hypertextový odkaz" xfId="959" builtinId="8" hidden="1"/>
    <cellStyle name="Hypertextový odkaz" xfId="961" builtinId="8" hidden="1"/>
    <cellStyle name="Hypertextový odkaz" xfId="963" builtinId="8" hidden="1"/>
    <cellStyle name="Hypertextový odkaz" xfId="965" builtinId="8" hidden="1"/>
    <cellStyle name="Hypertextový odkaz" xfId="967" builtinId="8" hidden="1"/>
    <cellStyle name="Hypertextový odkaz" xfId="969" builtinId="8" hidden="1"/>
    <cellStyle name="Hypertextový odkaz" xfId="971" builtinId="8" hidden="1"/>
    <cellStyle name="Hypertextový odkaz" xfId="973" builtinId="8" hidden="1"/>
    <cellStyle name="Hypertextový odkaz" xfId="975" builtinId="8" hidden="1"/>
    <cellStyle name="Hypertextový odkaz" xfId="977" builtinId="8" hidden="1"/>
    <cellStyle name="Hypertextový odkaz" xfId="979" builtinId="8" hidden="1"/>
    <cellStyle name="Hypertextový odkaz" xfId="981" builtinId="8" hidden="1"/>
    <cellStyle name="Hypertextový odkaz" xfId="983" builtinId="8" hidden="1"/>
    <cellStyle name="Hypertextový odkaz" xfId="985" builtinId="8" hidden="1"/>
    <cellStyle name="Hypertextový odkaz" xfId="987" builtinId="8" hidden="1"/>
    <cellStyle name="Hypertextový odkaz" xfId="989" builtinId="8" hidden="1"/>
    <cellStyle name="Hypertextový odkaz" xfId="991" builtinId="8" hidden="1"/>
    <cellStyle name="Hypertextový odkaz" xfId="993" builtinId="8" hidden="1"/>
    <cellStyle name="Hypertextový odkaz" xfId="995" builtinId="8" hidden="1"/>
    <cellStyle name="Hypertextový odkaz" xfId="997" builtinId="8" hidden="1"/>
    <cellStyle name="Hypertextový odkaz" xfId="999" builtinId="8" hidden="1"/>
    <cellStyle name="Hypertextový odkaz" xfId="1001" builtinId="8" hidden="1"/>
    <cellStyle name="Hypertextový odkaz" xfId="1003" builtinId="8" hidden="1"/>
    <cellStyle name="Hypertextový odkaz" xfId="1005" builtinId="8" hidden="1"/>
    <cellStyle name="Hypertextový odkaz" xfId="1007" builtinId="8" hidden="1"/>
    <cellStyle name="Hypertextový odkaz" xfId="1009" builtinId="8" hidden="1"/>
    <cellStyle name="Hypertextový odkaz" xfId="1011" builtinId="8" hidden="1"/>
    <cellStyle name="Hypertextový odkaz" xfId="1013" builtinId="8" hidden="1"/>
    <cellStyle name="Hypertextový odkaz" xfId="1015" builtinId="8" hidden="1"/>
    <cellStyle name="Hypertextový odkaz" xfId="1017" builtinId="8" hidden="1"/>
    <cellStyle name="Hypertextový odkaz" xfId="1019" builtinId="8" hidden="1"/>
    <cellStyle name="Hypertextový odkaz" xfId="1021" builtinId="8" hidden="1"/>
    <cellStyle name="Hypertextový odkaz" xfId="1023" builtinId="8" hidden="1"/>
    <cellStyle name="Hypertextový odkaz" xfId="1025" builtinId="8" hidden="1"/>
    <cellStyle name="Hypertextový odkaz" xfId="1027" builtinId="8" hidden="1"/>
    <cellStyle name="Hypertextový odkaz" xfId="1029" builtinId="8" hidden="1"/>
    <cellStyle name="Hypertextový odkaz" xfId="1031" builtinId="8" hidden="1"/>
    <cellStyle name="Hypertextový odkaz" xfId="1033" builtinId="8" hidden="1"/>
    <cellStyle name="Hypertextový odkaz" xfId="1035" builtinId="8" hidden="1"/>
    <cellStyle name="Hypertextový odkaz" xfId="1037" builtinId="8" hidden="1"/>
    <cellStyle name="Hypertextový odkaz" xfId="1039" builtinId="8" hidden="1"/>
    <cellStyle name="Hypertextový odkaz" xfId="1041" builtinId="8" hidden="1"/>
    <cellStyle name="Hypertextový odkaz" xfId="1043" builtinId="8" hidden="1"/>
    <cellStyle name="Hypertextový odkaz" xfId="1045" builtinId="8" hidden="1"/>
    <cellStyle name="Hypertextový odkaz" xfId="1047" builtinId="8" hidden="1"/>
    <cellStyle name="Hypertextový odkaz" xfId="1049" builtinId="8" hidden="1"/>
    <cellStyle name="Hypertextový odkaz" xfId="1051" builtinId="8" hidden="1"/>
    <cellStyle name="Hypertextový odkaz" xfId="1053" builtinId="8" hidden="1"/>
    <cellStyle name="Hypertextový odkaz" xfId="1055" builtinId="8" hidden="1"/>
    <cellStyle name="Hypertextový odkaz" xfId="1057" builtinId="8" hidden="1"/>
    <cellStyle name="Hypertextový odkaz" xfId="1059" builtinId="8" hidden="1"/>
    <cellStyle name="Hypertextový odkaz" xfId="1061" builtinId="8" hidden="1"/>
    <cellStyle name="Hypertextový odkaz" xfId="1063" builtinId="8" hidden="1"/>
    <cellStyle name="Hypertextový odkaz" xfId="1065" builtinId="8" hidden="1"/>
    <cellStyle name="Hypertextový odkaz" xfId="1067" builtinId="8" hidden="1"/>
    <cellStyle name="Hypertextový odkaz" xfId="1069" builtinId="8" hidden="1"/>
    <cellStyle name="Hypertextový odkaz" xfId="1071" builtinId="8" hidden="1"/>
    <cellStyle name="Hypertextový odkaz" xfId="1073" builtinId="8" hidden="1"/>
    <cellStyle name="Hypertextový odkaz" xfId="1075" builtinId="8" hidden="1"/>
    <cellStyle name="Hypertextový odkaz" xfId="1077" builtinId="8" hidden="1"/>
    <cellStyle name="Hypertextový odkaz" xfId="1079" builtinId="8" hidden="1"/>
    <cellStyle name="Hypertextový odkaz" xfId="1081" builtinId="8" hidden="1"/>
    <cellStyle name="Hypertextový odkaz" xfId="1083" builtinId="8" hidden="1"/>
    <cellStyle name="Hypertextový odkaz" xfId="1085" builtinId="8" hidden="1"/>
    <cellStyle name="Hypertextový odkaz" xfId="1087" builtinId="8" hidden="1"/>
    <cellStyle name="Hypertextový odkaz" xfId="1089" builtinId="8" hidden="1"/>
    <cellStyle name="Hypertextový odkaz" xfId="1091" builtinId="8" hidden="1"/>
    <cellStyle name="Hypertextový odkaz" xfId="1093" builtinId="8" hidden="1"/>
    <cellStyle name="Hypertextový odkaz" xfId="1095" builtinId="8" hidden="1"/>
    <cellStyle name="Hypertextový odkaz" xfId="1097" builtinId="8" hidden="1"/>
    <cellStyle name="Hypertextový odkaz" xfId="1099" builtinId="8" hidden="1"/>
    <cellStyle name="Hypertextový odkaz" xfId="1101" builtinId="8" hidden="1"/>
    <cellStyle name="Hypertextový odkaz" xfId="1103" builtinId="8" hidden="1"/>
    <cellStyle name="Hypertextový odkaz" xfId="1105" builtinId="8" hidden="1"/>
    <cellStyle name="Hypertextový odkaz" xfId="1107" builtinId="8" hidden="1"/>
    <cellStyle name="Hypertextový odkaz" xfId="1109" builtinId="8" hidden="1"/>
    <cellStyle name="Hypertextový odkaz" xfId="1111" builtinId="8" hidden="1"/>
    <cellStyle name="Hypertextový odkaz" xfId="1113" builtinId="8" hidden="1"/>
    <cellStyle name="Hypertextový odkaz" xfId="1115" builtinId="8" hidden="1"/>
    <cellStyle name="Hypertextový odkaz" xfId="1117" builtinId="8" hidden="1"/>
    <cellStyle name="Hypertextový odkaz" xfId="1119" builtinId="8" hidden="1"/>
    <cellStyle name="Hypertextový odkaz" xfId="1121" builtinId="8" hidden="1"/>
    <cellStyle name="Hypertextový odkaz" xfId="1123" builtinId="8" hidden="1"/>
    <cellStyle name="Hypertextový odkaz" xfId="1125" builtinId="8" hidden="1"/>
    <cellStyle name="Hypertextový odkaz" xfId="1127" builtinId="8" hidden="1"/>
    <cellStyle name="Hypertextový odkaz" xfId="1129" builtinId="8" hidden="1"/>
    <cellStyle name="Hypertextový odkaz" xfId="1131" builtinId="8" hidden="1"/>
    <cellStyle name="Hypertextový odkaz" xfId="1133" builtinId="8" hidden="1"/>
    <cellStyle name="Hypertextový odkaz" xfId="1135" builtinId="8" hidden="1"/>
    <cellStyle name="Hypertextový odkaz" xfId="1137" builtinId="8" hidden="1"/>
    <cellStyle name="Hypertextový odkaz" xfId="1139" builtinId="8" hidden="1"/>
    <cellStyle name="Hypertextový odkaz" xfId="1141" builtinId="8" hidden="1"/>
    <cellStyle name="Hypertextový odkaz" xfId="1143" builtinId="8" hidden="1"/>
    <cellStyle name="Hypertextový odkaz" xfId="1145" builtinId="8" hidden="1"/>
    <cellStyle name="Hypertextový odkaz" xfId="1147" builtinId="8" hidden="1"/>
    <cellStyle name="Hypertextový odkaz" xfId="1149" builtinId="8" hidden="1"/>
    <cellStyle name="Hypertextový odkaz" xfId="1151" builtinId="8" hidden="1"/>
    <cellStyle name="Hypertextový odkaz" xfId="1153" builtinId="8" hidden="1"/>
    <cellStyle name="Hypertextový odkaz" xfId="1155" builtinId="8" hidden="1"/>
    <cellStyle name="Hypertextový odkaz" xfId="1157" builtinId="8" hidden="1"/>
    <cellStyle name="Hypertextový odkaz" xfId="1159" builtinId="8" hidden="1"/>
    <cellStyle name="Hypertextový odkaz" xfId="1161" builtinId="8" hidden="1"/>
    <cellStyle name="Hypertextový odkaz" xfId="1163" builtinId="8" hidden="1"/>
    <cellStyle name="Hypertextový odkaz" xfId="1165" builtinId="8" hidden="1"/>
    <cellStyle name="Hypertextový odkaz" xfId="1167" builtinId="8" hidden="1"/>
    <cellStyle name="Hypertextový odkaz" xfId="1169" builtinId="8" hidden="1"/>
    <cellStyle name="Hypertextový odkaz" xfId="1171" builtinId="8" hidden="1"/>
    <cellStyle name="Hypertextový odkaz" xfId="1173" builtinId="8" hidden="1"/>
    <cellStyle name="Hypertextový odkaz" xfId="1175" builtinId="8" hidden="1"/>
    <cellStyle name="Hypertextový odkaz" xfId="1177" builtinId="8" hidden="1"/>
    <cellStyle name="Hypertextový odkaz" xfId="1179" builtinId="8" hidden="1"/>
    <cellStyle name="Hypertextový odkaz" xfId="1181" builtinId="8" hidden="1"/>
    <cellStyle name="Hypertextový odkaz" xfId="1183" builtinId="8" hidden="1"/>
    <cellStyle name="Hypertextový odkaz" xfId="1185" builtinId="8" hidden="1"/>
    <cellStyle name="Hypertextový odkaz" xfId="1187" builtinId="8" hidden="1"/>
    <cellStyle name="Hypertextový odkaz" xfId="1189" builtinId="8" hidden="1"/>
    <cellStyle name="Hypertextový odkaz" xfId="1191" builtinId="8" hidden="1"/>
    <cellStyle name="Hypertextový odkaz" xfId="1193" builtinId="8" hidden="1"/>
    <cellStyle name="Hypertextový odkaz" xfId="1195" builtinId="8" hidden="1"/>
    <cellStyle name="Hypertextový odkaz" xfId="1197" builtinId="8" hidden="1"/>
    <cellStyle name="Hypertextový odkaz" xfId="1199" builtinId="8" hidden="1"/>
    <cellStyle name="Hypertextový odkaz" xfId="1201" builtinId="8" hidden="1"/>
    <cellStyle name="Hypertextový odkaz" xfId="1203" builtinId="8" hidden="1"/>
    <cellStyle name="Hypertextový odkaz" xfId="1205" builtinId="8" hidden="1"/>
    <cellStyle name="Hypertextový odkaz" xfId="1207" builtinId="8" hidden="1"/>
    <cellStyle name="Hypertextový odkaz" xfId="1209" builtinId="8" hidden="1"/>
    <cellStyle name="Hypertextový odkaz" xfId="1211" builtinId="8" hidden="1"/>
    <cellStyle name="Hypertextový odkaz" xfId="1213" builtinId="8" hidden="1"/>
    <cellStyle name="Hypertextový odkaz" xfId="1215" builtinId="8" hidden="1"/>
    <cellStyle name="Hypertextový odkaz" xfId="1217" builtinId="8" hidden="1"/>
    <cellStyle name="Hypertextový odkaz" xfId="1219" builtinId="8" hidden="1"/>
    <cellStyle name="Hypertextový odkaz" xfId="1221" builtinId="8" hidden="1"/>
    <cellStyle name="Hypertextový odkaz" xfId="1223" builtinId="8" hidden="1"/>
    <cellStyle name="Hypertextový odkaz" xfId="1225" builtinId="8" hidden="1"/>
    <cellStyle name="Hypertextový odkaz" xfId="1227" builtinId="8" hidden="1"/>
    <cellStyle name="Hypertextový odkaz" xfId="1229" builtinId="8" hidden="1"/>
    <cellStyle name="Hypertextový odkaz" xfId="1231" builtinId="8" hidden="1"/>
    <cellStyle name="Hypertextový odkaz" xfId="1233" builtinId="8" hidden="1"/>
    <cellStyle name="Hypertextový odkaz" xfId="1235" builtinId="8" hidden="1"/>
    <cellStyle name="Hypertextový odkaz" xfId="1237" builtinId="8" hidden="1"/>
    <cellStyle name="Hypertextový odkaz" xfId="1239" builtinId="8" hidden="1"/>
    <cellStyle name="Hypertextový odkaz" xfId="1241" builtinId="8" hidden="1"/>
    <cellStyle name="Hypertextový odkaz" xfId="1243" builtinId="8" hidden="1"/>
    <cellStyle name="Hypertextový odkaz" xfId="1245" builtinId="8" hidden="1"/>
    <cellStyle name="Hypertextový odkaz" xfId="1247" builtinId="8" hidden="1"/>
    <cellStyle name="Hypertextový odkaz" xfId="1249" builtinId="8" hidden="1"/>
    <cellStyle name="Hypertextový odkaz" xfId="1251" builtinId="8" hidden="1"/>
    <cellStyle name="Hypertextový odkaz" xfId="1253" builtinId="8" hidden="1"/>
    <cellStyle name="Hypertextový odkaz" xfId="1255" builtinId="8" hidden="1"/>
    <cellStyle name="Hypertextový odkaz" xfId="1257" builtinId="8" hidden="1"/>
    <cellStyle name="Hypertextový odkaz" xfId="1259" builtinId="8" hidden="1"/>
    <cellStyle name="Hypertextový odkaz" xfId="1261" builtinId="8" hidden="1"/>
    <cellStyle name="Hypertextový odkaz" xfId="1263" builtinId="8" hidden="1"/>
    <cellStyle name="Hypertextový odkaz" xfId="1265" builtinId="8" hidden="1"/>
    <cellStyle name="Hypertextový odkaz" xfId="1267" builtinId="8" hidden="1"/>
    <cellStyle name="Hypertextový odkaz" xfId="1269" builtinId="8" hidden="1"/>
    <cellStyle name="Hypertextový odkaz" xfId="1271" builtinId="8" hidden="1"/>
    <cellStyle name="Hypertextový odkaz" xfId="1273" builtinId="8" hidden="1"/>
    <cellStyle name="Hypertextový odkaz" xfId="1275" builtinId="8" hidden="1"/>
    <cellStyle name="Hypertextový odkaz" xfId="1277" builtinId="8" hidden="1"/>
    <cellStyle name="Hypertextový odkaz" xfId="1279" builtinId="8" hidden="1"/>
    <cellStyle name="Hypertextový odkaz" xfId="1281" builtinId="8" hidden="1"/>
    <cellStyle name="Hypertextový odkaz" xfId="1283" builtinId="8" hidden="1"/>
    <cellStyle name="Hypertextový odkaz" xfId="1285" builtinId="8" hidden="1"/>
    <cellStyle name="Hypertextový odkaz" xfId="1287" builtinId="8" hidden="1"/>
    <cellStyle name="Hypertextový odkaz" xfId="1289" builtinId="8" hidden="1"/>
    <cellStyle name="Hypertextový odkaz" xfId="1291" builtinId="8" hidden="1"/>
    <cellStyle name="Hypertextový odkaz" xfId="1293" builtinId="8" hidden="1"/>
    <cellStyle name="Hypertextový odkaz" xfId="1295" builtinId="8" hidden="1"/>
    <cellStyle name="Hypertextový odkaz" xfId="1297" builtinId="8" hidden="1"/>
    <cellStyle name="Hypertextový odkaz" xfId="1299" builtinId="8" hidden="1"/>
    <cellStyle name="Hypertextový odkaz" xfId="1301" builtinId="8" hidden="1"/>
    <cellStyle name="Hypertextový odkaz" xfId="1303" builtinId="8" hidden="1"/>
    <cellStyle name="Hypertextový odkaz" xfId="1305" builtinId="8" hidden="1"/>
    <cellStyle name="Hypertextový odkaz" xfId="1307" builtinId="8" hidden="1"/>
    <cellStyle name="Hypertextový odkaz" xfId="1309" builtinId="8" hidden="1"/>
    <cellStyle name="Hypertextový odkaz" xfId="1311" builtinId="8" hidden="1"/>
    <cellStyle name="Hypertextový odkaz" xfId="1313" builtinId="8" hidden="1"/>
    <cellStyle name="Hypertextový odkaz" xfId="1315" builtinId="8" hidden="1"/>
    <cellStyle name="Hypertextový odkaz" xfId="1317" builtinId="8" hidden="1"/>
    <cellStyle name="Hypertextový odkaz" xfId="1319" builtinId="8" hidden="1"/>
    <cellStyle name="Hypertextový odkaz" xfId="1321" builtinId="8" hidden="1"/>
    <cellStyle name="Hypertextový odkaz" xfId="1323" builtinId="8" hidden="1"/>
    <cellStyle name="Hypertextový odkaz" xfId="1325" builtinId="8" hidden="1"/>
    <cellStyle name="Hypertextový odkaz" xfId="1327" builtinId="8" hidden="1"/>
    <cellStyle name="Hypertextový odkaz" xfId="1329" builtinId="8" hidden="1"/>
    <cellStyle name="Hypertextový odkaz" xfId="1331" builtinId="8" hidden="1"/>
    <cellStyle name="Hypertextový odkaz" xfId="1333" builtinId="8" hidden="1"/>
    <cellStyle name="Hypertextový odkaz" xfId="1335" builtinId="8" hidden="1"/>
    <cellStyle name="Hypertextový odkaz" xfId="1337" builtinId="8" hidden="1"/>
    <cellStyle name="Hypertextový odkaz" xfId="1339" builtinId="8" hidden="1"/>
    <cellStyle name="Hypertextový odkaz" xfId="1341" builtinId="8" hidden="1"/>
    <cellStyle name="Hypertextový odkaz" xfId="1343" builtinId="8" hidden="1"/>
    <cellStyle name="Hypertextový odkaz" xfId="1345" builtinId="8" hidden="1"/>
    <cellStyle name="Hypertextový odkaz" xfId="1347" builtinId="8" hidden="1"/>
    <cellStyle name="Hypertextový odkaz" xfId="1349" builtinId="8" hidden="1"/>
    <cellStyle name="Hypertextový odkaz" xfId="1351" builtinId="8" hidden="1"/>
    <cellStyle name="Hypertextový odkaz" xfId="1353" builtinId="8" hidden="1"/>
    <cellStyle name="Hypertextový odkaz" xfId="1355" builtinId="8" hidden="1"/>
    <cellStyle name="Hypertextový odkaz" xfId="1357" builtinId="8" hidden="1"/>
    <cellStyle name="Hypertextový odkaz" xfId="1359" builtinId="8" hidden="1"/>
    <cellStyle name="Hypertextový odkaz" xfId="1361" builtinId="8" hidden="1"/>
    <cellStyle name="Hypertextový odkaz" xfId="1363" builtinId="8" hidden="1"/>
    <cellStyle name="Hypertextový odkaz" xfId="1365" builtinId="8" hidden="1"/>
    <cellStyle name="Hypertextový odkaz" xfId="1367" builtinId="8" hidden="1"/>
    <cellStyle name="Hypertextový odkaz" xfId="1369" builtinId="8" hidden="1"/>
    <cellStyle name="Hypertextový odkaz" xfId="1371" builtinId="8" hidden="1"/>
    <cellStyle name="Hypertextový odkaz" xfId="1373" builtinId="8" hidden="1"/>
    <cellStyle name="Hypertextový odkaz" xfId="1375" builtinId="8" hidden="1"/>
    <cellStyle name="Hypertextový odkaz" xfId="1377" builtinId="8" hidden="1"/>
    <cellStyle name="Hypertextový odkaz" xfId="1379" builtinId="8" hidden="1"/>
    <cellStyle name="Hypertextový odkaz" xfId="1381" builtinId="8" hidden="1"/>
    <cellStyle name="Hypertextový odkaz" xfId="1383" builtinId="8" hidden="1"/>
    <cellStyle name="Hypertextový odkaz" xfId="1385" builtinId="8" hidden="1"/>
    <cellStyle name="Hypertextový odkaz" xfId="1387" builtinId="8" hidden="1"/>
    <cellStyle name="Hypertextový odkaz" xfId="1389" builtinId="8" hidden="1"/>
    <cellStyle name="Hypertextový odkaz" xfId="1391" builtinId="8" hidden="1"/>
    <cellStyle name="Hypertextový odkaz" xfId="1393" builtinId="8" hidden="1"/>
    <cellStyle name="Hypertextový odkaz" xfId="1395" builtinId="8" hidden="1"/>
    <cellStyle name="Hypertextový odkaz" xfId="1397" builtinId="8" hidden="1"/>
    <cellStyle name="Hypertextový odkaz" xfId="1399" builtinId="8" hidden="1"/>
    <cellStyle name="Hypertextový odkaz" xfId="1401" builtinId="8" hidden="1"/>
    <cellStyle name="Hypertextový odkaz" xfId="1403" builtinId="8" hidden="1"/>
    <cellStyle name="Hypertextový odkaz" xfId="1405" builtinId="8" hidden="1"/>
    <cellStyle name="Hypertextový odkaz" xfId="1407" builtinId="8" hidden="1"/>
    <cellStyle name="Hypertextový odkaz" xfId="1409" builtinId="8" hidden="1"/>
    <cellStyle name="Hypertextový odkaz" xfId="1411" builtinId="8" hidden="1"/>
    <cellStyle name="Hypertextový odkaz" xfId="1413" builtinId="8" hidden="1"/>
    <cellStyle name="Hypertextový odkaz" xfId="1415" builtinId="8" hidden="1"/>
    <cellStyle name="Hypertextový odkaz" xfId="1417" builtinId="8" hidden="1"/>
    <cellStyle name="Hypertextový odkaz" xfId="1419" builtinId="8" hidden="1"/>
    <cellStyle name="Hypertextový odkaz" xfId="1421" builtinId="8" hidden="1"/>
    <cellStyle name="Hypertextový odkaz" xfId="1423" builtinId="8" hidden="1"/>
    <cellStyle name="Hypertextový odkaz" xfId="1425" builtinId="8" hidden="1"/>
    <cellStyle name="Hypertextový odkaz" xfId="1427" builtinId="8" hidden="1"/>
    <cellStyle name="Hypertextový odkaz" xfId="1429" builtinId="8" hidden="1"/>
    <cellStyle name="Hypertextový odkaz" xfId="1431" builtinId="8" hidden="1"/>
    <cellStyle name="Hypertextový odkaz" xfId="1433" builtinId="8" hidden="1"/>
    <cellStyle name="Hypertextový odkaz" xfId="1435" builtinId="8" hidden="1"/>
    <cellStyle name="Hypertextový odkaz" xfId="1437" builtinId="8" hidden="1"/>
    <cellStyle name="Hypertextový odkaz" xfId="1439" builtinId="8" hidden="1"/>
    <cellStyle name="Hypertextový odkaz" xfId="1441" builtinId="8" hidden="1"/>
    <cellStyle name="Hypertextový odkaz" xfId="1443" builtinId="8" hidden="1"/>
    <cellStyle name="Hypertextový odkaz" xfId="1445" builtinId="8" hidden="1"/>
    <cellStyle name="Hypertextový odkaz" xfId="1447" builtinId="8" hidden="1"/>
    <cellStyle name="Hypertextový odkaz" xfId="1449" builtinId="8" hidden="1"/>
    <cellStyle name="Hypertextový odkaz" xfId="1451" builtinId="8" hidden="1"/>
    <cellStyle name="Hypertextový odkaz" xfId="1453" builtinId="8" hidden="1"/>
    <cellStyle name="Hypertextový odkaz" xfId="1455" builtinId="8" hidden="1"/>
    <cellStyle name="Hypertextový odkaz" xfId="1457" builtinId="8" hidden="1"/>
    <cellStyle name="Hypertextový odkaz" xfId="1459" builtinId="8" hidden="1"/>
    <cellStyle name="Hypertextový odkaz" xfId="1461" builtinId="8" hidden="1"/>
    <cellStyle name="Hypertextový odkaz" xfId="1463" builtinId="8" hidden="1"/>
    <cellStyle name="Hypertextový odkaz" xfId="1465" builtinId="8" hidden="1"/>
    <cellStyle name="Hypertextový odkaz" xfId="1467" builtinId="8" hidden="1"/>
    <cellStyle name="Hypertextový odkaz" xfId="1469" builtinId="8" hidden="1"/>
    <cellStyle name="Hypertextový odkaz" xfId="1471" builtinId="8" hidden="1"/>
    <cellStyle name="Hypertextový odkaz" xfId="1473" builtinId="8" hidden="1"/>
    <cellStyle name="Hypertextový odkaz" xfId="1475" builtinId="8" hidden="1"/>
    <cellStyle name="Hypertextový odkaz" xfId="1477" builtinId="8" hidden="1"/>
    <cellStyle name="Hypertextový odkaz" xfId="1479" builtinId="8" hidden="1"/>
    <cellStyle name="Hypertextový odkaz" xfId="1481" builtinId="8" hidden="1"/>
    <cellStyle name="Hypertextový odkaz" xfId="1483" builtinId="8" hidden="1"/>
    <cellStyle name="Hypertextový odkaz" xfId="1485" builtinId="8" hidden="1"/>
    <cellStyle name="Hypertextový odkaz" xfId="1487" builtinId="8" hidden="1"/>
    <cellStyle name="Hypertextový odkaz" xfId="1489" builtinId="8" hidden="1"/>
    <cellStyle name="Hypertextový odkaz" xfId="1491" builtinId="8" hidden="1"/>
    <cellStyle name="Hypertextový odkaz" xfId="1493" builtinId="8" hidden="1"/>
    <cellStyle name="Hypertextový odkaz" xfId="1495" builtinId="8" hidden="1"/>
    <cellStyle name="Hypertextový odkaz" xfId="1497" builtinId="8" hidden="1"/>
    <cellStyle name="Hypertextový odkaz" xfId="1499" builtinId="8" hidden="1"/>
    <cellStyle name="Hypertextový odkaz" xfId="1501" builtinId="8" hidden="1"/>
    <cellStyle name="Hypertextový odkaz" xfId="1503" builtinId="8" hidden="1"/>
    <cellStyle name="Hypertextový odkaz" xfId="1505" builtinId="8" hidden="1"/>
    <cellStyle name="Hypertextový odkaz" xfId="1507" builtinId="8" hidden="1"/>
    <cellStyle name="Hypertextový odkaz" xfId="1509" builtinId="8" hidden="1"/>
    <cellStyle name="Hypertextový odkaz" xfId="1511" builtinId="8" hidden="1"/>
    <cellStyle name="Hypertextový odkaz" xfId="1513" builtinId="8" hidden="1"/>
    <cellStyle name="Hypertextový odkaz" xfId="1515" builtinId="8" hidden="1"/>
    <cellStyle name="Hypertextový odkaz" xfId="1517" builtinId="8" hidden="1"/>
    <cellStyle name="Hypertextový odkaz" xfId="1519" builtinId="8" hidden="1"/>
    <cellStyle name="Hypertextový odkaz" xfId="1521" builtinId="8" hidden="1"/>
    <cellStyle name="Hypertextový odkaz" xfId="1523" builtinId="8" hidden="1"/>
    <cellStyle name="Hypertextový odkaz" xfId="1525" builtinId="8" hidden="1"/>
    <cellStyle name="Hypertextový odkaz" xfId="1527" builtinId="8" hidden="1"/>
    <cellStyle name="Hypertextový odkaz" xfId="1529" builtinId="8" hidden="1"/>
    <cellStyle name="Hypertextový odkaz" xfId="1531" builtinId="8" hidden="1"/>
    <cellStyle name="Hypertextový odkaz" xfId="1533" builtinId="8" hidden="1"/>
    <cellStyle name="Hypertextový odkaz" xfId="1535" builtinId="8" hidden="1"/>
    <cellStyle name="Hypertextový odkaz" xfId="1537" builtinId="8" hidden="1"/>
    <cellStyle name="Hypertextový odkaz" xfId="1539" builtinId="8" hidden="1"/>
    <cellStyle name="Hypertextový odkaz" xfId="1541" builtinId="8" hidden="1"/>
    <cellStyle name="Hypertextový odkaz" xfId="1543" builtinId="8" hidden="1"/>
    <cellStyle name="Hypertextový odkaz" xfId="1545" builtinId="8" hidden="1"/>
    <cellStyle name="Hypertextový odkaz" xfId="1547" builtinId="8" hidden="1"/>
    <cellStyle name="Hypertextový odkaz" xfId="1549" builtinId="8" hidden="1"/>
    <cellStyle name="Hypertextový odkaz" xfId="1551" builtinId="8" hidden="1"/>
    <cellStyle name="Hypertextový odkaz" xfId="1553" builtinId="8" hidden="1"/>
    <cellStyle name="Hypertextový odkaz" xfId="1555" builtinId="8" hidden="1"/>
    <cellStyle name="Hypertextový odkaz" xfId="1557" builtinId="8" hidden="1"/>
    <cellStyle name="Hypertextový odkaz" xfId="1559" builtinId="8" hidden="1"/>
    <cellStyle name="Hypertextový odkaz" xfId="1561" builtinId="8" hidden="1"/>
    <cellStyle name="Hypertextový odkaz" xfId="1563" builtinId="8" hidden="1"/>
    <cellStyle name="Hypertextový odkaz" xfId="1565" builtinId="8" hidden="1"/>
    <cellStyle name="Hypertextový odkaz" xfId="1567" builtinId="8" hidden="1"/>
    <cellStyle name="Hypertextový odkaz" xfId="1569" builtinId="8" hidden="1"/>
    <cellStyle name="Hypertextový odkaz" xfId="1571" builtinId="8" hidden="1"/>
    <cellStyle name="Hypertextový odkaz" xfId="1573" builtinId="8" hidden="1"/>
    <cellStyle name="Hypertextový odkaz" xfId="1575" builtinId="8" hidden="1"/>
    <cellStyle name="Hypertextový odkaz" xfId="1577" builtinId="8" hidden="1"/>
    <cellStyle name="Hypertextový odkaz" xfId="1579" builtinId="8" hidden="1"/>
    <cellStyle name="Hypertextový odkaz" xfId="1581" builtinId="8" hidden="1"/>
    <cellStyle name="Hypertextový odkaz" xfId="1583" builtinId="8" hidden="1"/>
    <cellStyle name="Hypertextový odkaz" xfId="1585" builtinId="8" hidden="1"/>
    <cellStyle name="Hypertextový odkaz" xfId="1587" builtinId="8" hidden="1"/>
    <cellStyle name="Hypertextový odkaz" xfId="1589" builtinId="8" hidden="1"/>
    <cellStyle name="Hypertextový odkaz" xfId="1591" builtinId="8" hidden="1"/>
    <cellStyle name="Hypertextový odkaz" xfId="1593" builtinId="8" hidden="1"/>
    <cellStyle name="Hypertextový odkaz" xfId="1595" builtinId="8" hidden="1"/>
    <cellStyle name="Hypertextový odkaz" xfId="1597" builtinId="8" hidden="1"/>
    <cellStyle name="Hypertextový odkaz" xfId="1599" builtinId="8" hidden="1"/>
    <cellStyle name="Hypertextový odkaz" xfId="1601" builtinId="8" hidden="1"/>
    <cellStyle name="Hypertextový odkaz" xfId="1603" builtinId="8" hidden="1"/>
    <cellStyle name="Hypertextový odkaz" xfId="1605" builtinId="8" hidden="1"/>
    <cellStyle name="Hypertextový odkaz" xfId="1607" builtinId="8" hidden="1"/>
    <cellStyle name="Hypertextový odkaz" xfId="1609" builtinId="8" hidden="1"/>
    <cellStyle name="Hypertextový odkaz" xfId="1611" builtinId="8" hidden="1"/>
    <cellStyle name="Hypertextový odkaz" xfId="1613" builtinId="8" hidden="1"/>
    <cellStyle name="Hypertextový odkaz" xfId="1615" builtinId="8" hidden="1"/>
    <cellStyle name="Hypertextový odkaz" xfId="1617" builtinId="8" hidden="1"/>
    <cellStyle name="Hypertextový odkaz" xfId="1619" builtinId="8" hidden="1"/>
    <cellStyle name="Hypertextový odkaz" xfId="1621" builtinId="8" hidden="1"/>
    <cellStyle name="Hypertextový odkaz" xfId="1623" builtinId="8" hidden="1"/>
    <cellStyle name="Hypertextový odkaz" xfId="1625" builtinId="8" hidden="1"/>
    <cellStyle name="Hypertextový odkaz" xfId="1627" builtinId="8" hidden="1"/>
    <cellStyle name="Hypertextový odkaz" xfId="1629" builtinId="8" hidden="1"/>
    <cellStyle name="Hypertextový odkaz" xfId="1631" builtinId="8" hidden="1"/>
    <cellStyle name="Hypertextový odkaz" xfId="1633" builtinId="8" hidden="1"/>
    <cellStyle name="Hypertextový odkaz" xfId="1635" builtinId="8" hidden="1"/>
    <cellStyle name="Hypertextový odkaz" xfId="1637" builtinId="8" hidden="1"/>
    <cellStyle name="Hypertextový odkaz" xfId="1639" builtinId="8" hidden="1"/>
    <cellStyle name="Hypertextový odkaz" xfId="1641" builtinId="8" hidden="1"/>
    <cellStyle name="Hypertextový odkaz" xfId="1643" builtinId="8" hidden="1"/>
    <cellStyle name="Hypertextový odkaz" xfId="1645" builtinId="8" hidden="1"/>
    <cellStyle name="Hypertextový odkaz" xfId="1647" builtinId="8" hidden="1"/>
    <cellStyle name="Hypertextový odkaz" xfId="1649" builtinId="8" hidden="1"/>
    <cellStyle name="Hypertextový odkaz" xfId="1651" builtinId="8" hidden="1"/>
    <cellStyle name="Hypertextový odkaz" xfId="1653" builtinId="8" hidden="1"/>
    <cellStyle name="Hypertextový odkaz" xfId="1655" builtinId="8" hidden="1"/>
    <cellStyle name="Hypertextový odkaz" xfId="1657" builtinId="8" hidden="1"/>
    <cellStyle name="Hypertextový odkaz" xfId="1659" builtinId="8" hidden="1"/>
    <cellStyle name="Hypertextový odkaz" xfId="1661" builtinId="8" hidden="1"/>
    <cellStyle name="Hypertextový odkaz" xfId="1663" builtinId="8" hidden="1"/>
    <cellStyle name="Hypertextový odkaz" xfId="1665" builtinId="8" hidden="1"/>
    <cellStyle name="Hypertextový odkaz" xfId="1667" builtinId="8" hidden="1"/>
    <cellStyle name="Hypertextový odkaz" xfId="1669" builtinId="8" hidden="1"/>
    <cellStyle name="Hypertextový odkaz" xfId="1671" builtinId="8" hidden="1"/>
    <cellStyle name="Hypertextový odkaz" xfId="1673" builtinId="8" hidden="1"/>
    <cellStyle name="Hypertextový odkaz" xfId="1675" builtinId="8" hidden="1"/>
    <cellStyle name="Hypertextový odkaz" xfId="1677" builtinId="8" hidden="1"/>
    <cellStyle name="Hypertextový odkaz" xfId="1679" builtinId="8" hidden="1"/>
    <cellStyle name="Hypertextový odkaz" xfId="1681" builtinId="8" hidden="1"/>
    <cellStyle name="Hypertextový odkaz" xfId="1683" builtinId="8" hidden="1"/>
    <cellStyle name="Hypertextový odkaz" xfId="1685" builtinId="8" hidden="1"/>
    <cellStyle name="Hypertextový odkaz" xfId="1687" builtinId="8" hidden="1"/>
    <cellStyle name="Hypertextový odkaz" xfId="1689" builtinId="8" hidden="1"/>
    <cellStyle name="Hypertextový odkaz" xfId="1691" builtinId="8" hidden="1"/>
    <cellStyle name="Hypertextový odkaz" xfId="1693" builtinId="8" hidden="1"/>
    <cellStyle name="Hypertextový odkaz" xfId="1695" builtinId="8" hidden="1"/>
    <cellStyle name="Hypertextový odkaz" xfId="1697" builtinId="8" hidden="1"/>
    <cellStyle name="Hypertextový odkaz" xfId="1699" builtinId="8" hidden="1"/>
    <cellStyle name="Hypertextový odkaz" xfId="1701" builtinId="8" hidden="1"/>
    <cellStyle name="Hypertextový odkaz" xfId="1703" builtinId="8" hidden="1"/>
    <cellStyle name="Hypertextový odkaz" xfId="1705" builtinId="8" hidden="1"/>
    <cellStyle name="Hypertextový odkaz" xfId="1707" builtinId="8" hidden="1"/>
    <cellStyle name="Hypertextový odkaz" xfId="1709" builtinId="8" hidden="1"/>
    <cellStyle name="Hypertextový odkaz" xfId="1711" builtinId="8" hidden="1"/>
    <cellStyle name="Hypertextový odkaz" xfId="1713" builtinId="8" hidden="1"/>
    <cellStyle name="Hypertextový odkaz" xfId="1715" builtinId="8" hidden="1"/>
    <cellStyle name="Hypertextový odkaz" xfId="1717" builtinId="8" hidden="1"/>
    <cellStyle name="Hypertextový odkaz" xfId="1719" builtinId="8" hidden="1"/>
    <cellStyle name="Hypertextový odkaz" xfId="1721" builtinId="8" hidden="1"/>
    <cellStyle name="Hypertextový odkaz" xfId="1723" builtinId="8" hidden="1"/>
    <cellStyle name="Hypertextový odkaz" xfId="1725" builtinId="8" hidden="1"/>
    <cellStyle name="Hypertextový odkaz" xfId="1727" builtinId="8" hidden="1"/>
    <cellStyle name="Hypertextový odkaz" xfId="1729" builtinId="8" hidden="1"/>
    <cellStyle name="Hypertextový odkaz" xfId="1731" builtinId="8" hidden="1"/>
    <cellStyle name="Hypertextový odkaz" xfId="1733" builtinId="8" hidden="1"/>
    <cellStyle name="Hypertextový odkaz" xfId="1735" builtinId="8" hidden="1"/>
    <cellStyle name="Hypertextový odkaz" xfId="1737" builtinId="8" hidden="1"/>
    <cellStyle name="Hypertextový odkaz" xfId="1739" builtinId="8" hidden="1"/>
    <cellStyle name="Hypertextový odkaz" xfId="1741" builtinId="8" hidden="1"/>
    <cellStyle name="Hypertextový odkaz" xfId="1743" builtinId="8" hidden="1"/>
    <cellStyle name="Hypertextový odkaz" xfId="1745" builtinId="8" hidden="1"/>
    <cellStyle name="Hypertextový odkaz" xfId="1747" builtinId="8" hidden="1"/>
    <cellStyle name="Hypertextový odkaz" xfId="1749" builtinId="8" hidden="1"/>
    <cellStyle name="Hypertextový odkaz" xfId="1751" builtinId="8" hidden="1"/>
    <cellStyle name="Hypertextový odkaz" xfId="1753" builtinId="8" hidden="1"/>
    <cellStyle name="Hypertextový odkaz" xfId="1755" builtinId="8" hidden="1"/>
    <cellStyle name="Hypertextový odkaz" xfId="1757" builtinId="8" hidden="1"/>
    <cellStyle name="Hypertextový odkaz" xfId="1759" builtinId="8" hidden="1"/>
    <cellStyle name="Hypertextový odkaz" xfId="1761" builtinId="8" hidden="1"/>
    <cellStyle name="Hypertextový odkaz" xfId="1763" builtinId="8" hidden="1"/>
    <cellStyle name="Hypertextový odkaz" xfId="1765" builtinId="8" hidden="1"/>
    <cellStyle name="Hypertextový odkaz" xfId="1767" builtinId="8" hidden="1"/>
    <cellStyle name="Hypertextový odkaz" xfId="1769" builtinId="8" hidden="1"/>
    <cellStyle name="Hypertextový odkaz" xfId="1771" builtinId="8" hidden="1"/>
    <cellStyle name="Hypertextový odkaz" xfId="1773" builtinId="8" hidden="1"/>
    <cellStyle name="Hypertextový odkaz" xfId="1775" builtinId="8" hidden="1"/>
    <cellStyle name="Hypertextový odkaz" xfId="1777" builtinId="8" hidden="1"/>
    <cellStyle name="Hypertextový odkaz" xfId="1779" builtinId="8" hidden="1"/>
    <cellStyle name="Hypertextový odkaz" xfId="1781" builtinId="8" hidden="1"/>
    <cellStyle name="Hypertextový odkaz" xfId="1783" builtinId="8" hidden="1"/>
    <cellStyle name="Hypertextový odkaz" xfId="1785" builtinId="8" hidden="1"/>
    <cellStyle name="Hypertextový odkaz" xfId="1787" builtinId="8" hidden="1"/>
    <cellStyle name="Hypertextový odkaz" xfId="1789" builtinId="8" hidden="1"/>
    <cellStyle name="Hypertextový odkaz" xfId="1791" builtinId="8" hidden="1"/>
    <cellStyle name="Hypertextový odkaz" xfId="1793" builtinId="8" hidden="1"/>
    <cellStyle name="Hypertextový odkaz" xfId="1795" builtinId="8" hidden="1"/>
    <cellStyle name="Hypertextový odkaz" xfId="1797" builtinId="8" hidden="1"/>
    <cellStyle name="Hypertextový odkaz" xfId="1799" builtinId="8" hidden="1"/>
    <cellStyle name="Hypertextový odkaz" xfId="1801" builtinId="8" hidden="1"/>
    <cellStyle name="Hypertextový odkaz" xfId="1803" builtinId="8" hidden="1"/>
    <cellStyle name="Hypertextový odkaz" xfId="1805" builtinId="8" hidden="1"/>
    <cellStyle name="Hypertextový odkaz" xfId="1807" builtinId="8" hidden="1"/>
    <cellStyle name="Hypertextový odkaz" xfId="1809" builtinId="8" hidden="1"/>
    <cellStyle name="Hypertextový odkaz" xfId="1811" builtinId="8" hidden="1"/>
    <cellStyle name="Hypertextový odkaz" xfId="1813" builtinId="8" hidden="1"/>
    <cellStyle name="Hypertextový odkaz" xfId="1815" builtinId="8" hidden="1"/>
    <cellStyle name="Hypertextový odkaz" xfId="1817" builtinId="8" hidden="1"/>
    <cellStyle name="Hypertextový odkaz" xfId="1819" builtinId="8" hidden="1"/>
    <cellStyle name="Hypertextový odkaz" xfId="1821" builtinId="8" hidden="1"/>
    <cellStyle name="Hypertextový odkaz" xfId="1823" builtinId="8" hidden="1"/>
    <cellStyle name="Hypertextový odkaz" xfId="1825" builtinId="8" hidden="1"/>
    <cellStyle name="Hypertextový odkaz" xfId="1827" builtinId="8" hidden="1"/>
    <cellStyle name="Hypertextový odkaz" xfId="1829" builtinId="8" hidden="1"/>
    <cellStyle name="Hypertextový odkaz" xfId="1831" builtinId="8" hidden="1"/>
    <cellStyle name="Hypertextový odkaz" xfId="1833" builtinId="8" hidden="1"/>
    <cellStyle name="Hypertextový odkaz" xfId="1835" builtinId="8" hidden="1"/>
    <cellStyle name="Hypertextový odkaz" xfId="1837" builtinId="8" hidden="1"/>
    <cellStyle name="Hypertextový odkaz" xfId="1839" builtinId="8" hidden="1"/>
    <cellStyle name="Hypertextový odkaz" xfId="1841" builtinId="8" hidden="1"/>
    <cellStyle name="Hypertextový odkaz" xfId="1843" builtinId="8" hidden="1"/>
    <cellStyle name="Hypertextový odkaz" xfId="1845" builtinId="8" hidden="1"/>
    <cellStyle name="Hypertextový odkaz" xfId="1847" builtinId="8" hidden="1"/>
    <cellStyle name="Hypertextový odkaz" xfId="1849" builtinId="8" hidden="1"/>
    <cellStyle name="Hypertextový odkaz" xfId="1851" builtinId="8" hidden="1"/>
    <cellStyle name="Hypertextový odkaz" xfId="1853" builtinId="8" hidden="1"/>
    <cellStyle name="Hypertextový odkaz" xfId="1855" builtinId="8" hidden="1"/>
    <cellStyle name="Hypertextový odkaz" xfId="1857" builtinId="8" hidden="1"/>
    <cellStyle name="Hypertextový odkaz" xfId="1859" builtinId="8" hidden="1"/>
    <cellStyle name="Hypertextový odkaz" xfId="1861" builtinId="8" hidden="1"/>
    <cellStyle name="Hypertextový odkaz" xfId="1863" builtinId="8" hidden="1"/>
    <cellStyle name="Hypertextový odkaz" xfId="1865" builtinId="8" hidden="1"/>
    <cellStyle name="Hypertextový odkaz" xfId="1867" builtinId="8" hidden="1"/>
    <cellStyle name="Hypertextový odkaz" xfId="1869" builtinId="8" hidden="1"/>
    <cellStyle name="Hypertextový odkaz" xfId="1871" builtinId="8" hidden="1"/>
    <cellStyle name="Hypertextový odkaz" xfId="1873" builtinId="8" hidden="1"/>
    <cellStyle name="Hypertextový odkaz" xfId="1875" builtinId="8" hidden="1"/>
    <cellStyle name="Hypertextový odkaz" xfId="1877" builtinId="8" hidden="1"/>
    <cellStyle name="Hypertextový odkaz" xfId="1879" builtinId="8" hidden="1"/>
    <cellStyle name="Hypertextový odkaz" xfId="1881" builtinId="8" hidden="1"/>
    <cellStyle name="Hypertextový odkaz" xfId="1883" builtinId="8" hidden="1"/>
    <cellStyle name="Hypertextový odkaz" xfId="1885" builtinId="8" hidden="1"/>
    <cellStyle name="Hypertextový odkaz" xfId="1887" builtinId="8" hidden="1"/>
    <cellStyle name="Hypertextový odkaz" xfId="1889" builtinId="8" hidden="1"/>
    <cellStyle name="Hypertextový odkaz" xfId="1891" builtinId="8" hidden="1"/>
    <cellStyle name="Hypertextový odkaz" xfId="1893" builtinId="8" hidden="1"/>
    <cellStyle name="Hypertextový odkaz" xfId="1895" builtinId="8" hidden="1"/>
    <cellStyle name="Hypertextový odkaz" xfId="1897" builtinId="8" hidden="1"/>
    <cellStyle name="Hypertextový odkaz" xfId="1899" builtinId="8" hidden="1"/>
    <cellStyle name="Hypertextový odkaz" xfId="1901" builtinId="8" hidden="1"/>
    <cellStyle name="Hypertextový odkaz" xfId="1903" builtinId="8" hidden="1"/>
    <cellStyle name="Hypertextový odkaz" xfId="1905" builtinId="8" hidden="1"/>
    <cellStyle name="Hypertextový odkaz" xfId="1907" builtinId="8" hidden="1"/>
    <cellStyle name="Hypertextový odkaz" xfId="1909" builtinId="8" hidden="1"/>
    <cellStyle name="Hypertextový odkaz" xfId="1911" builtinId="8" hidden="1"/>
    <cellStyle name="Hypertextový odkaz" xfId="1913" builtinId="8" hidden="1"/>
    <cellStyle name="Hypertextový odkaz" xfId="1915" builtinId="8" hidden="1"/>
    <cellStyle name="Hypertextový odkaz" xfId="1917" builtinId="8" hidden="1"/>
    <cellStyle name="Hypertextový odkaz" xfId="1919" builtinId="8" hidden="1"/>
    <cellStyle name="Hypertextový odkaz" xfId="1921" builtinId="8" hidden="1"/>
    <cellStyle name="Hypertextový odkaz" xfId="1923" builtinId="8" hidden="1"/>
    <cellStyle name="Hypertextový odkaz" xfId="1925" builtinId="8" hidden="1"/>
    <cellStyle name="Hypertextový odkaz" xfId="1927" builtinId="8" hidden="1"/>
    <cellStyle name="Hypertextový odkaz" xfId="1929" builtinId="8" hidden="1"/>
    <cellStyle name="Hypertextový odkaz" xfId="1931" builtinId="8" hidden="1"/>
    <cellStyle name="Hypertextový odkaz" xfId="1933" builtinId="8" hidden="1"/>
    <cellStyle name="Hypertextový odkaz" xfId="1935" builtinId="8" hidden="1"/>
    <cellStyle name="Hypertextový odkaz" xfId="1937" builtinId="8" hidden="1"/>
    <cellStyle name="Hypertextový odkaz" xfId="1939" builtinId="8" hidden="1"/>
    <cellStyle name="Hypertextový odkaz" xfId="1941" builtinId="8" hidden="1"/>
    <cellStyle name="Hypertextový odkaz" xfId="1943" builtinId="8" hidden="1"/>
    <cellStyle name="Hypertextový odkaz" xfId="1945" builtinId="8" hidden="1"/>
    <cellStyle name="Hypertextový odkaz" xfId="1947" builtinId="8" hidden="1"/>
    <cellStyle name="Hypertextový odkaz" xfId="1949" builtinId="8" hidden="1"/>
    <cellStyle name="Hypertextový odkaz" xfId="1951" builtinId="8" hidden="1"/>
    <cellStyle name="Hypertextový odkaz" xfId="1953" builtinId="8" hidden="1"/>
    <cellStyle name="Hypertextový odkaz" xfId="1955" builtinId="8" hidden="1"/>
    <cellStyle name="Hypertextový odkaz" xfId="1957" builtinId="8" hidden="1"/>
    <cellStyle name="Hypertextový odkaz" xfId="1959" builtinId="8" hidden="1"/>
    <cellStyle name="Hypertextový odkaz" xfId="1961" builtinId="8" hidden="1"/>
    <cellStyle name="Hypertextový odkaz" xfId="1963" builtinId="8" hidden="1"/>
    <cellStyle name="Hypertextový odkaz" xfId="1965" builtinId="8" hidden="1"/>
    <cellStyle name="Hypertextový odkaz" xfId="1967" builtinId="8" hidden="1"/>
    <cellStyle name="Hypertextový odkaz" xfId="1969" builtinId="8" hidden="1"/>
    <cellStyle name="Hypertextový odkaz" xfId="1971" builtinId="8" hidden="1"/>
    <cellStyle name="Hypertextový odkaz" xfId="1973" builtinId="8" hidden="1"/>
    <cellStyle name="Hypertextový odkaz" xfId="1975" builtinId="8" hidden="1"/>
    <cellStyle name="Hypertextový odkaz" xfId="1977" builtinId="8" hidden="1"/>
    <cellStyle name="Hypertextový odkaz" xfId="1979" builtinId="8" hidden="1"/>
    <cellStyle name="Hypertextový odkaz" xfId="1981" builtinId="8" hidden="1"/>
    <cellStyle name="Hypertextový odkaz" xfId="1983" builtinId="8" hidden="1"/>
    <cellStyle name="Hypertextový odkaz" xfId="1985" builtinId="8" hidden="1"/>
    <cellStyle name="Hypertextový odkaz" xfId="1987" builtinId="8" hidden="1"/>
    <cellStyle name="Hypertextový odkaz" xfId="1989" builtinId="8" hidden="1"/>
    <cellStyle name="Hypertextový odkaz" xfId="1991" builtinId="8" hidden="1"/>
    <cellStyle name="Hypertextový odkaz" xfId="1993" builtinId="8" hidden="1"/>
    <cellStyle name="Hypertextový odkaz" xfId="1995" builtinId="8" hidden="1"/>
    <cellStyle name="Hypertextový odkaz" xfId="1997" builtinId="8" hidden="1"/>
    <cellStyle name="Hypertextový odkaz" xfId="1999" builtinId="8" hidden="1"/>
    <cellStyle name="Hypertextový odkaz" xfId="2001" builtinId="8" hidden="1"/>
    <cellStyle name="Hypertextový odkaz" xfId="2003" builtinId="8" hidden="1"/>
    <cellStyle name="Hypertextový odkaz" xfId="2005" builtinId="8" hidden="1"/>
    <cellStyle name="Hypertextový odkaz" xfId="2007" builtinId="8" hidden="1"/>
    <cellStyle name="Hypertextový odkaz" xfId="2009" builtinId="8" hidden="1"/>
    <cellStyle name="Hypertextový odkaz" xfId="2011" builtinId="8" hidden="1"/>
    <cellStyle name="Hypertextový odkaz" xfId="2013" builtinId="8" hidden="1"/>
    <cellStyle name="Hypertextový odkaz" xfId="2015" builtinId="8" hidden="1"/>
    <cellStyle name="Hypertextový odkaz" xfId="2017" builtinId="8" hidden="1"/>
    <cellStyle name="Hypertextový odkaz" xfId="2019" builtinId="8" hidden="1"/>
    <cellStyle name="Hypertextový odkaz" xfId="2021" builtinId="8" hidden="1"/>
    <cellStyle name="Hypertextový odkaz" xfId="2023" builtinId="8" hidden="1"/>
    <cellStyle name="Hypertextový odkaz" xfId="2025" builtinId="8" hidden="1"/>
    <cellStyle name="Hypertextový odkaz" xfId="2027" builtinId="8" hidden="1"/>
    <cellStyle name="Hypertextový odkaz" xfId="2029" builtinId="8" hidden="1"/>
    <cellStyle name="Hypertextový odkaz" xfId="2031" builtinId="8" hidden="1"/>
    <cellStyle name="Hypertextový odkaz" xfId="2033" builtinId="8" hidden="1"/>
    <cellStyle name="Hypertextový odkaz" xfId="2035" builtinId="8" hidden="1"/>
    <cellStyle name="Hypertextový odkaz" xfId="2037" builtinId="8" hidden="1"/>
    <cellStyle name="Hypertextový odkaz" xfId="2039" builtinId="8" hidden="1"/>
    <cellStyle name="Hypertextový odkaz" xfId="2041" builtinId="8" hidden="1"/>
    <cellStyle name="Hypertextový odkaz" xfId="2043" builtinId="8" hidden="1"/>
    <cellStyle name="Hypertextový odkaz" xfId="2045" builtinId="8" hidden="1"/>
    <cellStyle name="Hypertextový odkaz" xfId="2047" builtinId="8" hidden="1"/>
    <cellStyle name="Hypertextový odkaz" xfId="2049" builtinId="8" hidden="1"/>
    <cellStyle name="Hypertextový odkaz" xfId="2051" builtinId="8" hidden="1"/>
    <cellStyle name="Hypertextový odkaz" xfId="2053" builtinId="8" hidden="1"/>
    <cellStyle name="Hypertextový odkaz" xfId="2055" builtinId="8" hidden="1"/>
    <cellStyle name="Hypertextový odkaz" xfId="2057" builtinId="8" hidden="1"/>
    <cellStyle name="Hypertextový odkaz" xfId="2059" builtinId="8" hidden="1"/>
    <cellStyle name="Hypertextový odkaz" xfId="2061" builtinId="8" hidden="1"/>
    <cellStyle name="Hypertextový odkaz" xfId="2063" builtinId="8" hidden="1"/>
    <cellStyle name="Hypertextový odkaz" xfId="2065" builtinId="8" hidden="1"/>
    <cellStyle name="Hypertextový odkaz" xfId="2067" builtinId="8" hidden="1"/>
    <cellStyle name="Hypertextový odkaz" xfId="2069" builtinId="8" hidden="1"/>
    <cellStyle name="Hypertextový odkaz" xfId="2071" builtinId="8" hidden="1"/>
    <cellStyle name="Hypertextový odkaz" xfId="2073" builtinId="8" hidden="1"/>
    <cellStyle name="Hypertextový odkaz" xfId="2075" builtinId="8" hidden="1"/>
    <cellStyle name="Hypertextový odkaz" xfId="2077" builtinId="8" hidden="1"/>
    <cellStyle name="Hypertextový odkaz" xfId="2079" builtinId="8" hidden="1"/>
    <cellStyle name="Hypertextový odkaz" xfId="2081" builtinId="8" hidden="1"/>
    <cellStyle name="Hypertextový odkaz" xfId="2083" builtinId="8" hidden="1"/>
    <cellStyle name="Hypertextový odkaz" xfId="2085" builtinId="8" hidden="1"/>
    <cellStyle name="Hypertextový odkaz" xfId="2087" builtinId="8" hidden="1"/>
    <cellStyle name="Hypertextový odkaz" xfId="2089" builtinId="8" hidden="1"/>
    <cellStyle name="Hypertextový odkaz" xfId="2091" builtinId="8" hidden="1"/>
    <cellStyle name="Hypertextový odkaz" xfId="2093" builtinId="8" hidden="1"/>
    <cellStyle name="Hypertextový odkaz" xfId="2095" builtinId="8" hidden="1"/>
    <cellStyle name="Hypertextový odkaz" xfId="2097" builtinId="8" hidden="1"/>
    <cellStyle name="Hypertextový odkaz" xfId="2099" builtinId="8" hidden="1"/>
    <cellStyle name="Hypertextový odkaz" xfId="2101" builtinId="8" hidden="1"/>
    <cellStyle name="Hypertextový odkaz" xfId="2103" builtinId="8" hidden="1"/>
    <cellStyle name="Hypertextový odkaz" xfId="2105" builtinId="8" hidden="1"/>
    <cellStyle name="Hypertextový odkaz" xfId="2107" builtinId="8" hidden="1"/>
    <cellStyle name="Hypertextový odkaz" xfId="2109" builtinId="8" hidden="1"/>
    <cellStyle name="Hypertextový odkaz" xfId="2111" builtinId="8" hidden="1"/>
    <cellStyle name="Hypertextový odkaz" xfId="2113" builtinId="8" hidden="1"/>
    <cellStyle name="Hypertextový odkaz" xfId="2115" builtinId="8" hidden="1"/>
    <cellStyle name="Hypertextový odkaz" xfId="2117" builtinId="8" hidden="1"/>
    <cellStyle name="Hypertextový odkaz" xfId="2119" builtinId="8" hidden="1"/>
    <cellStyle name="Hypertextový odkaz" xfId="2121" builtinId="8" hidden="1"/>
    <cellStyle name="Hypertextový odkaz" xfId="2123" builtinId="8" hidden="1"/>
    <cellStyle name="Hypertextový odkaz" xfId="2125" builtinId="8" hidden="1"/>
    <cellStyle name="Hypertextový odkaz" xfId="2127" builtinId="8" hidden="1"/>
    <cellStyle name="Hypertextový odkaz" xfId="2129" builtinId="8" hidden="1"/>
    <cellStyle name="Hypertextový odkaz" xfId="2131" builtinId="8" hidden="1"/>
    <cellStyle name="Hypertextový odkaz" xfId="2133" builtinId="8" hidden="1"/>
    <cellStyle name="Hypertextový odkaz" xfId="2135" builtinId="8" hidden="1"/>
    <cellStyle name="Hypertextový odkaz" xfId="2137" builtinId="8" hidden="1"/>
    <cellStyle name="Hypertextový odkaz" xfId="2139" builtinId="8" hidden="1"/>
    <cellStyle name="Hypertextový odkaz" xfId="2141" builtinId="8" hidden="1"/>
    <cellStyle name="Hypertextový odkaz" xfId="2143" builtinId="8" hidden="1"/>
    <cellStyle name="Hypertextový odkaz" xfId="2145" builtinId="8" hidden="1"/>
    <cellStyle name="Hypertextový odkaz" xfId="2147" builtinId="8" hidden="1"/>
    <cellStyle name="Hypertextový odkaz" xfId="2149" builtinId="8" hidden="1"/>
    <cellStyle name="Hypertextový odkaz" xfId="2151" builtinId="8" hidden="1"/>
    <cellStyle name="Hypertextový odkaz" xfId="2153" builtinId="8" hidden="1"/>
    <cellStyle name="Hypertextový odkaz" xfId="2155" builtinId="8" hidden="1"/>
    <cellStyle name="Hypertextový odkaz" xfId="2157" builtinId="8" hidden="1"/>
    <cellStyle name="Hypertextový odkaz" xfId="2159" builtinId="8" hidden="1"/>
    <cellStyle name="Hypertextový odkaz" xfId="2161" builtinId="8" hidden="1"/>
    <cellStyle name="Hypertextový odkaz" xfId="2163" builtinId="8" hidden="1"/>
    <cellStyle name="Hypertextový odkaz" xfId="2165" builtinId="8" hidden="1"/>
    <cellStyle name="Hypertextový odkaz" xfId="2167" builtinId="8" hidden="1"/>
    <cellStyle name="Hypertextový odkaz" xfId="2169" builtinId="8" hidden="1"/>
    <cellStyle name="Hypertextový odkaz" xfId="2171" builtinId="8" hidden="1"/>
    <cellStyle name="Hypertextový odkaz" xfId="2173" builtinId="8" hidden="1"/>
    <cellStyle name="Hypertextový odkaz" xfId="2175" builtinId="8" hidden="1"/>
    <cellStyle name="Hypertextový odkaz" xfId="2177" builtinId="8" hidden="1"/>
    <cellStyle name="Hypertextový odkaz" xfId="2179" builtinId="8" hidden="1"/>
    <cellStyle name="Hypertextový odkaz" xfId="2181" builtinId="8" hidden="1"/>
    <cellStyle name="Hypertextový odkaz" xfId="2183" builtinId="8" hidden="1"/>
    <cellStyle name="Hypertextový odkaz" xfId="2185" builtinId="8" hidden="1"/>
    <cellStyle name="Hypertextový odkaz" xfId="2187" builtinId="8" hidden="1"/>
    <cellStyle name="Hypertextový odkaz" xfId="2189" builtinId="8" hidden="1"/>
    <cellStyle name="Hypertextový odkaz" xfId="2191" builtinId="8" hidden="1"/>
    <cellStyle name="Hypertextový odkaz" xfId="2193" builtinId="8" hidden="1"/>
    <cellStyle name="Hypertextový odkaz" xfId="2195" builtinId="8" hidden="1"/>
    <cellStyle name="Hypertextový odkaz" xfId="2197" builtinId="8" hidden="1"/>
    <cellStyle name="Hypertextový odkaz" xfId="2199" builtinId="8" hidden="1"/>
    <cellStyle name="Hypertextový odkaz" xfId="2201" builtinId="8" hidden="1"/>
    <cellStyle name="Hypertextový odkaz" xfId="2203" builtinId="8" hidden="1"/>
    <cellStyle name="Hypertextový odkaz" xfId="2205" builtinId="8" hidden="1"/>
    <cellStyle name="Hypertextový odkaz" xfId="2207" builtinId="8" hidden="1"/>
    <cellStyle name="Hypertextový odkaz" xfId="2209" builtinId="8" hidden="1"/>
    <cellStyle name="Hypertextový odkaz" xfId="2211" builtinId="8" hidden="1"/>
    <cellStyle name="Hypertextový odkaz" xfId="2213" builtinId="8" hidden="1"/>
    <cellStyle name="Hypertextový odkaz" xfId="2215" builtinId="8" hidden="1"/>
    <cellStyle name="Hypertextový odkaz" xfId="2217" builtinId="8" hidden="1"/>
    <cellStyle name="Hypertextový odkaz" xfId="2219" builtinId="8" hidden="1"/>
    <cellStyle name="Hypertextový odkaz" xfId="2221" builtinId="8" hidden="1"/>
    <cellStyle name="Hypertextový odkaz" xfId="2223" builtinId="8" hidden="1"/>
    <cellStyle name="Hypertextový odkaz" xfId="2225" builtinId="8" hidden="1"/>
    <cellStyle name="Hypertextový odkaz" xfId="2227" builtinId="8" hidden="1"/>
    <cellStyle name="Hypertextový odkaz" xfId="2229" builtinId="8" hidden="1"/>
    <cellStyle name="Hypertextový odkaz" xfId="2231" builtinId="8" hidden="1"/>
    <cellStyle name="Hypertextový odkaz" xfId="2233" builtinId="8" hidden="1"/>
    <cellStyle name="Hypertextový odkaz" xfId="2235" builtinId="8" hidden="1"/>
    <cellStyle name="Hypertextový odkaz" xfId="2237" builtinId="8" hidden="1"/>
    <cellStyle name="Hypertextový odkaz" xfId="2239" builtinId="8" hidden="1"/>
    <cellStyle name="Hypertextový odkaz" xfId="2241" builtinId="8" hidden="1"/>
    <cellStyle name="Hypertextový odkaz" xfId="2243" builtinId="8" hidden="1"/>
    <cellStyle name="Hypertextový odkaz" xfId="2245" builtinId="8" hidden="1"/>
    <cellStyle name="Hypertextový odkaz" xfId="2247" builtinId="8" hidden="1"/>
    <cellStyle name="Hypertextový odkaz" xfId="2249" builtinId="8" hidden="1"/>
    <cellStyle name="Hypertextový odkaz" xfId="2251" builtinId="8" hidden="1"/>
    <cellStyle name="Hypertextový odkaz" xfId="2253" builtinId="8" hidden="1"/>
    <cellStyle name="Hypertextový odkaz" xfId="2255" builtinId="8" hidden="1"/>
    <cellStyle name="Hypertextový odkaz" xfId="2257" builtinId="8" hidden="1"/>
    <cellStyle name="Hypertextový odkaz" xfId="2259" builtinId="8" hidden="1"/>
    <cellStyle name="Hypertextový odkaz" xfId="2261" builtinId="8" hidden="1"/>
    <cellStyle name="Hypertextový odkaz" xfId="2263" builtinId="8" hidden="1"/>
    <cellStyle name="Hypertextový odkaz" xfId="2265" builtinId="8" hidden="1"/>
    <cellStyle name="Hypertextový odkaz" xfId="2267" builtinId="8" hidden="1"/>
    <cellStyle name="Hypertextový odkaz" xfId="2269" builtinId="8" hidden="1"/>
    <cellStyle name="Hypertextový odkaz" xfId="2271" builtinId="8" hidden="1"/>
    <cellStyle name="Hypertextový odkaz" xfId="2273" builtinId="8" hidden="1"/>
    <cellStyle name="Hypertextový odkaz" xfId="2275" builtinId="8" hidden="1"/>
    <cellStyle name="Hypertextový odkaz" xfId="2277" builtinId="8" hidden="1"/>
    <cellStyle name="Hypertextový odkaz" xfId="2279" builtinId="8" hidden="1"/>
    <cellStyle name="Hypertextový odkaz" xfId="2281" builtinId="8" hidden="1"/>
    <cellStyle name="Hypertextový odkaz" xfId="2283" builtinId="8" hidden="1"/>
    <cellStyle name="Hypertextový odkaz" xfId="2285" builtinId="8" hidden="1"/>
    <cellStyle name="Hypertextový odkaz" xfId="2287" builtinId="8" hidden="1"/>
    <cellStyle name="Hypertextový odkaz" xfId="2289" builtinId="8" hidden="1"/>
    <cellStyle name="Hypertextový odkaz" xfId="2291" builtinId="8" hidden="1"/>
    <cellStyle name="Hypertextový odkaz" xfId="2293" builtinId="8" hidden="1"/>
    <cellStyle name="Hypertextový odkaz" xfId="2295" builtinId="8" hidden="1"/>
    <cellStyle name="Hypertextový odkaz" xfId="2297" builtinId="8" hidden="1"/>
    <cellStyle name="Hypertextový odkaz" xfId="2299" builtinId="8" hidden="1"/>
    <cellStyle name="Hypertextový odkaz" xfId="2301" builtinId="8" hidden="1"/>
    <cellStyle name="Hypertextový odkaz" xfId="2303" builtinId="8" hidden="1"/>
    <cellStyle name="Hypertextový odkaz" xfId="2305" builtinId="8" hidden="1"/>
    <cellStyle name="Hypertextový odkaz" xfId="2307" builtinId="8" hidden="1"/>
    <cellStyle name="Hypertextový odkaz" xfId="2309" builtinId="8" hidden="1"/>
    <cellStyle name="Hypertextový odkaz" xfId="2311" builtinId="8" hidden="1"/>
    <cellStyle name="Hypertextový odkaz" xfId="2313" builtinId="8" hidden="1"/>
    <cellStyle name="Hypertextový odkaz" xfId="2315" builtinId="8" hidden="1"/>
    <cellStyle name="Hypertextový odkaz" xfId="2317" builtinId="8" hidden="1"/>
    <cellStyle name="Hypertextový odkaz" xfId="2319" builtinId="8" hidden="1"/>
    <cellStyle name="Hypertextový odkaz" xfId="2321" builtinId="8" hidden="1"/>
    <cellStyle name="Hypertextový odkaz" xfId="2323" builtinId="8" hidden="1"/>
    <cellStyle name="Hypertextový odkaz" xfId="2325" builtinId="8" hidden="1"/>
    <cellStyle name="Hypertextový odkaz" xfId="2327" builtinId="8" hidden="1"/>
    <cellStyle name="Hypertextový odkaz" xfId="2329" builtinId="8" hidden="1"/>
    <cellStyle name="Hypertextový odkaz" xfId="2331" builtinId="8" hidden="1"/>
    <cellStyle name="Hypertextový odkaz" xfId="2333" builtinId="8" hidden="1"/>
    <cellStyle name="Hypertextový odkaz" xfId="2335" builtinId="8" hidden="1"/>
    <cellStyle name="Hypertextový odkaz" xfId="2337" builtinId="8" hidden="1"/>
    <cellStyle name="Hypertextový odkaz" xfId="2339" builtinId="8" hidden="1"/>
    <cellStyle name="Hypertextový odkaz" xfId="2341" builtinId="8" hidden="1"/>
    <cellStyle name="Hypertextový odkaz" xfId="2343" builtinId="8" hidden="1"/>
    <cellStyle name="Hypertextový odkaz" xfId="2345" builtinId="8" hidden="1"/>
    <cellStyle name="Hypertextový odkaz" xfId="2347" builtinId="8" hidden="1"/>
    <cellStyle name="Hypertextový odkaz" xfId="2349" builtinId="8" hidden="1"/>
    <cellStyle name="Hypertextový odkaz" xfId="2351" builtinId="8" hidden="1"/>
    <cellStyle name="Hypertextový odkaz" xfId="2353" builtinId="8" hidden="1"/>
    <cellStyle name="Hypertextový odkaz" xfId="2355" builtinId="8" hidden="1"/>
    <cellStyle name="Hypertextový odkaz" xfId="2357" builtinId="8" hidden="1"/>
    <cellStyle name="Hypertextový odkaz" xfId="2359" builtinId="8" hidden="1"/>
    <cellStyle name="Hypertextový odkaz" xfId="2361" builtinId="8" hidden="1"/>
    <cellStyle name="Hypertextový odkaz" xfId="2363" builtinId="8" hidden="1"/>
    <cellStyle name="Hypertextový odkaz" xfId="2365" builtinId="8" hidden="1"/>
    <cellStyle name="Hypertextový odkaz" xfId="2367" builtinId="8" hidden="1"/>
    <cellStyle name="Hypertextový odkaz" xfId="2369" builtinId="8" hidden="1"/>
    <cellStyle name="Hypertextový odkaz" xfId="2371" builtinId="8" hidden="1"/>
    <cellStyle name="Hypertextový odkaz" xfId="2373" builtinId="8" hidden="1"/>
    <cellStyle name="Hypertextový odkaz" xfId="2375" builtinId="8" hidden="1"/>
    <cellStyle name="Hypertextový odkaz" xfId="2377" builtinId="8" hidden="1"/>
    <cellStyle name="Hypertextový odkaz" xfId="2379" builtinId="8" hidden="1"/>
    <cellStyle name="Hypertextový odkaz" xfId="2381" builtinId="8" hidden="1"/>
    <cellStyle name="Hypertextový odkaz" xfId="2383" builtinId="8" hidden="1"/>
    <cellStyle name="Hypertextový odkaz" xfId="2385" builtinId="8" hidden="1"/>
    <cellStyle name="Hypertextový odkaz" xfId="2387" builtinId="8" hidden="1"/>
    <cellStyle name="Hypertextový odkaz" xfId="2389" builtinId="8" hidden="1"/>
    <cellStyle name="Hypertextový odkaz" xfId="2391" builtinId="8" hidden="1"/>
    <cellStyle name="Hypertextový odkaz" xfId="2393" builtinId="8" hidden="1"/>
    <cellStyle name="Hypertextový odkaz" xfId="2395" builtinId="8" hidden="1"/>
    <cellStyle name="Hypertextový odkaz" xfId="2397" builtinId="8" hidden="1"/>
    <cellStyle name="Hypertextový odkaz" xfId="2399" builtinId="8" hidden="1"/>
    <cellStyle name="Hypertextový odkaz" xfId="2401" builtinId="8" hidden="1"/>
    <cellStyle name="Hypertextový odkaz" xfId="2403" builtinId="8" hidden="1"/>
    <cellStyle name="Hypertextový odkaz" xfId="2405" builtinId="8" hidden="1"/>
    <cellStyle name="Hypertextový odkaz" xfId="2407" builtinId="8" hidden="1"/>
    <cellStyle name="Hypertextový odkaz" xfId="2409" builtinId="8" hidden="1"/>
    <cellStyle name="Hypertextový odkaz" xfId="2411" builtinId="8" hidden="1"/>
    <cellStyle name="Hypertextový odkaz" xfId="2413" builtinId="8" hidden="1"/>
    <cellStyle name="Hypertextový odkaz" xfId="2415" builtinId="8" hidden="1"/>
    <cellStyle name="Hypertextový odkaz" xfId="2417" builtinId="8" hidden="1"/>
    <cellStyle name="Hypertextový odkaz" xfId="2419" builtinId="8" hidden="1"/>
    <cellStyle name="Hypertextový odkaz" xfId="2421" builtinId="8" hidden="1"/>
    <cellStyle name="Hypertextový odkaz" xfId="2423" builtinId="8" hidden="1"/>
    <cellStyle name="Hypertextový odkaz" xfId="2425" builtinId="8" hidden="1"/>
    <cellStyle name="Hypertextový odkaz" xfId="2427" builtinId="8" hidden="1"/>
    <cellStyle name="Hypertextový odkaz" xfId="2429" builtinId="8" hidden="1"/>
    <cellStyle name="Hypertextový odkaz" xfId="2431" builtinId="8" hidden="1"/>
    <cellStyle name="Hypertextový odkaz" xfId="2433" builtinId="8" hidden="1"/>
    <cellStyle name="Hypertextový odkaz" xfId="2435" builtinId="8" hidden="1"/>
    <cellStyle name="Hypertextový odkaz" xfId="2437" builtinId="8" hidden="1"/>
    <cellStyle name="Hypertextový odkaz" xfId="2439" builtinId="8" hidden="1"/>
    <cellStyle name="Hypertextový odkaz" xfId="2441" builtinId="8" hidden="1"/>
    <cellStyle name="Hypertextový odkaz" xfId="2443" builtinId="8" hidden="1"/>
    <cellStyle name="Hypertextový odkaz" xfId="2445" builtinId="8" hidden="1"/>
    <cellStyle name="Hypertextový odkaz" xfId="2447" builtinId="8" hidden="1"/>
    <cellStyle name="Hypertextový odkaz" xfId="2449" builtinId="8" hidden="1"/>
    <cellStyle name="Normální" xfId="0" builtinId="0"/>
    <cellStyle name="Použitý hypertextový odkaz" xfId="2" builtinId="9" hidden="1"/>
    <cellStyle name="Použitý hypertextový odkaz" xfId="4" builtinId="9" hidden="1"/>
    <cellStyle name="Použitý hypertextový odkaz" xfId="6" builtinId="9" hidden="1"/>
    <cellStyle name="Použitý hypertextový odkaz" xfId="8" builtinId="9" hidden="1"/>
    <cellStyle name="Použitý hypertextový odkaz" xfId="10" builtinId="9" hidden="1"/>
    <cellStyle name="Použitý hypertextový odkaz" xfId="12" builtinId="9" hidden="1"/>
    <cellStyle name="Použitý hypertextový odkaz" xfId="14" builtinId="9" hidden="1"/>
    <cellStyle name="Použitý hypertextový odkaz" xfId="16" builtinId="9" hidden="1"/>
    <cellStyle name="Použitý hypertextový odkaz" xfId="18" builtinId="9" hidden="1"/>
    <cellStyle name="Použitý hypertextový odkaz" xfId="20" builtinId="9" hidden="1"/>
    <cellStyle name="Použitý hypertextový odkaz" xfId="22" builtinId="9" hidden="1"/>
    <cellStyle name="Použitý hypertextový odkaz" xfId="24" builtinId="9" hidden="1"/>
    <cellStyle name="Použitý hypertextový odkaz" xfId="26" builtinId="9" hidden="1"/>
    <cellStyle name="Použitý hypertextový odkaz" xfId="28" builtinId="9" hidden="1"/>
    <cellStyle name="Použitý hypertextový odkaz" xfId="30" builtinId="9" hidden="1"/>
    <cellStyle name="Použitý hypertextový odkaz" xfId="32" builtinId="9" hidden="1"/>
    <cellStyle name="Použitý hypertextový odkaz" xfId="34" builtinId="9" hidden="1"/>
    <cellStyle name="Použitý hypertextový odkaz" xfId="36" builtinId="9" hidden="1"/>
    <cellStyle name="Použitý hypertextový odkaz" xfId="38" builtinId="9" hidden="1"/>
    <cellStyle name="Použitý hypertextový odkaz" xfId="40" builtinId="9" hidden="1"/>
    <cellStyle name="Použitý hypertextový odkaz" xfId="42" builtinId="9" hidden="1"/>
    <cellStyle name="Použitý hypertextový odkaz" xfId="44" builtinId="9" hidden="1"/>
    <cellStyle name="Použitý hypertextový odkaz" xfId="46" builtinId="9" hidden="1"/>
    <cellStyle name="Použitý hypertextový odkaz" xfId="48" builtinId="9" hidden="1"/>
    <cellStyle name="Použitý hypertextový odkaz" xfId="50" builtinId="9" hidden="1"/>
    <cellStyle name="Použitý hypertextový odkaz" xfId="52" builtinId="9" hidden="1"/>
    <cellStyle name="Použitý hypertextový odkaz" xfId="54" builtinId="9" hidden="1"/>
    <cellStyle name="Použitý hypertextový odkaz" xfId="56" builtinId="9" hidden="1"/>
    <cellStyle name="Použitý hypertextový odkaz" xfId="58" builtinId="9" hidden="1"/>
    <cellStyle name="Použitý hypertextový odkaz" xfId="60" builtinId="9" hidden="1"/>
    <cellStyle name="Použitý hypertextový odkaz" xfId="62" builtinId="9" hidden="1"/>
    <cellStyle name="Použitý hypertextový odkaz" xfId="64" builtinId="9" hidden="1"/>
    <cellStyle name="Použitý hypertextový odkaz" xfId="66" builtinId="9" hidden="1"/>
    <cellStyle name="Použitý hypertextový odkaz" xfId="68" builtinId="9" hidden="1"/>
    <cellStyle name="Použitý hypertextový odkaz" xfId="70" builtinId="9" hidden="1"/>
    <cellStyle name="Použitý hypertextový odkaz" xfId="72" builtinId="9" hidden="1"/>
    <cellStyle name="Použitý hypertextový odkaz" xfId="74" builtinId="9" hidden="1"/>
    <cellStyle name="Použitý hypertextový odkaz" xfId="76" builtinId="9" hidden="1"/>
    <cellStyle name="Použitý hypertextový odkaz" xfId="78" builtinId="9" hidden="1"/>
    <cellStyle name="Použitý hypertextový odkaz" xfId="80" builtinId="9" hidden="1"/>
    <cellStyle name="Použitý hypertextový odkaz" xfId="82" builtinId="9" hidden="1"/>
    <cellStyle name="Použitý hypertextový odkaz" xfId="84" builtinId="9" hidden="1"/>
    <cellStyle name="Použitý hypertextový odkaz" xfId="86" builtinId="9" hidden="1"/>
    <cellStyle name="Použitý hypertextový odkaz" xfId="88" builtinId="9" hidden="1"/>
    <cellStyle name="Použitý hypertextový odkaz" xfId="90" builtinId="9" hidden="1"/>
    <cellStyle name="Použitý hypertextový odkaz" xfId="92" builtinId="9" hidden="1"/>
    <cellStyle name="Použitý hypertextový odkaz" xfId="94" builtinId="9" hidden="1"/>
    <cellStyle name="Použitý hypertextový odkaz" xfId="96" builtinId="9" hidden="1"/>
    <cellStyle name="Použitý hypertextový odkaz" xfId="98" builtinId="9" hidden="1"/>
    <cellStyle name="Použitý hypertextový odkaz" xfId="100" builtinId="9" hidden="1"/>
    <cellStyle name="Použitý hypertextový odkaz" xfId="102" builtinId="9" hidden="1"/>
    <cellStyle name="Použitý hypertextový odkaz" xfId="104" builtinId="9" hidden="1"/>
    <cellStyle name="Použitý hypertextový odkaz" xfId="106" builtinId="9" hidden="1"/>
    <cellStyle name="Použitý hypertextový odkaz" xfId="108" builtinId="9" hidden="1"/>
    <cellStyle name="Použitý hypertextový odkaz" xfId="110" builtinId="9" hidden="1"/>
    <cellStyle name="Použitý hypertextový odkaz" xfId="112" builtinId="9" hidden="1"/>
    <cellStyle name="Použitý hypertextový odkaz" xfId="114" builtinId="9" hidden="1"/>
    <cellStyle name="Použitý hypertextový odkaz" xfId="116" builtinId="9" hidden="1"/>
    <cellStyle name="Použitý hypertextový odkaz" xfId="118" builtinId="9" hidden="1"/>
    <cellStyle name="Použitý hypertextový odkaz" xfId="120" builtinId="9" hidden="1"/>
    <cellStyle name="Použitý hypertextový odkaz" xfId="122" builtinId="9" hidden="1"/>
    <cellStyle name="Použitý hypertextový odkaz" xfId="124" builtinId="9" hidden="1"/>
    <cellStyle name="Použitý hypertextový odkaz" xfId="126" builtinId="9" hidden="1"/>
    <cellStyle name="Použitý hypertextový odkaz" xfId="128" builtinId="9" hidden="1"/>
    <cellStyle name="Použitý hypertextový odkaz" xfId="130" builtinId="9" hidden="1"/>
    <cellStyle name="Použitý hypertextový odkaz" xfId="132" builtinId="9" hidden="1"/>
    <cellStyle name="Použitý hypertextový odkaz" xfId="134" builtinId="9" hidden="1"/>
    <cellStyle name="Použitý hypertextový odkaz" xfId="136" builtinId="9" hidden="1"/>
    <cellStyle name="Použitý hypertextový odkaz" xfId="138" builtinId="9" hidden="1"/>
    <cellStyle name="Použitý hypertextový odkaz" xfId="140" builtinId="9" hidden="1"/>
    <cellStyle name="Použitý hypertextový odkaz" xfId="142" builtinId="9" hidden="1"/>
    <cellStyle name="Použitý hypertextový odkaz" xfId="144" builtinId="9" hidden="1"/>
    <cellStyle name="Použitý hypertextový odkaz" xfId="146" builtinId="9" hidden="1"/>
    <cellStyle name="Použitý hypertextový odkaz" xfId="148" builtinId="9" hidden="1"/>
    <cellStyle name="Použitý hypertextový odkaz" xfId="150" builtinId="9" hidden="1"/>
    <cellStyle name="Použitý hypertextový odkaz" xfId="152" builtinId="9" hidden="1"/>
    <cellStyle name="Použitý hypertextový odkaz" xfId="154" builtinId="9" hidden="1"/>
    <cellStyle name="Použitý hypertextový odkaz" xfId="156" builtinId="9" hidden="1"/>
    <cellStyle name="Použitý hypertextový odkaz" xfId="158" builtinId="9" hidden="1"/>
    <cellStyle name="Použitý hypertextový odkaz" xfId="160" builtinId="9" hidden="1"/>
    <cellStyle name="Použitý hypertextový odkaz" xfId="162" builtinId="9" hidden="1"/>
    <cellStyle name="Použitý hypertextový odkaz" xfId="164" builtinId="9" hidden="1"/>
    <cellStyle name="Použitý hypertextový odkaz" xfId="166" builtinId="9" hidden="1"/>
    <cellStyle name="Použitý hypertextový odkaz" xfId="168" builtinId="9" hidden="1"/>
    <cellStyle name="Použitý hypertextový odkaz" xfId="170" builtinId="9" hidden="1"/>
    <cellStyle name="Použitý hypertextový odkaz" xfId="172" builtinId="9" hidden="1"/>
    <cellStyle name="Použitý hypertextový odkaz" xfId="174" builtinId="9" hidden="1"/>
    <cellStyle name="Použitý hypertextový odkaz" xfId="176" builtinId="9" hidden="1"/>
    <cellStyle name="Použitý hypertextový odkaz" xfId="178" builtinId="9" hidden="1"/>
    <cellStyle name="Použitý hypertextový odkaz" xfId="180" builtinId="9" hidden="1"/>
    <cellStyle name="Použitý hypertextový odkaz" xfId="182" builtinId="9" hidden="1"/>
    <cellStyle name="Použitý hypertextový odkaz" xfId="184" builtinId="9" hidden="1"/>
    <cellStyle name="Použitý hypertextový odkaz" xfId="186" builtinId="9" hidden="1"/>
    <cellStyle name="Použitý hypertextový odkaz" xfId="188" builtinId="9" hidden="1"/>
    <cellStyle name="Použitý hypertextový odkaz" xfId="190" builtinId="9" hidden="1"/>
    <cellStyle name="Použitý hypertextový odkaz" xfId="192" builtinId="9" hidden="1"/>
    <cellStyle name="Použitý hypertextový odkaz" xfId="194" builtinId="9" hidden="1"/>
    <cellStyle name="Použitý hypertextový odkaz" xfId="196" builtinId="9" hidden="1"/>
    <cellStyle name="Použitý hypertextový odkaz" xfId="198" builtinId="9" hidden="1"/>
    <cellStyle name="Použitý hypertextový odkaz" xfId="200" builtinId="9" hidden="1"/>
    <cellStyle name="Použitý hypertextový odkaz" xfId="202" builtinId="9" hidden="1"/>
    <cellStyle name="Použitý hypertextový odkaz" xfId="204" builtinId="9" hidden="1"/>
    <cellStyle name="Použitý hypertextový odkaz" xfId="206" builtinId="9" hidden="1"/>
    <cellStyle name="Použitý hypertextový odkaz" xfId="208" builtinId="9" hidden="1"/>
    <cellStyle name="Použitý hypertextový odkaz" xfId="210" builtinId="9" hidden="1"/>
    <cellStyle name="Použitý hypertextový odkaz" xfId="212" builtinId="9" hidden="1"/>
    <cellStyle name="Použitý hypertextový odkaz" xfId="214" builtinId="9" hidden="1"/>
    <cellStyle name="Použitý hypertextový odkaz" xfId="216" builtinId="9" hidden="1"/>
    <cellStyle name="Použitý hypertextový odkaz" xfId="218" builtinId="9" hidden="1"/>
    <cellStyle name="Použitý hypertextový odkaz" xfId="220" builtinId="9" hidden="1"/>
    <cellStyle name="Použitý hypertextový odkaz" xfId="222" builtinId="9" hidden="1"/>
    <cellStyle name="Použitý hypertextový odkaz" xfId="224" builtinId="9" hidden="1"/>
    <cellStyle name="Použitý hypertextový odkaz" xfId="226" builtinId="9" hidden="1"/>
    <cellStyle name="Použitý hypertextový odkaz" xfId="228" builtinId="9" hidden="1"/>
    <cellStyle name="Použitý hypertextový odkaz" xfId="230" builtinId="9" hidden="1"/>
    <cellStyle name="Použitý hypertextový odkaz" xfId="232" builtinId="9" hidden="1"/>
    <cellStyle name="Použitý hypertextový odkaz" xfId="234" builtinId="9" hidden="1"/>
    <cellStyle name="Použitý hypertextový odkaz" xfId="236" builtinId="9" hidden="1"/>
    <cellStyle name="Použitý hypertextový odkaz" xfId="238" builtinId="9" hidden="1"/>
    <cellStyle name="Použitý hypertextový odkaz" xfId="240" builtinId="9" hidden="1"/>
    <cellStyle name="Použitý hypertextový odkaz" xfId="242" builtinId="9" hidden="1"/>
    <cellStyle name="Použitý hypertextový odkaz" xfId="244" builtinId="9" hidden="1"/>
    <cellStyle name="Použitý hypertextový odkaz" xfId="246" builtinId="9" hidden="1"/>
    <cellStyle name="Použitý hypertextový odkaz" xfId="248" builtinId="9" hidden="1"/>
    <cellStyle name="Použitý hypertextový odkaz" xfId="250" builtinId="9" hidden="1"/>
    <cellStyle name="Použitý hypertextový odkaz" xfId="252" builtinId="9" hidden="1"/>
    <cellStyle name="Použitý hypertextový odkaz" xfId="254" builtinId="9" hidden="1"/>
    <cellStyle name="Použitý hypertextový odkaz" xfId="256" builtinId="9" hidden="1"/>
    <cellStyle name="Použitý hypertextový odkaz" xfId="258" builtinId="9" hidden="1"/>
    <cellStyle name="Použitý hypertextový odkaz" xfId="260" builtinId="9" hidden="1"/>
    <cellStyle name="Použitý hypertextový odkaz" xfId="262" builtinId="9" hidden="1"/>
    <cellStyle name="Použitý hypertextový odkaz" xfId="264" builtinId="9" hidden="1"/>
    <cellStyle name="Použitý hypertextový odkaz" xfId="266" builtinId="9" hidden="1"/>
    <cellStyle name="Použitý hypertextový odkaz" xfId="268" builtinId="9" hidden="1"/>
    <cellStyle name="Použitý hypertextový odkaz" xfId="270" builtinId="9" hidden="1"/>
    <cellStyle name="Použitý hypertextový odkaz" xfId="272" builtinId="9" hidden="1"/>
    <cellStyle name="Použitý hypertextový odkaz" xfId="274" builtinId="9" hidden="1"/>
    <cellStyle name="Použitý hypertextový odkaz" xfId="276" builtinId="9" hidden="1"/>
    <cellStyle name="Použitý hypertextový odkaz" xfId="278" builtinId="9" hidden="1"/>
    <cellStyle name="Použitý hypertextový odkaz" xfId="280" builtinId="9" hidden="1"/>
    <cellStyle name="Použitý hypertextový odkaz" xfId="282" builtinId="9" hidden="1"/>
    <cellStyle name="Použitý hypertextový odkaz" xfId="284" builtinId="9" hidden="1"/>
    <cellStyle name="Použitý hypertextový odkaz" xfId="286" builtinId="9" hidden="1"/>
    <cellStyle name="Použitý hypertextový odkaz" xfId="288" builtinId="9" hidden="1"/>
    <cellStyle name="Použitý hypertextový odkaz" xfId="290" builtinId="9" hidden="1"/>
    <cellStyle name="Použitý hypertextový odkaz" xfId="292" builtinId="9" hidden="1"/>
    <cellStyle name="Použitý hypertextový odkaz" xfId="294" builtinId="9" hidden="1"/>
    <cellStyle name="Použitý hypertextový odkaz" xfId="296" builtinId="9" hidden="1"/>
    <cellStyle name="Použitý hypertextový odkaz" xfId="298" builtinId="9" hidden="1"/>
    <cellStyle name="Použitý hypertextový odkaz" xfId="300" builtinId="9" hidden="1"/>
    <cellStyle name="Použitý hypertextový odkaz" xfId="302" builtinId="9" hidden="1"/>
    <cellStyle name="Použitý hypertextový odkaz" xfId="304" builtinId="9" hidden="1"/>
    <cellStyle name="Použitý hypertextový odkaz" xfId="306" builtinId="9" hidden="1"/>
    <cellStyle name="Použitý hypertextový odkaz" xfId="308" builtinId="9" hidden="1"/>
    <cellStyle name="Použitý hypertextový odkaz" xfId="310" builtinId="9" hidden="1"/>
    <cellStyle name="Použitý hypertextový odkaz" xfId="312" builtinId="9" hidden="1"/>
    <cellStyle name="Použitý hypertextový odkaz" xfId="314" builtinId="9" hidden="1"/>
    <cellStyle name="Použitý hypertextový odkaz" xfId="316" builtinId="9" hidden="1"/>
    <cellStyle name="Použitý hypertextový odkaz" xfId="318" builtinId="9" hidden="1"/>
    <cellStyle name="Použitý hypertextový odkaz" xfId="320" builtinId="9" hidden="1"/>
    <cellStyle name="Použitý hypertextový odkaz" xfId="322" builtinId="9" hidden="1"/>
    <cellStyle name="Použitý hypertextový odkaz" xfId="324" builtinId="9" hidden="1"/>
    <cellStyle name="Použitý hypertextový odkaz" xfId="326" builtinId="9" hidden="1"/>
    <cellStyle name="Použitý hypertextový odkaz" xfId="328" builtinId="9" hidden="1"/>
    <cellStyle name="Použitý hypertextový odkaz" xfId="330" builtinId="9" hidden="1"/>
    <cellStyle name="Použitý hypertextový odkaz" xfId="332" builtinId="9" hidden="1"/>
    <cellStyle name="Použitý hypertextový odkaz" xfId="334" builtinId="9" hidden="1"/>
    <cellStyle name="Použitý hypertextový odkaz" xfId="336" builtinId="9" hidden="1"/>
    <cellStyle name="Použitý hypertextový odkaz" xfId="338" builtinId="9" hidden="1"/>
    <cellStyle name="Použitý hypertextový odkaz" xfId="340" builtinId="9" hidden="1"/>
    <cellStyle name="Použitý hypertextový odkaz" xfId="342" builtinId="9" hidden="1"/>
    <cellStyle name="Použitý hypertextový odkaz" xfId="344" builtinId="9" hidden="1"/>
    <cellStyle name="Použitý hypertextový odkaz" xfId="346" builtinId="9" hidden="1"/>
    <cellStyle name="Použitý hypertextový odkaz" xfId="348" builtinId="9" hidden="1"/>
    <cellStyle name="Použitý hypertextový odkaz" xfId="350" builtinId="9" hidden="1"/>
    <cellStyle name="Použitý hypertextový odkaz" xfId="352" builtinId="9" hidden="1"/>
    <cellStyle name="Použitý hypertextový odkaz" xfId="354" builtinId="9" hidden="1"/>
    <cellStyle name="Použitý hypertextový odkaz" xfId="356" builtinId="9" hidden="1"/>
    <cellStyle name="Použitý hypertextový odkaz" xfId="358" builtinId="9" hidden="1"/>
    <cellStyle name="Použitý hypertextový odkaz" xfId="360" builtinId="9" hidden="1"/>
    <cellStyle name="Použitý hypertextový odkaz" xfId="362" builtinId="9" hidden="1"/>
    <cellStyle name="Použitý hypertextový odkaz" xfId="364" builtinId="9" hidden="1"/>
    <cellStyle name="Použitý hypertextový odkaz" xfId="366" builtinId="9" hidden="1"/>
    <cellStyle name="Použitý hypertextový odkaz" xfId="368" builtinId="9" hidden="1"/>
    <cellStyle name="Použitý hypertextový odkaz" xfId="370" builtinId="9" hidden="1"/>
    <cellStyle name="Použitý hypertextový odkaz" xfId="372" builtinId="9" hidden="1"/>
    <cellStyle name="Použitý hypertextový odkaz" xfId="374" builtinId="9" hidden="1"/>
    <cellStyle name="Použitý hypertextový odkaz" xfId="376" builtinId="9" hidden="1"/>
    <cellStyle name="Použitý hypertextový odkaz" xfId="378" builtinId="9" hidden="1"/>
    <cellStyle name="Použitý hypertextový odkaz" xfId="380" builtinId="9" hidden="1"/>
    <cellStyle name="Použitý hypertextový odkaz" xfId="382" builtinId="9" hidden="1"/>
    <cellStyle name="Použitý hypertextový odkaz" xfId="384" builtinId="9" hidden="1"/>
    <cellStyle name="Použitý hypertextový odkaz" xfId="386" builtinId="9" hidden="1"/>
    <cellStyle name="Použitý hypertextový odkaz" xfId="388" builtinId="9" hidden="1"/>
    <cellStyle name="Použitý hypertextový odkaz" xfId="390" builtinId="9" hidden="1"/>
    <cellStyle name="Použitý hypertextový odkaz" xfId="392" builtinId="9" hidden="1"/>
    <cellStyle name="Použitý hypertextový odkaz" xfId="394" builtinId="9" hidden="1"/>
    <cellStyle name="Použitý hypertextový odkaz" xfId="396" builtinId="9" hidden="1"/>
    <cellStyle name="Použitý hypertextový odkaz" xfId="398" builtinId="9" hidden="1"/>
    <cellStyle name="Použitý hypertextový odkaz" xfId="400" builtinId="9" hidden="1"/>
    <cellStyle name="Použitý hypertextový odkaz" xfId="402" builtinId="9" hidden="1"/>
    <cellStyle name="Použitý hypertextový odkaz" xfId="404" builtinId="9" hidden="1"/>
    <cellStyle name="Použitý hypertextový odkaz" xfId="406" builtinId="9" hidden="1"/>
    <cellStyle name="Použitý hypertextový odkaz" xfId="408" builtinId="9" hidden="1"/>
    <cellStyle name="Použitý hypertextový odkaz" xfId="410" builtinId="9" hidden="1"/>
    <cellStyle name="Použitý hypertextový odkaz" xfId="412" builtinId="9" hidden="1"/>
    <cellStyle name="Použitý hypertextový odkaz" xfId="414" builtinId="9" hidden="1"/>
    <cellStyle name="Použitý hypertextový odkaz" xfId="416" builtinId="9" hidden="1"/>
    <cellStyle name="Použitý hypertextový odkaz" xfId="418" builtinId="9" hidden="1"/>
    <cellStyle name="Použitý hypertextový odkaz" xfId="420" builtinId="9" hidden="1"/>
    <cellStyle name="Použitý hypertextový odkaz" xfId="422" builtinId="9" hidden="1"/>
    <cellStyle name="Použitý hypertextový odkaz" xfId="424" builtinId="9" hidden="1"/>
    <cellStyle name="Použitý hypertextový odkaz" xfId="426" builtinId="9" hidden="1"/>
    <cellStyle name="Použitý hypertextový odkaz" xfId="428" builtinId="9" hidden="1"/>
    <cellStyle name="Použitý hypertextový odkaz" xfId="430" builtinId="9" hidden="1"/>
    <cellStyle name="Použitý hypertextový odkaz" xfId="432" builtinId="9" hidden="1"/>
    <cellStyle name="Použitý hypertextový odkaz" xfId="434" builtinId="9" hidden="1"/>
    <cellStyle name="Použitý hypertextový odkaz" xfId="436" builtinId="9" hidden="1"/>
    <cellStyle name="Použitý hypertextový odkaz" xfId="438" builtinId="9" hidden="1"/>
    <cellStyle name="Použitý hypertextový odkaz" xfId="440" builtinId="9" hidden="1"/>
    <cellStyle name="Použitý hypertextový odkaz" xfId="442" builtinId="9" hidden="1"/>
    <cellStyle name="Použitý hypertextový odkaz" xfId="444" builtinId="9" hidden="1"/>
    <cellStyle name="Použitý hypertextový odkaz" xfId="446" builtinId="9" hidden="1"/>
    <cellStyle name="Použitý hypertextový odkaz" xfId="448" builtinId="9" hidden="1"/>
    <cellStyle name="Použitý hypertextový odkaz" xfId="450" builtinId="9" hidden="1"/>
    <cellStyle name="Použitý hypertextový odkaz" xfId="452" builtinId="9" hidden="1"/>
    <cellStyle name="Použitý hypertextový odkaz" xfId="454" builtinId="9" hidden="1"/>
    <cellStyle name="Použitý hypertextový odkaz" xfId="456" builtinId="9" hidden="1"/>
    <cellStyle name="Použitý hypertextový odkaz" xfId="458" builtinId="9" hidden="1"/>
    <cellStyle name="Použitý hypertextový odkaz" xfId="460" builtinId="9" hidden="1"/>
    <cellStyle name="Použitý hypertextový odkaz" xfId="462" builtinId="9" hidden="1"/>
    <cellStyle name="Použitý hypertextový odkaz" xfId="464" builtinId="9" hidden="1"/>
    <cellStyle name="Použitý hypertextový odkaz" xfId="466" builtinId="9" hidden="1"/>
    <cellStyle name="Použitý hypertextový odkaz" xfId="468" builtinId="9" hidden="1"/>
    <cellStyle name="Použitý hypertextový odkaz" xfId="470" builtinId="9" hidden="1"/>
    <cellStyle name="Použitý hypertextový odkaz" xfId="472" builtinId="9" hidden="1"/>
    <cellStyle name="Použitý hypertextový odkaz" xfId="474" builtinId="9" hidden="1"/>
    <cellStyle name="Použitý hypertextový odkaz" xfId="476" builtinId="9" hidden="1"/>
    <cellStyle name="Použitý hypertextový odkaz" xfId="478" builtinId="9" hidden="1"/>
    <cellStyle name="Použitý hypertextový odkaz" xfId="480" builtinId="9" hidden="1"/>
    <cellStyle name="Použitý hypertextový odkaz" xfId="482" builtinId="9" hidden="1"/>
    <cellStyle name="Použitý hypertextový odkaz" xfId="484" builtinId="9" hidden="1"/>
    <cellStyle name="Použitý hypertextový odkaz" xfId="486" builtinId="9" hidden="1"/>
    <cellStyle name="Použitý hypertextový odkaz" xfId="488" builtinId="9" hidden="1"/>
    <cellStyle name="Použitý hypertextový odkaz" xfId="490" builtinId="9" hidden="1"/>
    <cellStyle name="Použitý hypertextový odkaz" xfId="492" builtinId="9" hidden="1"/>
    <cellStyle name="Použitý hypertextový odkaz" xfId="494" builtinId="9" hidden="1"/>
    <cellStyle name="Použitý hypertextový odkaz" xfId="496" builtinId="9" hidden="1"/>
    <cellStyle name="Použitý hypertextový odkaz" xfId="498" builtinId="9" hidden="1"/>
    <cellStyle name="Použitý hypertextový odkaz" xfId="500" builtinId="9" hidden="1"/>
    <cellStyle name="Použitý hypertextový odkaz" xfId="502" builtinId="9" hidden="1"/>
    <cellStyle name="Použitý hypertextový odkaz" xfId="504" builtinId="9" hidden="1"/>
    <cellStyle name="Použitý hypertextový odkaz" xfId="506" builtinId="9" hidden="1"/>
    <cellStyle name="Použitý hypertextový odkaz" xfId="508" builtinId="9" hidden="1"/>
    <cellStyle name="Použitý hypertextový odkaz" xfId="510" builtinId="9" hidden="1"/>
    <cellStyle name="Použitý hypertextový odkaz" xfId="512" builtinId="9" hidden="1"/>
    <cellStyle name="Použitý hypertextový odkaz" xfId="514" builtinId="9" hidden="1"/>
    <cellStyle name="Použitý hypertextový odkaz" xfId="516" builtinId="9" hidden="1"/>
    <cellStyle name="Použitý hypertextový odkaz" xfId="518" builtinId="9" hidden="1"/>
    <cellStyle name="Použitý hypertextový odkaz" xfId="520" builtinId="9" hidden="1"/>
    <cellStyle name="Použitý hypertextový odkaz" xfId="522" builtinId="9" hidden="1"/>
    <cellStyle name="Použitý hypertextový odkaz" xfId="524" builtinId="9" hidden="1"/>
    <cellStyle name="Použitý hypertextový odkaz" xfId="526" builtinId="9" hidden="1"/>
    <cellStyle name="Použitý hypertextový odkaz" xfId="528" builtinId="9" hidden="1"/>
    <cellStyle name="Použitý hypertextový odkaz" xfId="530" builtinId="9" hidden="1"/>
    <cellStyle name="Použitý hypertextový odkaz" xfId="532" builtinId="9" hidden="1"/>
    <cellStyle name="Použitý hypertextový odkaz" xfId="534" builtinId="9" hidden="1"/>
    <cellStyle name="Použitý hypertextový odkaz" xfId="536" builtinId="9" hidden="1"/>
    <cellStyle name="Použitý hypertextový odkaz" xfId="538" builtinId="9" hidden="1"/>
    <cellStyle name="Použitý hypertextový odkaz" xfId="540" builtinId="9" hidden="1"/>
    <cellStyle name="Použitý hypertextový odkaz" xfId="542" builtinId="9" hidden="1"/>
    <cellStyle name="Použitý hypertextový odkaz" xfId="544" builtinId="9" hidden="1"/>
    <cellStyle name="Použitý hypertextový odkaz" xfId="546" builtinId="9" hidden="1"/>
    <cellStyle name="Použitý hypertextový odkaz" xfId="548" builtinId="9" hidden="1"/>
    <cellStyle name="Použitý hypertextový odkaz" xfId="550" builtinId="9" hidden="1"/>
    <cellStyle name="Použitý hypertextový odkaz" xfId="552" builtinId="9" hidden="1"/>
    <cellStyle name="Použitý hypertextový odkaz" xfId="554" builtinId="9" hidden="1"/>
    <cellStyle name="Použitý hypertextový odkaz" xfId="556" builtinId="9" hidden="1"/>
    <cellStyle name="Použitý hypertextový odkaz" xfId="558" builtinId="9" hidden="1"/>
    <cellStyle name="Použitý hypertextový odkaz" xfId="560" builtinId="9" hidden="1"/>
    <cellStyle name="Použitý hypertextový odkaz" xfId="562" builtinId="9" hidden="1"/>
    <cellStyle name="Použitý hypertextový odkaz" xfId="564" builtinId="9" hidden="1"/>
    <cellStyle name="Použitý hypertextový odkaz" xfId="566" builtinId="9" hidden="1"/>
    <cellStyle name="Použitý hypertextový odkaz" xfId="568" builtinId="9" hidden="1"/>
    <cellStyle name="Použitý hypertextový odkaz" xfId="570" builtinId="9" hidden="1"/>
    <cellStyle name="Použitý hypertextový odkaz" xfId="572" builtinId="9" hidden="1"/>
    <cellStyle name="Použitý hypertextový odkaz" xfId="574" builtinId="9" hidden="1"/>
    <cellStyle name="Použitý hypertextový odkaz" xfId="576" builtinId="9" hidden="1"/>
    <cellStyle name="Použitý hypertextový odkaz" xfId="578" builtinId="9" hidden="1"/>
    <cellStyle name="Použitý hypertextový odkaz" xfId="580" builtinId="9" hidden="1"/>
    <cellStyle name="Použitý hypertextový odkaz" xfId="582" builtinId="9" hidden="1"/>
    <cellStyle name="Použitý hypertextový odkaz" xfId="584" builtinId="9" hidden="1"/>
    <cellStyle name="Použitý hypertextový odkaz" xfId="586" builtinId="9" hidden="1"/>
    <cellStyle name="Použitý hypertextový odkaz" xfId="588" builtinId="9" hidden="1"/>
    <cellStyle name="Použitý hypertextový odkaz" xfId="590" builtinId="9" hidden="1"/>
    <cellStyle name="Použitý hypertextový odkaz" xfId="592" builtinId="9" hidden="1"/>
    <cellStyle name="Použitý hypertextový odkaz" xfId="594" builtinId="9" hidden="1"/>
    <cellStyle name="Použitý hypertextový odkaz" xfId="596" builtinId="9" hidden="1"/>
    <cellStyle name="Použitý hypertextový odkaz" xfId="598" builtinId="9" hidden="1"/>
    <cellStyle name="Použitý hypertextový odkaz" xfId="600" builtinId="9" hidden="1"/>
    <cellStyle name="Použitý hypertextový odkaz" xfId="602" builtinId="9" hidden="1"/>
    <cellStyle name="Použitý hypertextový odkaz" xfId="604" builtinId="9" hidden="1"/>
    <cellStyle name="Použitý hypertextový odkaz" xfId="606" builtinId="9" hidden="1"/>
    <cellStyle name="Použitý hypertextový odkaz" xfId="608" builtinId="9" hidden="1"/>
    <cellStyle name="Použitý hypertextový odkaz" xfId="610" builtinId="9" hidden="1"/>
    <cellStyle name="Použitý hypertextový odkaz" xfId="612" builtinId="9" hidden="1"/>
    <cellStyle name="Použitý hypertextový odkaz" xfId="614" builtinId="9" hidden="1"/>
    <cellStyle name="Použitý hypertextový odkaz" xfId="616" builtinId="9" hidden="1"/>
    <cellStyle name="Použitý hypertextový odkaz" xfId="618" builtinId="9" hidden="1"/>
    <cellStyle name="Použitý hypertextový odkaz" xfId="620" builtinId="9" hidden="1"/>
    <cellStyle name="Použitý hypertextový odkaz" xfId="622" builtinId="9" hidden="1"/>
    <cellStyle name="Použitý hypertextový odkaz" xfId="624" builtinId="9" hidden="1"/>
    <cellStyle name="Použitý hypertextový odkaz" xfId="626" builtinId="9" hidden="1"/>
    <cellStyle name="Použitý hypertextový odkaz" xfId="628" builtinId="9" hidden="1"/>
    <cellStyle name="Použitý hypertextový odkaz" xfId="630" builtinId="9" hidden="1"/>
    <cellStyle name="Použitý hypertextový odkaz" xfId="632" builtinId="9" hidden="1"/>
    <cellStyle name="Použitý hypertextový odkaz" xfId="634" builtinId="9" hidden="1"/>
    <cellStyle name="Použitý hypertextový odkaz" xfId="636" builtinId="9" hidden="1"/>
    <cellStyle name="Použitý hypertextový odkaz" xfId="638" builtinId="9" hidden="1"/>
    <cellStyle name="Použitý hypertextový odkaz" xfId="640" builtinId="9" hidden="1"/>
    <cellStyle name="Použitý hypertextový odkaz" xfId="642" builtinId="9" hidden="1"/>
    <cellStyle name="Použitý hypertextový odkaz" xfId="644" builtinId="9" hidden="1"/>
    <cellStyle name="Použitý hypertextový odkaz" xfId="646" builtinId="9" hidden="1"/>
    <cellStyle name="Použitý hypertextový odkaz" xfId="648" builtinId="9" hidden="1"/>
    <cellStyle name="Použitý hypertextový odkaz" xfId="650" builtinId="9" hidden="1"/>
    <cellStyle name="Použitý hypertextový odkaz" xfId="652" builtinId="9" hidden="1"/>
    <cellStyle name="Použitý hypertextový odkaz" xfId="654" builtinId="9" hidden="1"/>
    <cellStyle name="Použitý hypertextový odkaz" xfId="656" builtinId="9" hidden="1"/>
    <cellStyle name="Použitý hypertextový odkaz" xfId="658" builtinId="9" hidden="1"/>
    <cellStyle name="Použitý hypertextový odkaz" xfId="660" builtinId="9" hidden="1"/>
    <cellStyle name="Použitý hypertextový odkaz" xfId="662" builtinId="9" hidden="1"/>
    <cellStyle name="Použitý hypertextový odkaz" xfId="664" builtinId="9" hidden="1"/>
    <cellStyle name="Použitý hypertextový odkaz" xfId="666" builtinId="9" hidden="1"/>
    <cellStyle name="Použitý hypertextový odkaz" xfId="668" builtinId="9" hidden="1"/>
    <cellStyle name="Použitý hypertextový odkaz" xfId="670" builtinId="9" hidden="1"/>
    <cellStyle name="Použitý hypertextový odkaz" xfId="672" builtinId="9" hidden="1"/>
    <cellStyle name="Použitý hypertextový odkaz" xfId="674" builtinId="9" hidden="1"/>
    <cellStyle name="Použitý hypertextový odkaz" xfId="676" builtinId="9" hidden="1"/>
    <cellStyle name="Použitý hypertextový odkaz" xfId="678" builtinId="9" hidden="1"/>
    <cellStyle name="Použitý hypertextový odkaz" xfId="680" builtinId="9" hidden="1"/>
    <cellStyle name="Použitý hypertextový odkaz" xfId="682" builtinId="9" hidden="1"/>
    <cellStyle name="Použitý hypertextový odkaz" xfId="684" builtinId="9" hidden="1"/>
    <cellStyle name="Použitý hypertextový odkaz" xfId="686" builtinId="9" hidden="1"/>
    <cellStyle name="Použitý hypertextový odkaz" xfId="688" builtinId="9" hidden="1"/>
    <cellStyle name="Použitý hypertextový odkaz" xfId="690" builtinId="9" hidden="1"/>
    <cellStyle name="Použitý hypertextový odkaz" xfId="692" builtinId="9" hidden="1"/>
    <cellStyle name="Použitý hypertextový odkaz" xfId="694" builtinId="9" hidden="1"/>
    <cellStyle name="Použitý hypertextový odkaz" xfId="696" builtinId="9" hidden="1"/>
    <cellStyle name="Použitý hypertextový odkaz" xfId="698" builtinId="9" hidden="1"/>
    <cellStyle name="Použitý hypertextový odkaz" xfId="700" builtinId="9" hidden="1"/>
    <cellStyle name="Použitý hypertextový odkaz" xfId="702" builtinId="9" hidden="1"/>
    <cellStyle name="Použitý hypertextový odkaz" xfId="704" builtinId="9" hidden="1"/>
    <cellStyle name="Použitý hypertextový odkaz" xfId="706" builtinId="9" hidden="1"/>
    <cellStyle name="Použitý hypertextový odkaz" xfId="708" builtinId="9" hidden="1"/>
    <cellStyle name="Použitý hypertextový odkaz" xfId="710" builtinId="9" hidden="1"/>
    <cellStyle name="Použitý hypertextový odkaz" xfId="712" builtinId="9" hidden="1"/>
    <cellStyle name="Použitý hypertextový odkaz" xfId="714" builtinId="9" hidden="1"/>
    <cellStyle name="Použitý hypertextový odkaz" xfId="716" builtinId="9" hidden="1"/>
    <cellStyle name="Použitý hypertextový odkaz" xfId="718" builtinId="9" hidden="1"/>
    <cellStyle name="Použitý hypertextový odkaz" xfId="720" builtinId="9" hidden="1"/>
    <cellStyle name="Použitý hypertextový odkaz" xfId="722" builtinId="9" hidden="1"/>
    <cellStyle name="Použitý hypertextový odkaz" xfId="724" builtinId="9" hidden="1"/>
    <cellStyle name="Použitý hypertextový odkaz" xfId="726" builtinId="9" hidden="1"/>
    <cellStyle name="Použitý hypertextový odkaz" xfId="728" builtinId="9" hidden="1"/>
    <cellStyle name="Použitý hypertextový odkaz" xfId="730" builtinId="9" hidden="1"/>
    <cellStyle name="Použitý hypertextový odkaz" xfId="732" builtinId="9" hidden="1"/>
    <cellStyle name="Použitý hypertextový odkaz" xfId="734" builtinId="9" hidden="1"/>
    <cellStyle name="Použitý hypertextový odkaz" xfId="736" builtinId="9" hidden="1"/>
    <cellStyle name="Použitý hypertextový odkaz" xfId="738" builtinId="9" hidden="1"/>
    <cellStyle name="Použitý hypertextový odkaz" xfId="740" builtinId="9" hidden="1"/>
    <cellStyle name="Použitý hypertextový odkaz" xfId="742" builtinId="9" hidden="1"/>
    <cellStyle name="Použitý hypertextový odkaz" xfId="744" builtinId="9" hidden="1"/>
    <cellStyle name="Použitý hypertextový odkaz" xfId="746" builtinId="9" hidden="1"/>
    <cellStyle name="Použitý hypertextový odkaz" xfId="748" builtinId="9" hidden="1"/>
    <cellStyle name="Použitý hypertextový odkaz" xfId="750" builtinId="9" hidden="1"/>
    <cellStyle name="Použitý hypertextový odkaz" xfId="752" builtinId="9" hidden="1"/>
    <cellStyle name="Použitý hypertextový odkaz" xfId="754" builtinId="9" hidden="1"/>
    <cellStyle name="Použitý hypertextový odkaz" xfId="756" builtinId="9" hidden="1"/>
    <cellStyle name="Použitý hypertextový odkaz" xfId="758" builtinId="9" hidden="1"/>
    <cellStyle name="Použitý hypertextový odkaz" xfId="760" builtinId="9" hidden="1"/>
    <cellStyle name="Použitý hypertextový odkaz" xfId="762" builtinId="9" hidden="1"/>
    <cellStyle name="Použitý hypertextový odkaz" xfId="764" builtinId="9" hidden="1"/>
    <cellStyle name="Použitý hypertextový odkaz" xfId="766" builtinId="9" hidden="1"/>
    <cellStyle name="Použitý hypertextový odkaz" xfId="768" builtinId="9" hidden="1"/>
    <cellStyle name="Použitý hypertextový odkaz" xfId="770" builtinId="9" hidden="1"/>
    <cellStyle name="Použitý hypertextový odkaz" xfId="772" builtinId="9" hidden="1"/>
    <cellStyle name="Použitý hypertextový odkaz" xfId="774" builtinId="9" hidden="1"/>
    <cellStyle name="Použitý hypertextový odkaz" xfId="776" builtinId="9" hidden="1"/>
    <cellStyle name="Použitý hypertextový odkaz" xfId="778" builtinId="9" hidden="1"/>
    <cellStyle name="Použitý hypertextový odkaz" xfId="780" builtinId="9" hidden="1"/>
    <cellStyle name="Použitý hypertextový odkaz" xfId="782" builtinId="9" hidden="1"/>
    <cellStyle name="Použitý hypertextový odkaz" xfId="784" builtinId="9" hidden="1"/>
    <cellStyle name="Použitý hypertextový odkaz" xfId="786" builtinId="9" hidden="1"/>
    <cellStyle name="Použitý hypertextový odkaz" xfId="788" builtinId="9" hidden="1"/>
    <cellStyle name="Použitý hypertextový odkaz" xfId="790" builtinId="9" hidden="1"/>
    <cellStyle name="Použitý hypertextový odkaz" xfId="792" builtinId="9" hidden="1"/>
    <cellStyle name="Použitý hypertextový odkaz" xfId="794" builtinId="9" hidden="1"/>
    <cellStyle name="Použitý hypertextový odkaz" xfId="796" builtinId="9" hidden="1"/>
    <cellStyle name="Použitý hypertextový odkaz" xfId="798" builtinId="9" hidden="1"/>
    <cellStyle name="Použitý hypertextový odkaz" xfId="800" builtinId="9" hidden="1"/>
    <cellStyle name="Použitý hypertextový odkaz" xfId="802" builtinId="9" hidden="1"/>
    <cellStyle name="Použitý hypertextový odkaz" xfId="804" builtinId="9" hidden="1"/>
    <cellStyle name="Použitý hypertextový odkaz" xfId="806" builtinId="9" hidden="1"/>
    <cellStyle name="Použitý hypertextový odkaz" xfId="808" builtinId="9" hidden="1"/>
    <cellStyle name="Použitý hypertextový odkaz" xfId="810" builtinId="9" hidden="1"/>
    <cellStyle name="Použitý hypertextový odkaz" xfId="812" builtinId="9" hidden="1"/>
    <cellStyle name="Použitý hypertextový odkaz" xfId="814" builtinId="9" hidden="1"/>
    <cellStyle name="Použitý hypertextový odkaz" xfId="816" builtinId="9" hidden="1"/>
    <cellStyle name="Použitý hypertextový odkaz" xfId="818" builtinId="9" hidden="1"/>
    <cellStyle name="Použitý hypertextový odkaz" xfId="820" builtinId="9" hidden="1"/>
    <cellStyle name="Použitý hypertextový odkaz" xfId="822" builtinId="9" hidden="1"/>
    <cellStyle name="Použitý hypertextový odkaz" xfId="824" builtinId="9" hidden="1"/>
    <cellStyle name="Použitý hypertextový odkaz" xfId="826" builtinId="9" hidden="1"/>
    <cellStyle name="Použitý hypertextový odkaz" xfId="828" builtinId="9" hidden="1"/>
    <cellStyle name="Použitý hypertextový odkaz" xfId="830" builtinId="9" hidden="1"/>
    <cellStyle name="Použitý hypertextový odkaz" xfId="832" builtinId="9" hidden="1"/>
    <cellStyle name="Použitý hypertextový odkaz" xfId="834" builtinId="9" hidden="1"/>
    <cellStyle name="Použitý hypertextový odkaz" xfId="836" builtinId="9" hidden="1"/>
    <cellStyle name="Použitý hypertextový odkaz" xfId="838" builtinId="9" hidden="1"/>
    <cellStyle name="Použitý hypertextový odkaz" xfId="840" builtinId="9" hidden="1"/>
    <cellStyle name="Použitý hypertextový odkaz" xfId="842" builtinId="9" hidden="1"/>
    <cellStyle name="Použitý hypertextový odkaz" xfId="844" builtinId="9" hidden="1"/>
    <cellStyle name="Použitý hypertextový odkaz" xfId="846" builtinId="9" hidden="1"/>
    <cellStyle name="Použitý hypertextový odkaz" xfId="848" builtinId="9" hidden="1"/>
    <cellStyle name="Použitý hypertextový odkaz" xfId="850" builtinId="9" hidden="1"/>
    <cellStyle name="Použitý hypertextový odkaz" xfId="852" builtinId="9" hidden="1"/>
    <cellStyle name="Použitý hypertextový odkaz" xfId="854" builtinId="9" hidden="1"/>
    <cellStyle name="Použitý hypertextový odkaz" xfId="856" builtinId="9" hidden="1"/>
    <cellStyle name="Použitý hypertextový odkaz" xfId="858" builtinId="9" hidden="1"/>
    <cellStyle name="Použitý hypertextový odkaz" xfId="860" builtinId="9" hidden="1"/>
    <cellStyle name="Použitý hypertextový odkaz" xfId="862" builtinId="9" hidden="1"/>
    <cellStyle name="Použitý hypertextový odkaz" xfId="864" builtinId="9" hidden="1"/>
    <cellStyle name="Použitý hypertextový odkaz" xfId="866" builtinId="9" hidden="1"/>
    <cellStyle name="Použitý hypertextový odkaz" xfId="868" builtinId="9" hidden="1"/>
    <cellStyle name="Použitý hypertextový odkaz" xfId="870" builtinId="9" hidden="1"/>
    <cellStyle name="Použitý hypertextový odkaz" xfId="872" builtinId="9" hidden="1"/>
    <cellStyle name="Použitý hypertextový odkaz" xfId="874" builtinId="9" hidden="1"/>
    <cellStyle name="Použitý hypertextový odkaz" xfId="876" builtinId="9" hidden="1"/>
    <cellStyle name="Použitý hypertextový odkaz" xfId="878" builtinId="9" hidden="1"/>
    <cellStyle name="Použitý hypertextový odkaz" xfId="880" builtinId="9" hidden="1"/>
    <cellStyle name="Použitý hypertextový odkaz" xfId="882" builtinId="9" hidden="1"/>
    <cellStyle name="Použitý hypertextový odkaz" xfId="884" builtinId="9" hidden="1"/>
    <cellStyle name="Použitý hypertextový odkaz" xfId="886" builtinId="9" hidden="1"/>
    <cellStyle name="Použitý hypertextový odkaz" xfId="888" builtinId="9" hidden="1"/>
    <cellStyle name="Použitý hypertextový odkaz" xfId="890" builtinId="9" hidden="1"/>
    <cellStyle name="Použitý hypertextový odkaz" xfId="892" builtinId="9" hidden="1"/>
    <cellStyle name="Použitý hypertextový odkaz" xfId="894" builtinId="9" hidden="1"/>
    <cellStyle name="Použitý hypertextový odkaz" xfId="896" builtinId="9" hidden="1"/>
    <cellStyle name="Použitý hypertextový odkaz" xfId="898" builtinId="9" hidden="1"/>
    <cellStyle name="Použitý hypertextový odkaz" xfId="900" builtinId="9" hidden="1"/>
    <cellStyle name="Použitý hypertextový odkaz" xfId="902" builtinId="9" hidden="1"/>
    <cellStyle name="Použitý hypertextový odkaz" xfId="904" builtinId="9" hidden="1"/>
    <cellStyle name="Použitý hypertextový odkaz" xfId="906" builtinId="9" hidden="1"/>
    <cellStyle name="Použitý hypertextový odkaz" xfId="908" builtinId="9" hidden="1"/>
    <cellStyle name="Použitý hypertextový odkaz" xfId="910" builtinId="9" hidden="1"/>
    <cellStyle name="Použitý hypertextový odkaz" xfId="912" builtinId="9" hidden="1"/>
    <cellStyle name="Použitý hypertextový odkaz" xfId="914" builtinId="9" hidden="1"/>
    <cellStyle name="Použitý hypertextový odkaz" xfId="916" builtinId="9" hidden="1"/>
    <cellStyle name="Použitý hypertextový odkaz" xfId="918" builtinId="9" hidden="1"/>
    <cellStyle name="Použitý hypertextový odkaz" xfId="920" builtinId="9" hidden="1"/>
    <cellStyle name="Použitý hypertextový odkaz" xfId="922" builtinId="9" hidden="1"/>
    <cellStyle name="Použitý hypertextový odkaz" xfId="924" builtinId="9" hidden="1"/>
    <cellStyle name="Použitý hypertextový odkaz" xfId="926" builtinId="9" hidden="1"/>
    <cellStyle name="Použitý hypertextový odkaz" xfId="928" builtinId="9" hidden="1"/>
    <cellStyle name="Použitý hypertextový odkaz" xfId="930" builtinId="9" hidden="1"/>
    <cellStyle name="Použitý hypertextový odkaz" xfId="932" builtinId="9" hidden="1"/>
    <cellStyle name="Použitý hypertextový odkaz" xfId="934" builtinId="9" hidden="1"/>
    <cellStyle name="Použitý hypertextový odkaz" xfId="936" builtinId="9" hidden="1"/>
    <cellStyle name="Použitý hypertextový odkaz" xfId="938" builtinId="9" hidden="1"/>
    <cellStyle name="Použitý hypertextový odkaz" xfId="940" builtinId="9" hidden="1"/>
    <cellStyle name="Použitý hypertextový odkaz" xfId="942" builtinId="9" hidden="1"/>
    <cellStyle name="Použitý hypertextový odkaz" xfId="944" builtinId="9" hidden="1"/>
    <cellStyle name="Použitý hypertextový odkaz" xfId="946" builtinId="9" hidden="1"/>
    <cellStyle name="Použitý hypertextový odkaz" xfId="948" builtinId="9" hidden="1"/>
    <cellStyle name="Použitý hypertextový odkaz" xfId="950" builtinId="9" hidden="1"/>
    <cellStyle name="Použitý hypertextový odkaz" xfId="952" builtinId="9" hidden="1"/>
    <cellStyle name="Použitý hypertextový odkaz" xfId="954" builtinId="9" hidden="1"/>
    <cellStyle name="Použitý hypertextový odkaz" xfId="956" builtinId="9" hidden="1"/>
    <cellStyle name="Použitý hypertextový odkaz" xfId="958" builtinId="9" hidden="1"/>
    <cellStyle name="Použitý hypertextový odkaz" xfId="960" builtinId="9" hidden="1"/>
    <cellStyle name="Použitý hypertextový odkaz" xfId="962" builtinId="9" hidden="1"/>
    <cellStyle name="Použitý hypertextový odkaz" xfId="964" builtinId="9" hidden="1"/>
    <cellStyle name="Použitý hypertextový odkaz" xfId="966" builtinId="9" hidden="1"/>
    <cellStyle name="Použitý hypertextový odkaz" xfId="968" builtinId="9" hidden="1"/>
    <cellStyle name="Použitý hypertextový odkaz" xfId="970" builtinId="9" hidden="1"/>
    <cellStyle name="Použitý hypertextový odkaz" xfId="972" builtinId="9" hidden="1"/>
    <cellStyle name="Použitý hypertextový odkaz" xfId="974" builtinId="9" hidden="1"/>
    <cellStyle name="Použitý hypertextový odkaz" xfId="976" builtinId="9" hidden="1"/>
    <cellStyle name="Použitý hypertextový odkaz" xfId="978" builtinId="9" hidden="1"/>
    <cellStyle name="Použitý hypertextový odkaz" xfId="980" builtinId="9" hidden="1"/>
    <cellStyle name="Použitý hypertextový odkaz" xfId="982" builtinId="9" hidden="1"/>
    <cellStyle name="Použitý hypertextový odkaz" xfId="984" builtinId="9" hidden="1"/>
    <cellStyle name="Použitý hypertextový odkaz" xfId="986" builtinId="9" hidden="1"/>
    <cellStyle name="Použitý hypertextový odkaz" xfId="988" builtinId="9" hidden="1"/>
    <cellStyle name="Použitý hypertextový odkaz" xfId="990" builtinId="9" hidden="1"/>
    <cellStyle name="Použitý hypertextový odkaz" xfId="992" builtinId="9" hidden="1"/>
    <cellStyle name="Použitý hypertextový odkaz" xfId="994" builtinId="9" hidden="1"/>
    <cellStyle name="Použitý hypertextový odkaz" xfId="996" builtinId="9" hidden="1"/>
    <cellStyle name="Použitý hypertextový odkaz" xfId="998" builtinId="9" hidden="1"/>
    <cellStyle name="Použitý hypertextový odkaz" xfId="1000" builtinId="9" hidden="1"/>
    <cellStyle name="Použitý hypertextový odkaz" xfId="1002" builtinId="9" hidden="1"/>
    <cellStyle name="Použitý hypertextový odkaz" xfId="1004" builtinId="9" hidden="1"/>
    <cellStyle name="Použitý hypertextový odkaz" xfId="1006" builtinId="9" hidden="1"/>
    <cellStyle name="Použitý hypertextový odkaz" xfId="1008" builtinId="9" hidden="1"/>
    <cellStyle name="Použitý hypertextový odkaz" xfId="1010" builtinId="9" hidden="1"/>
    <cellStyle name="Použitý hypertextový odkaz" xfId="1012" builtinId="9" hidden="1"/>
    <cellStyle name="Použitý hypertextový odkaz" xfId="1014" builtinId="9" hidden="1"/>
    <cellStyle name="Použitý hypertextový odkaz" xfId="1016" builtinId="9" hidden="1"/>
    <cellStyle name="Použitý hypertextový odkaz" xfId="1018" builtinId="9" hidden="1"/>
    <cellStyle name="Použitý hypertextový odkaz" xfId="1020" builtinId="9" hidden="1"/>
    <cellStyle name="Použitý hypertextový odkaz" xfId="1022" builtinId="9" hidden="1"/>
    <cellStyle name="Použitý hypertextový odkaz" xfId="1024" builtinId="9" hidden="1"/>
    <cellStyle name="Použitý hypertextový odkaz" xfId="1026" builtinId="9" hidden="1"/>
    <cellStyle name="Použitý hypertextový odkaz" xfId="1028" builtinId="9" hidden="1"/>
    <cellStyle name="Použitý hypertextový odkaz" xfId="1030" builtinId="9" hidden="1"/>
    <cellStyle name="Použitý hypertextový odkaz" xfId="1032" builtinId="9" hidden="1"/>
    <cellStyle name="Použitý hypertextový odkaz" xfId="1034" builtinId="9" hidden="1"/>
    <cellStyle name="Použitý hypertextový odkaz" xfId="1036" builtinId="9" hidden="1"/>
    <cellStyle name="Použitý hypertextový odkaz" xfId="1038" builtinId="9" hidden="1"/>
    <cellStyle name="Použitý hypertextový odkaz" xfId="1040" builtinId="9" hidden="1"/>
    <cellStyle name="Použitý hypertextový odkaz" xfId="1042" builtinId="9" hidden="1"/>
    <cellStyle name="Použitý hypertextový odkaz" xfId="1044" builtinId="9" hidden="1"/>
    <cellStyle name="Použitý hypertextový odkaz" xfId="1046" builtinId="9" hidden="1"/>
    <cellStyle name="Použitý hypertextový odkaz" xfId="1048" builtinId="9" hidden="1"/>
    <cellStyle name="Použitý hypertextový odkaz" xfId="1050" builtinId="9" hidden="1"/>
    <cellStyle name="Použitý hypertextový odkaz" xfId="1052" builtinId="9" hidden="1"/>
    <cellStyle name="Použitý hypertextový odkaz" xfId="1054" builtinId="9" hidden="1"/>
    <cellStyle name="Použitý hypertextový odkaz" xfId="1056" builtinId="9" hidden="1"/>
    <cellStyle name="Použitý hypertextový odkaz" xfId="1058" builtinId="9" hidden="1"/>
    <cellStyle name="Použitý hypertextový odkaz" xfId="1060" builtinId="9" hidden="1"/>
    <cellStyle name="Použitý hypertextový odkaz" xfId="1062" builtinId="9" hidden="1"/>
    <cellStyle name="Použitý hypertextový odkaz" xfId="1064" builtinId="9" hidden="1"/>
    <cellStyle name="Použitý hypertextový odkaz" xfId="1066" builtinId="9" hidden="1"/>
    <cellStyle name="Použitý hypertextový odkaz" xfId="1068" builtinId="9" hidden="1"/>
    <cellStyle name="Použitý hypertextový odkaz" xfId="1070" builtinId="9" hidden="1"/>
    <cellStyle name="Použitý hypertextový odkaz" xfId="1072" builtinId="9" hidden="1"/>
    <cellStyle name="Použitý hypertextový odkaz" xfId="1074" builtinId="9" hidden="1"/>
    <cellStyle name="Použitý hypertextový odkaz" xfId="1076" builtinId="9" hidden="1"/>
    <cellStyle name="Použitý hypertextový odkaz" xfId="1078" builtinId="9" hidden="1"/>
    <cellStyle name="Použitý hypertextový odkaz" xfId="1080" builtinId="9" hidden="1"/>
    <cellStyle name="Použitý hypertextový odkaz" xfId="1082" builtinId="9" hidden="1"/>
    <cellStyle name="Použitý hypertextový odkaz" xfId="1084" builtinId="9" hidden="1"/>
    <cellStyle name="Použitý hypertextový odkaz" xfId="1086" builtinId="9" hidden="1"/>
    <cellStyle name="Použitý hypertextový odkaz" xfId="1088" builtinId="9" hidden="1"/>
    <cellStyle name="Použitý hypertextový odkaz" xfId="1090" builtinId="9" hidden="1"/>
    <cellStyle name="Použitý hypertextový odkaz" xfId="1092" builtinId="9" hidden="1"/>
    <cellStyle name="Použitý hypertextový odkaz" xfId="1094" builtinId="9" hidden="1"/>
    <cellStyle name="Použitý hypertextový odkaz" xfId="1096" builtinId="9" hidden="1"/>
    <cellStyle name="Použitý hypertextový odkaz" xfId="1098" builtinId="9" hidden="1"/>
    <cellStyle name="Použitý hypertextový odkaz" xfId="1100" builtinId="9" hidden="1"/>
    <cellStyle name="Použitý hypertextový odkaz" xfId="1102" builtinId="9" hidden="1"/>
    <cellStyle name="Použitý hypertextový odkaz" xfId="1104" builtinId="9" hidden="1"/>
    <cellStyle name="Použitý hypertextový odkaz" xfId="1106" builtinId="9" hidden="1"/>
    <cellStyle name="Použitý hypertextový odkaz" xfId="1108" builtinId="9" hidden="1"/>
    <cellStyle name="Použitý hypertextový odkaz" xfId="1110" builtinId="9" hidden="1"/>
    <cellStyle name="Použitý hypertextový odkaz" xfId="1112" builtinId="9" hidden="1"/>
    <cellStyle name="Použitý hypertextový odkaz" xfId="1114" builtinId="9" hidden="1"/>
    <cellStyle name="Použitý hypertextový odkaz" xfId="1116" builtinId="9" hidden="1"/>
    <cellStyle name="Použitý hypertextový odkaz" xfId="1118" builtinId="9" hidden="1"/>
    <cellStyle name="Použitý hypertextový odkaz" xfId="1120" builtinId="9" hidden="1"/>
    <cellStyle name="Použitý hypertextový odkaz" xfId="1122" builtinId="9" hidden="1"/>
    <cellStyle name="Použitý hypertextový odkaz" xfId="1124" builtinId="9" hidden="1"/>
    <cellStyle name="Použitý hypertextový odkaz" xfId="1126" builtinId="9" hidden="1"/>
    <cellStyle name="Použitý hypertextový odkaz" xfId="1128" builtinId="9" hidden="1"/>
    <cellStyle name="Použitý hypertextový odkaz" xfId="1130" builtinId="9" hidden="1"/>
    <cellStyle name="Použitý hypertextový odkaz" xfId="1132" builtinId="9" hidden="1"/>
    <cellStyle name="Použitý hypertextový odkaz" xfId="1134" builtinId="9" hidden="1"/>
    <cellStyle name="Použitý hypertextový odkaz" xfId="1136" builtinId="9" hidden="1"/>
    <cellStyle name="Použitý hypertextový odkaz" xfId="1138" builtinId="9" hidden="1"/>
    <cellStyle name="Použitý hypertextový odkaz" xfId="1140" builtinId="9" hidden="1"/>
    <cellStyle name="Použitý hypertextový odkaz" xfId="1142" builtinId="9" hidden="1"/>
    <cellStyle name="Použitý hypertextový odkaz" xfId="1144" builtinId="9" hidden="1"/>
    <cellStyle name="Použitý hypertextový odkaz" xfId="1146" builtinId="9" hidden="1"/>
    <cellStyle name="Použitý hypertextový odkaz" xfId="1148" builtinId="9" hidden="1"/>
    <cellStyle name="Použitý hypertextový odkaz" xfId="1150" builtinId="9" hidden="1"/>
    <cellStyle name="Použitý hypertextový odkaz" xfId="1152" builtinId="9" hidden="1"/>
    <cellStyle name="Použitý hypertextový odkaz" xfId="1154" builtinId="9" hidden="1"/>
    <cellStyle name="Použitý hypertextový odkaz" xfId="1156" builtinId="9" hidden="1"/>
    <cellStyle name="Použitý hypertextový odkaz" xfId="1158" builtinId="9" hidden="1"/>
    <cellStyle name="Použitý hypertextový odkaz" xfId="1160" builtinId="9" hidden="1"/>
    <cellStyle name="Použitý hypertextový odkaz" xfId="1162" builtinId="9" hidden="1"/>
    <cellStyle name="Použitý hypertextový odkaz" xfId="1164" builtinId="9" hidden="1"/>
    <cellStyle name="Použitý hypertextový odkaz" xfId="1166" builtinId="9" hidden="1"/>
    <cellStyle name="Použitý hypertextový odkaz" xfId="1168" builtinId="9" hidden="1"/>
    <cellStyle name="Použitý hypertextový odkaz" xfId="1170" builtinId="9" hidden="1"/>
    <cellStyle name="Použitý hypertextový odkaz" xfId="1172" builtinId="9" hidden="1"/>
    <cellStyle name="Použitý hypertextový odkaz" xfId="1174" builtinId="9" hidden="1"/>
    <cellStyle name="Použitý hypertextový odkaz" xfId="1176" builtinId="9" hidden="1"/>
    <cellStyle name="Použitý hypertextový odkaz" xfId="1178" builtinId="9" hidden="1"/>
    <cellStyle name="Použitý hypertextový odkaz" xfId="1180" builtinId="9" hidden="1"/>
    <cellStyle name="Použitý hypertextový odkaz" xfId="1182" builtinId="9" hidden="1"/>
    <cellStyle name="Použitý hypertextový odkaz" xfId="1184" builtinId="9" hidden="1"/>
    <cellStyle name="Použitý hypertextový odkaz" xfId="1186" builtinId="9" hidden="1"/>
    <cellStyle name="Použitý hypertextový odkaz" xfId="1188" builtinId="9" hidden="1"/>
    <cellStyle name="Použitý hypertextový odkaz" xfId="1190" builtinId="9" hidden="1"/>
    <cellStyle name="Použitý hypertextový odkaz" xfId="1192" builtinId="9" hidden="1"/>
    <cellStyle name="Použitý hypertextový odkaz" xfId="1194" builtinId="9" hidden="1"/>
    <cellStyle name="Použitý hypertextový odkaz" xfId="1196" builtinId="9" hidden="1"/>
    <cellStyle name="Použitý hypertextový odkaz" xfId="1198" builtinId="9" hidden="1"/>
    <cellStyle name="Použitý hypertextový odkaz" xfId="1200" builtinId="9" hidden="1"/>
    <cellStyle name="Použitý hypertextový odkaz" xfId="1202" builtinId="9" hidden="1"/>
    <cellStyle name="Použitý hypertextový odkaz" xfId="1204" builtinId="9" hidden="1"/>
    <cellStyle name="Použitý hypertextový odkaz" xfId="1206" builtinId="9" hidden="1"/>
    <cellStyle name="Použitý hypertextový odkaz" xfId="1208" builtinId="9" hidden="1"/>
    <cellStyle name="Použitý hypertextový odkaz" xfId="1210" builtinId="9" hidden="1"/>
    <cellStyle name="Použitý hypertextový odkaz" xfId="1212" builtinId="9" hidden="1"/>
    <cellStyle name="Použitý hypertextový odkaz" xfId="1214" builtinId="9" hidden="1"/>
    <cellStyle name="Použitý hypertextový odkaz" xfId="1216" builtinId="9" hidden="1"/>
    <cellStyle name="Použitý hypertextový odkaz" xfId="1218" builtinId="9" hidden="1"/>
    <cellStyle name="Použitý hypertextový odkaz" xfId="1220" builtinId="9" hidden="1"/>
    <cellStyle name="Použitý hypertextový odkaz" xfId="1222" builtinId="9" hidden="1"/>
    <cellStyle name="Použitý hypertextový odkaz" xfId="1224" builtinId="9" hidden="1"/>
    <cellStyle name="Použitý hypertextový odkaz" xfId="1226" builtinId="9" hidden="1"/>
    <cellStyle name="Použitý hypertextový odkaz" xfId="1228" builtinId="9" hidden="1"/>
    <cellStyle name="Použitý hypertextový odkaz" xfId="1230" builtinId="9" hidden="1"/>
    <cellStyle name="Použitý hypertextový odkaz" xfId="1232" builtinId="9" hidden="1"/>
    <cellStyle name="Použitý hypertextový odkaz" xfId="1234" builtinId="9" hidden="1"/>
    <cellStyle name="Použitý hypertextový odkaz" xfId="1236" builtinId="9" hidden="1"/>
    <cellStyle name="Použitý hypertextový odkaz" xfId="1238" builtinId="9" hidden="1"/>
    <cellStyle name="Použitý hypertextový odkaz" xfId="1240" builtinId="9" hidden="1"/>
    <cellStyle name="Použitý hypertextový odkaz" xfId="1242" builtinId="9" hidden="1"/>
    <cellStyle name="Použitý hypertextový odkaz" xfId="1244" builtinId="9" hidden="1"/>
    <cellStyle name="Použitý hypertextový odkaz" xfId="1246" builtinId="9" hidden="1"/>
    <cellStyle name="Použitý hypertextový odkaz" xfId="1248" builtinId="9" hidden="1"/>
    <cellStyle name="Použitý hypertextový odkaz" xfId="1250" builtinId="9" hidden="1"/>
    <cellStyle name="Použitý hypertextový odkaz" xfId="1252" builtinId="9" hidden="1"/>
    <cellStyle name="Použitý hypertextový odkaz" xfId="1254" builtinId="9" hidden="1"/>
    <cellStyle name="Použitý hypertextový odkaz" xfId="1256" builtinId="9" hidden="1"/>
    <cellStyle name="Použitý hypertextový odkaz" xfId="1258" builtinId="9" hidden="1"/>
    <cellStyle name="Použitý hypertextový odkaz" xfId="1260" builtinId="9" hidden="1"/>
    <cellStyle name="Použitý hypertextový odkaz" xfId="1262" builtinId="9" hidden="1"/>
    <cellStyle name="Použitý hypertextový odkaz" xfId="1264" builtinId="9" hidden="1"/>
    <cellStyle name="Použitý hypertextový odkaz" xfId="1266" builtinId="9" hidden="1"/>
    <cellStyle name="Použitý hypertextový odkaz" xfId="1268" builtinId="9" hidden="1"/>
    <cellStyle name="Použitý hypertextový odkaz" xfId="1270" builtinId="9" hidden="1"/>
    <cellStyle name="Použitý hypertextový odkaz" xfId="1272" builtinId="9" hidden="1"/>
    <cellStyle name="Použitý hypertextový odkaz" xfId="1274" builtinId="9" hidden="1"/>
    <cellStyle name="Použitý hypertextový odkaz" xfId="1276" builtinId="9" hidden="1"/>
    <cellStyle name="Použitý hypertextový odkaz" xfId="1278" builtinId="9" hidden="1"/>
    <cellStyle name="Použitý hypertextový odkaz" xfId="1280" builtinId="9" hidden="1"/>
    <cellStyle name="Použitý hypertextový odkaz" xfId="1282" builtinId="9" hidden="1"/>
    <cellStyle name="Použitý hypertextový odkaz" xfId="1284" builtinId="9" hidden="1"/>
    <cellStyle name="Použitý hypertextový odkaz" xfId="1286" builtinId="9" hidden="1"/>
    <cellStyle name="Použitý hypertextový odkaz" xfId="1288" builtinId="9" hidden="1"/>
    <cellStyle name="Použitý hypertextový odkaz" xfId="1290" builtinId="9" hidden="1"/>
    <cellStyle name="Použitý hypertextový odkaz" xfId="1292" builtinId="9" hidden="1"/>
    <cellStyle name="Použitý hypertextový odkaz" xfId="1294" builtinId="9" hidden="1"/>
    <cellStyle name="Použitý hypertextový odkaz" xfId="1296" builtinId="9" hidden="1"/>
    <cellStyle name="Použitý hypertextový odkaz" xfId="1298" builtinId="9" hidden="1"/>
    <cellStyle name="Použitý hypertextový odkaz" xfId="1300" builtinId="9" hidden="1"/>
    <cellStyle name="Použitý hypertextový odkaz" xfId="1302" builtinId="9" hidden="1"/>
    <cellStyle name="Použitý hypertextový odkaz" xfId="1304" builtinId="9" hidden="1"/>
    <cellStyle name="Použitý hypertextový odkaz" xfId="1306" builtinId="9" hidden="1"/>
    <cellStyle name="Použitý hypertextový odkaz" xfId="1308" builtinId="9" hidden="1"/>
    <cellStyle name="Použitý hypertextový odkaz" xfId="1310" builtinId="9" hidden="1"/>
    <cellStyle name="Použitý hypertextový odkaz" xfId="1312" builtinId="9" hidden="1"/>
    <cellStyle name="Použitý hypertextový odkaz" xfId="1314" builtinId="9" hidden="1"/>
    <cellStyle name="Použitý hypertextový odkaz" xfId="1316" builtinId="9" hidden="1"/>
    <cellStyle name="Použitý hypertextový odkaz" xfId="1318" builtinId="9" hidden="1"/>
    <cellStyle name="Použitý hypertextový odkaz" xfId="1320" builtinId="9" hidden="1"/>
    <cellStyle name="Použitý hypertextový odkaz" xfId="1322" builtinId="9" hidden="1"/>
    <cellStyle name="Použitý hypertextový odkaz" xfId="1324" builtinId="9" hidden="1"/>
    <cellStyle name="Použitý hypertextový odkaz" xfId="1326" builtinId="9" hidden="1"/>
    <cellStyle name="Použitý hypertextový odkaz" xfId="1328" builtinId="9" hidden="1"/>
    <cellStyle name="Použitý hypertextový odkaz" xfId="1330" builtinId="9" hidden="1"/>
    <cellStyle name="Použitý hypertextový odkaz" xfId="1332" builtinId="9" hidden="1"/>
    <cellStyle name="Použitý hypertextový odkaz" xfId="1334" builtinId="9" hidden="1"/>
    <cellStyle name="Použitý hypertextový odkaz" xfId="1336" builtinId="9" hidden="1"/>
    <cellStyle name="Použitý hypertextový odkaz" xfId="1338" builtinId="9" hidden="1"/>
    <cellStyle name="Použitý hypertextový odkaz" xfId="1340" builtinId="9" hidden="1"/>
    <cellStyle name="Použitý hypertextový odkaz" xfId="1342" builtinId="9" hidden="1"/>
    <cellStyle name="Použitý hypertextový odkaz" xfId="1344" builtinId="9" hidden="1"/>
    <cellStyle name="Použitý hypertextový odkaz" xfId="1346" builtinId="9" hidden="1"/>
    <cellStyle name="Použitý hypertextový odkaz" xfId="1348" builtinId="9" hidden="1"/>
    <cellStyle name="Použitý hypertextový odkaz" xfId="1350" builtinId="9" hidden="1"/>
    <cellStyle name="Použitý hypertextový odkaz" xfId="1352" builtinId="9" hidden="1"/>
    <cellStyle name="Použitý hypertextový odkaz" xfId="1354" builtinId="9" hidden="1"/>
    <cellStyle name="Použitý hypertextový odkaz" xfId="1356" builtinId="9" hidden="1"/>
    <cellStyle name="Použitý hypertextový odkaz" xfId="1358" builtinId="9" hidden="1"/>
    <cellStyle name="Použitý hypertextový odkaz" xfId="1360" builtinId="9" hidden="1"/>
    <cellStyle name="Použitý hypertextový odkaz" xfId="1362" builtinId="9" hidden="1"/>
    <cellStyle name="Použitý hypertextový odkaz" xfId="1364" builtinId="9" hidden="1"/>
    <cellStyle name="Použitý hypertextový odkaz" xfId="1366" builtinId="9" hidden="1"/>
    <cellStyle name="Použitý hypertextový odkaz" xfId="1368" builtinId="9" hidden="1"/>
    <cellStyle name="Použitý hypertextový odkaz" xfId="1370" builtinId="9" hidden="1"/>
    <cellStyle name="Použitý hypertextový odkaz" xfId="1372" builtinId="9" hidden="1"/>
    <cellStyle name="Použitý hypertextový odkaz" xfId="1374" builtinId="9" hidden="1"/>
    <cellStyle name="Použitý hypertextový odkaz" xfId="1376" builtinId="9" hidden="1"/>
    <cellStyle name="Použitý hypertextový odkaz" xfId="1378" builtinId="9" hidden="1"/>
    <cellStyle name="Použitý hypertextový odkaz" xfId="1380" builtinId="9" hidden="1"/>
    <cellStyle name="Použitý hypertextový odkaz" xfId="1382" builtinId="9" hidden="1"/>
    <cellStyle name="Použitý hypertextový odkaz" xfId="1384" builtinId="9" hidden="1"/>
    <cellStyle name="Použitý hypertextový odkaz" xfId="1386" builtinId="9" hidden="1"/>
    <cellStyle name="Použitý hypertextový odkaz" xfId="1388" builtinId="9" hidden="1"/>
    <cellStyle name="Použitý hypertextový odkaz" xfId="1390" builtinId="9" hidden="1"/>
    <cellStyle name="Použitý hypertextový odkaz" xfId="1392" builtinId="9" hidden="1"/>
    <cellStyle name="Použitý hypertextový odkaz" xfId="1394" builtinId="9" hidden="1"/>
    <cellStyle name="Použitý hypertextový odkaz" xfId="1396" builtinId="9" hidden="1"/>
    <cellStyle name="Použitý hypertextový odkaz" xfId="1398" builtinId="9" hidden="1"/>
    <cellStyle name="Použitý hypertextový odkaz" xfId="1400" builtinId="9" hidden="1"/>
    <cellStyle name="Použitý hypertextový odkaz" xfId="1402" builtinId="9" hidden="1"/>
    <cellStyle name="Použitý hypertextový odkaz" xfId="1404" builtinId="9" hidden="1"/>
    <cellStyle name="Použitý hypertextový odkaz" xfId="1406" builtinId="9" hidden="1"/>
    <cellStyle name="Použitý hypertextový odkaz" xfId="1408" builtinId="9" hidden="1"/>
    <cellStyle name="Použitý hypertextový odkaz" xfId="1410" builtinId="9" hidden="1"/>
    <cellStyle name="Použitý hypertextový odkaz" xfId="1412" builtinId="9" hidden="1"/>
    <cellStyle name="Použitý hypertextový odkaz" xfId="1414" builtinId="9" hidden="1"/>
    <cellStyle name="Použitý hypertextový odkaz" xfId="1416" builtinId="9" hidden="1"/>
    <cellStyle name="Použitý hypertextový odkaz" xfId="1418" builtinId="9" hidden="1"/>
    <cellStyle name="Použitý hypertextový odkaz" xfId="1420" builtinId="9" hidden="1"/>
    <cellStyle name="Použitý hypertextový odkaz" xfId="1422" builtinId="9" hidden="1"/>
    <cellStyle name="Použitý hypertextový odkaz" xfId="1424" builtinId="9" hidden="1"/>
    <cellStyle name="Použitý hypertextový odkaz" xfId="1426" builtinId="9" hidden="1"/>
    <cellStyle name="Použitý hypertextový odkaz" xfId="1428" builtinId="9" hidden="1"/>
    <cellStyle name="Použitý hypertextový odkaz" xfId="1430" builtinId="9" hidden="1"/>
    <cellStyle name="Použitý hypertextový odkaz" xfId="1432" builtinId="9" hidden="1"/>
    <cellStyle name="Použitý hypertextový odkaz" xfId="1434" builtinId="9" hidden="1"/>
    <cellStyle name="Použitý hypertextový odkaz" xfId="1436" builtinId="9" hidden="1"/>
    <cellStyle name="Použitý hypertextový odkaz" xfId="1438" builtinId="9" hidden="1"/>
    <cellStyle name="Použitý hypertextový odkaz" xfId="1440" builtinId="9" hidden="1"/>
    <cellStyle name="Použitý hypertextový odkaz" xfId="1442" builtinId="9" hidden="1"/>
    <cellStyle name="Použitý hypertextový odkaz" xfId="1444" builtinId="9" hidden="1"/>
    <cellStyle name="Použitý hypertextový odkaz" xfId="1446" builtinId="9" hidden="1"/>
    <cellStyle name="Použitý hypertextový odkaz" xfId="1448" builtinId="9" hidden="1"/>
    <cellStyle name="Použitý hypertextový odkaz" xfId="1450" builtinId="9" hidden="1"/>
    <cellStyle name="Použitý hypertextový odkaz" xfId="1452" builtinId="9" hidden="1"/>
    <cellStyle name="Použitý hypertextový odkaz" xfId="1454" builtinId="9" hidden="1"/>
    <cellStyle name="Použitý hypertextový odkaz" xfId="1456" builtinId="9" hidden="1"/>
    <cellStyle name="Použitý hypertextový odkaz" xfId="1458" builtinId="9" hidden="1"/>
    <cellStyle name="Použitý hypertextový odkaz" xfId="1460" builtinId="9" hidden="1"/>
    <cellStyle name="Použitý hypertextový odkaz" xfId="1462" builtinId="9" hidden="1"/>
    <cellStyle name="Použitý hypertextový odkaz" xfId="1464" builtinId="9" hidden="1"/>
    <cellStyle name="Použitý hypertextový odkaz" xfId="1466" builtinId="9" hidden="1"/>
    <cellStyle name="Použitý hypertextový odkaz" xfId="1468" builtinId="9" hidden="1"/>
    <cellStyle name="Použitý hypertextový odkaz" xfId="1470" builtinId="9" hidden="1"/>
    <cellStyle name="Použitý hypertextový odkaz" xfId="1472" builtinId="9" hidden="1"/>
    <cellStyle name="Použitý hypertextový odkaz" xfId="1474" builtinId="9" hidden="1"/>
    <cellStyle name="Použitý hypertextový odkaz" xfId="1476" builtinId="9" hidden="1"/>
    <cellStyle name="Použitý hypertextový odkaz" xfId="1478" builtinId="9" hidden="1"/>
    <cellStyle name="Použitý hypertextový odkaz" xfId="1480" builtinId="9" hidden="1"/>
    <cellStyle name="Použitý hypertextový odkaz" xfId="1482" builtinId="9" hidden="1"/>
    <cellStyle name="Použitý hypertextový odkaz" xfId="1484" builtinId="9" hidden="1"/>
    <cellStyle name="Použitý hypertextový odkaz" xfId="1486" builtinId="9" hidden="1"/>
    <cellStyle name="Použitý hypertextový odkaz" xfId="1488" builtinId="9" hidden="1"/>
    <cellStyle name="Použitý hypertextový odkaz" xfId="1490" builtinId="9" hidden="1"/>
    <cellStyle name="Použitý hypertextový odkaz" xfId="1492" builtinId="9" hidden="1"/>
    <cellStyle name="Použitý hypertextový odkaz" xfId="1494" builtinId="9" hidden="1"/>
    <cellStyle name="Použitý hypertextový odkaz" xfId="1496" builtinId="9" hidden="1"/>
    <cellStyle name="Použitý hypertextový odkaz" xfId="1498" builtinId="9" hidden="1"/>
    <cellStyle name="Použitý hypertextový odkaz" xfId="1500" builtinId="9" hidden="1"/>
    <cellStyle name="Použitý hypertextový odkaz" xfId="1502" builtinId="9" hidden="1"/>
    <cellStyle name="Použitý hypertextový odkaz" xfId="1504" builtinId="9" hidden="1"/>
    <cellStyle name="Použitý hypertextový odkaz" xfId="1506" builtinId="9" hidden="1"/>
    <cellStyle name="Použitý hypertextový odkaz" xfId="1508" builtinId="9" hidden="1"/>
    <cellStyle name="Použitý hypertextový odkaz" xfId="1510" builtinId="9" hidden="1"/>
    <cellStyle name="Použitý hypertextový odkaz" xfId="1512" builtinId="9" hidden="1"/>
    <cellStyle name="Použitý hypertextový odkaz" xfId="1514" builtinId="9" hidden="1"/>
    <cellStyle name="Použitý hypertextový odkaz" xfId="1516" builtinId="9" hidden="1"/>
    <cellStyle name="Použitý hypertextový odkaz" xfId="1518" builtinId="9" hidden="1"/>
    <cellStyle name="Použitý hypertextový odkaz" xfId="1520" builtinId="9" hidden="1"/>
    <cellStyle name="Použitý hypertextový odkaz" xfId="1522" builtinId="9" hidden="1"/>
    <cellStyle name="Použitý hypertextový odkaz" xfId="1524" builtinId="9" hidden="1"/>
    <cellStyle name="Použitý hypertextový odkaz" xfId="1526" builtinId="9" hidden="1"/>
    <cellStyle name="Použitý hypertextový odkaz" xfId="1528" builtinId="9" hidden="1"/>
    <cellStyle name="Použitý hypertextový odkaz" xfId="1530" builtinId="9" hidden="1"/>
    <cellStyle name="Použitý hypertextový odkaz" xfId="1532" builtinId="9" hidden="1"/>
    <cellStyle name="Použitý hypertextový odkaz" xfId="1534" builtinId="9" hidden="1"/>
    <cellStyle name="Použitý hypertextový odkaz" xfId="1536" builtinId="9" hidden="1"/>
    <cellStyle name="Použitý hypertextový odkaz" xfId="1538" builtinId="9" hidden="1"/>
    <cellStyle name="Použitý hypertextový odkaz" xfId="1540" builtinId="9" hidden="1"/>
    <cellStyle name="Použitý hypertextový odkaz" xfId="1542" builtinId="9" hidden="1"/>
    <cellStyle name="Použitý hypertextový odkaz" xfId="1544" builtinId="9" hidden="1"/>
    <cellStyle name="Použitý hypertextový odkaz" xfId="1546" builtinId="9" hidden="1"/>
    <cellStyle name="Použitý hypertextový odkaz" xfId="1548" builtinId="9" hidden="1"/>
    <cellStyle name="Použitý hypertextový odkaz" xfId="1550" builtinId="9" hidden="1"/>
    <cellStyle name="Použitý hypertextový odkaz" xfId="1552" builtinId="9" hidden="1"/>
    <cellStyle name="Použitý hypertextový odkaz" xfId="1554" builtinId="9" hidden="1"/>
    <cellStyle name="Použitý hypertextový odkaz" xfId="1556" builtinId="9" hidden="1"/>
    <cellStyle name="Použitý hypertextový odkaz" xfId="1558" builtinId="9" hidden="1"/>
    <cellStyle name="Použitý hypertextový odkaz" xfId="1560" builtinId="9" hidden="1"/>
    <cellStyle name="Použitý hypertextový odkaz" xfId="1562" builtinId="9" hidden="1"/>
    <cellStyle name="Použitý hypertextový odkaz" xfId="1564" builtinId="9" hidden="1"/>
    <cellStyle name="Použitý hypertextový odkaz" xfId="1566" builtinId="9" hidden="1"/>
    <cellStyle name="Použitý hypertextový odkaz" xfId="1568" builtinId="9" hidden="1"/>
    <cellStyle name="Použitý hypertextový odkaz" xfId="1570" builtinId="9" hidden="1"/>
    <cellStyle name="Použitý hypertextový odkaz" xfId="1572" builtinId="9" hidden="1"/>
    <cellStyle name="Použitý hypertextový odkaz" xfId="1574" builtinId="9" hidden="1"/>
    <cellStyle name="Použitý hypertextový odkaz" xfId="1576" builtinId="9" hidden="1"/>
    <cellStyle name="Použitý hypertextový odkaz" xfId="1578" builtinId="9" hidden="1"/>
    <cellStyle name="Použitý hypertextový odkaz" xfId="1580" builtinId="9" hidden="1"/>
    <cellStyle name="Použitý hypertextový odkaz" xfId="1582" builtinId="9" hidden="1"/>
    <cellStyle name="Použitý hypertextový odkaz" xfId="1584" builtinId="9" hidden="1"/>
    <cellStyle name="Použitý hypertextový odkaz" xfId="1586" builtinId="9" hidden="1"/>
    <cellStyle name="Použitý hypertextový odkaz" xfId="1588" builtinId="9" hidden="1"/>
    <cellStyle name="Použitý hypertextový odkaz" xfId="1590" builtinId="9" hidden="1"/>
    <cellStyle name="Použitý hypertextový odkaz" xfId="1592" builtinId="9" hidden="1"/>
    <cellStyle name="Použitý hypertextový odkaz" xfId="1594" builtinId="9" hidden="1"/>
    <cellStyle name="Použitý hypertextový odkaz" xfId="1596" builtinId="9" hidden="1"/>
    <cellStyle name="Použitý hypertextový odkaz" xfId="1598" builtinId="9" hidden="1"/>
    <cellStyle name="Použitý hypertextový odkaz" xfId="1600" builtinId="9" hidden="1"/>
    <cellStyle name="Použitý hypertextový odkaz" xfId="1602" builtinId="9" hidden="1"/>
    <cellStyle name="Použitý hypertextový odkaz" xfId="1604" builtinId="9" hidden="1"/>
    <cellStyle name="Použitý hypertextový odkaz" xfId="1606" builtinId="9" hidden="1"/>
    <cellStyle name="Použitý hypertextový odkaz" xfId="1608" builtinId="9" hidden="1"/>
    <cellStyle name="Použitý hypertextový odkaz" xfId="1610" builtinId="9" hidden="1"/>
    <cellStyle name="Použitý hypertextový odkaz" xfId="1612" builtinId="9" hidden="1"/>
    <cellStyle name="Použitý hypertextový odkaz" xfId="1614" builtinId="9" hidden="1"/>
    <cellStyle name="Použitý hypertextový odkaz" xfId="1616" builtinId="9" hidden="1"/>
    <cellStyle name="Použitý hypertextový odkaz" xfId="1618" builtinId="9" hidden="1"/>
    <cellStyle name="Použitý hypertextový odkaz" xfId="1620" builtinId="9" hidden="1"/>
    <cellStyle name="Použitý hypertextový odkaz" xfId="1622" builtinId="9" hidden="1"/>
    <cellStyle name="Použitý hypertextový odkaz" xfId="1624" builtinId="9" hidden="1"/>
    <cellStyle name="Použitý hypertextový odkaz" xfId="1626" builtinId="9" hidden="1"/>
    <cellStyle name="Použitý hypertextový odkaz" xfId="1628" builtinId="9" hidden="1"/>
    <cellStyle name="Použitý hypertextový odkaz" xfId="1630" builtinId="9" hidden="1"/>
    <cellStyle name="Použitý hypertextový odkaz" xfId="1632" builtinId="9" hidden="1"/>
    <cellStyle name="Použitý hypertextový odkaz" xfId="1634" builtinId="9" hidden="1"/>
    <cellStyle name="Použitý hypertextový odkaz" xfId="1636" builtinId="9" hidden="1"/>
    <cellStyle name="Použitý hypertextový odkaz" xfId="1638" builtinId="9" hidden="1"/>
    <cellStyle name="Použitý hypertextový odkaz" xfId="1640" builtinId="9" hidden="1"/>
    <cellStyle name="Použitý hypertextový odkaz" xfId="1642" builtinId="9" hidden="1"/>
    <cellStyle name="Použitý hypertextový odkaz" xfId="1644" builtinId="9" hidden="1"/>
    <cellStyle name="Použitý hypertextový odkaz" xfId="1646" builtinId="9" hidden="1"/>
    <cellStyle name="Použitý hypertextový odkaz" xfId="1648" builtinId="9" hidden="1"/>
    <cellStyle name="Použitý hypertextový odkaz" xfId="1650" builtinId="9" hidden="1"/>
    <cellStyle name="Použitý hypertextový odkaz" xfId="1652" builtinId="9" hidden="1"/>
    <cellStyle name="Použitý hypertextový odkaz" xfId="1654" builtinId="9" hidden="1"/>
    <cellStyle name="Použitý hypertextový odkaz" xfId="1656" builtinId="9" hidden="1"/>
    <cellStyle name="Použitý hypertextový odkaz" xfId="1658" builtinId="9" hidden="1"/>
    <cellStyle name="Použitý hypertextový odkaz" xfId="1660" builtinId="9" hidden="1"/>
    <cellStyle name="Použitý hypertextový odkaz" xfId="1662" builtinId="9" hidden="1"/>
    <cellStyle name="Použitý hypertextový odkaz" xfId="1664" builtinId="9" hidden="1"/>
    <cellStyle name="Použitý hypertextový odkaz" xfId="1666" builtinId="9" hidden="1"/>
    <cellStyle name="Použitý hypertextový odkaz" xfId="1668" builtinId="9" hidden="1"/>
    <cellStyle name="Použitý hypertextový odkaz" xfId="1670" builtinId="9" hidden="1"/>
    <cellStyle name="Použitý hypertextový odkaz" xfId="1672" builtinId="9" hidden="1"/>
    <cellStyle name="Použitý hypertextový odkaz" xfId="1674" builtinId="9" hidden="1"/>
    <cellStyle name="Použitý hypertextový odkaz" xfId="1676" builtinId="9" hidden="1"/>
    <cellStyle name="Použitý hypertextový odkaz" xfId="1678" builtinId="9" hidden="1"/>
    <cellStyle name="Použitý hypertextový odkaz" xfId="1680" builtinId="9" hidden="1"/>
    <cellStyle name="Použitý hypertextový odkaz" xfId="1682" builtinId="9" hidden="1"/>
    <cellStyle name="Použitý hypertextový odkaz" xfId="1684" builtinId="9" hidden="1"/>
    <cellStyle name="Použitý hypertextový odkaz" xfId="1686" builtinId="9" hidden="1"/>
    <cellStyle name="Použitý hypertextový odkaz" xfId="1688" builtinId="9" hidden="1"/>
    <cellStyle name="Použitý hypertextový odkaz" xfId="1690" builtinId="9" hidden="1"/>
    <cellStyle name="Použitý hypertextový odkaz" xfId="1692" builtinId="9" hidden="1"/>
    <cellStyle name="Použitý hypertextový odkaz" xfId="1694" builtinId="9" hidden="1"/>
    <cellStyle name="Použitý hypertextový odkaz" xfId="1696" builtinId="9" hidden="1"/>
    <cellStyle name="Použitý hypertextový odkaz" xfId="1698" builtinId="9" hidden="1"/>
    <cellStyle name="Použitý hypertextový odkaz" xfId="1700" builtinId="9" hidden="1"/>
    <cellStyle name="Použitý hypertextový odkaz" xfId="1702" builtinId="9" hidden="1"/>
    <cellStyle name="Použitý hypertextový odkaz" xfId="1704" builtinId="9" hidden="1"/>
    <cellStyle name="Použitý hypertextový odkaz" xfId="1706" builtinId="9" hidden="1"/>
    <cellStyle name="Použitý hypertextový odkaz" xfId="1708" builtinId="9" hidden="1"/>
    <cellStyle name="Použitý hypertextový odkaz" xfId="1710" builtinId="9" hidden="1"/>
    <cellStyle name="Použitý hypertextový odkaz" xfId="1712" builtinId="9" hidden="1"/>
    <cellStyle name="Použitý hypertextový odkaz" xfId="1714" builtinId="9" hidden="1"/>
    <cellStyle name="Použitý hypertextový odkaz" xfId="1716" builtinId="9" hidden="1"/>
    <cellStyle name="Použitý hypertextový odkaz" xfId="1718" builtinId="9" hidden="1"/>
    <cellStyle name="Použitý hypertextový odkaz" xfId="1720" builtinId="9" hidden="1"/>
    <cellStyle name="Použitý hypertextový odkaz" xfId="1722" builtinId="9" hidden="1"/>
    <cellStyle name="Použitý hypertextový odkaz" xfId="1724" builtinId="9" hidden="1"/>
    <cellStyle name="Použitý hypertextový odkaz" xfId="1726" builtinId="9" hidden="1"/>
    <cellStyle name="Použitý hypertextový odkaz" xfId="1728" builtinId="9" hidden="1"/>
    <cellStyle name="Použitý hypertextový odkaz" xfId="1730" builtinId="9" hidden="1"/>
    <cellStyle name="Použitý hypertextový odkaz" xfId="1732" builtinId="9" hidden="1"/>
    <cellStyle name="Použitý hypertextový odkaz" xfId="1734" builtinId="9" hidden="1"/>
    <cellStyle name="Použitý hypertextový odkaz" xfId="1736" builtinId="9" hidden="1"/>
    <cellStyle name="Použitý hypertextový odkaz" xfId="1738" builtinId="9" hidden="1"/>
    <cellStyle name="Použitý hypertextový odkaz" xfId="1740" builtinId="9" hidden="1"/>
    <cellStyle name="Použitý hypertextový odkaz" xfId="1742" builtinId="9" hidden="1"/>
    <cellStyle name="Použitý hypertextový odkaz" xfId="1744" builtinId="9" hidden="1"/>
    <cellStyle name="Použitý hypertextový odkaz" xfId="1746" builtinId="9" hidden="1"/>
    <cellStyle name="Použitý hypertextový odkaz" xfId="1748" builtinId="9" hidden="1"/>
    <cellStyle name="Použitý hypertextový odkaz" xfId="1750" builtinId="9" hidden="1"/>
    <cellStyle name="Použitý hypertextový odkaz" xfId="1752" builtinId="9" hidden="1"/>
    <cellStyle name="Použitý hypertextový odkaz" xfId="1754" builtinId="9" hidden="1"/>
    <cellStyle name="Použitý hypertextový odkaz" xfId="1756" builtinId="9" hidden="1"/>
    <cellStyle name="Použitý hypertextový odkaz" xfId="1758" builtinId="9" hidden="1"/>
    <cellStyle name="Použitý hypertextový odkaz" xfId="1760" builtinId="9" hidden="1"/>
    <cellStyle name="Použitý hypertextový odkaz" xfId="1762" builtinId="9" hidden="1"/>
    <cellStyle name="Použitý hypertextový odkaz" xfId="1764" builtinId="9" hidden="1"/>
    <cellStyle name="Použitý hypertextový odkaz" xfId="1766" builtinId="9" hidden="1"/>
    <cellStyle name="Použitý hypertextový odkaz" xfId="1768" builtinId="9" hidden="1"/>
    <cellStyle name="Použitý hypertextový odkaz" xfId="1770" builtinId="9" hidden="1"/>
    <cellStyle name="Použitý hypertextový odkaz" xfId="1772" builtinId="9" hidden="1"/>
    <cellStyle name="Použitý hypertextový odkaz" xfId="1774" builtinId="9" hidden="1"/>
    <cellStyle name="Použitý hypertextový odkaz" xfId="1776" builtinId="9" hidden="1"/>
    <cellStyle name="Použitý hypertextový odkaz" xfId="1778" builtinId="9" hidden="1"/>
    <cellStyle name="Použitý hypertextový odkaz" xfId="1780" builtinId="9" hidden="1"/>
    <cellStyle name="Použitý hypertextový odkaz" xfId="1782" builtinId="9" hidden="1"/>
    <cellStyle name="Použitý hypertextový odkaz" xfId="1784" builtinId="9" hidden="1"/>
    <cellStyle name="Použitý hypertextový odkaz" xfId="1786" builtinId="9" hidden="1"/>
    <cellStyle name="Použitý hypertextový odkaz" xfId="1788" builtinId="9" hidden="1"/>
    <cellStyle name="Použitý hypertextový odkaz" xfId="1790" builtinId="9" hidden="1"/>
    <cellStyle name="Použitý hypertextový odkaz" xfId="1792" builtinId="9" hidden="1"/>
    <cellStyle name="Použitý hypertextový odkaz" xfId="1794" builtinId="9" hidden="1"/>
    <cellStyle name="Použitý hypertextový odkaz" xfId="1796" builtinId="9" hidden="1"/>
    <cellStyle name="Použitý hypertextový odkaz" xfId="1798" builtinId="9" hidden="1"/>
    <cellStyle name="Použitý hypertextový odkaz" xfId="1800" builtinId="9" hidden="1"/>
    <cellStyle name="Použitý hypertextový odkaz" xfId="1802" builtinId="9" hidden="1"/>
    <cellStyle name="Použitý hypertextový odkaz" xfId="1804" builtinId="9" hidden="1"/>
    <cellStyle name="Použitý hypertextový odkaz" xfId="1806" builtinId="9" hidden="1"/>
    <cellStyle name="Použitý hypertextový odkaz" xfId="1808" builtinId="9" hidden="1"/>
    <cellStyle name="Použitý hypertextový odkaz" xfId="1810" builtinId="9" hidden="1"/>
    <cellStyle name="Použitý hypertextový odkaz" xfId="1812" builtinId="9" hidden="1"/>
    <cellStyle name="Použitý hypertextový odkaz" xfId="1814" builtinId="9" hidden="1"/>
    <cellStyle name="Použitý hypertextový odkaz" xfId="1816" builtinId="9" hidden="1"/>
    <cellStyle name="Použitý hypertextový odkaz" xfId="1818" builtinId="9" hidden="1"/>
    <cellStyle name="Použitý hypertextový odkaz" xfId="1820" builtinId="9" hidden="1"/>
    <cellStyle name="Použitý hypertextový odkaz" xfId="1822" builtinId="9" hidden="1"/>
    <cellStyle name="Použitý hypertextový odkaz" xfId="1824" builtinId="9" hidden="1"/>
    <cellStyle name="Použitý hypertextový odkaz" xfId="1826" builtinId="9" hidden="1"/>
    <cellStyle name="Použitý hypertextový odkaz" xfId="1828" builtinId="9" hidden="1"/>
    <cellStyle name="Použitý hypertextový odkaz" xfId="1830" builtinId="9" hidden="1"/>
    <cellStyle name="Použitý hypertextový odkaz" xfId="1832" builtinId="9" hidden="1"/>
    <cellStyle name="Použitý hypertextový odkaz" xfId="1834" builtinId="9" hidden="1"/>
    <cellStyle name="Použitý hypertextový odkaz" xfId="1836" builtinId="9" hidden="1"/>
    <cellStyle name="Použitý hypertextový odkaz" xfId="1838" builtinId="9" hidden="1"/>
    <cellStyle name="Použitý hypertextový odkaz" xfId="1840" builtinId="9" hidden="1"/>
    <cellStyle name="Použitý hypertextový odkaz" xfId="1842" builtinId="9" hidden="1"/>
    <cellStyle name="Použitý hypertextový odkaz" xfId="1844" builtinId="9" hidden="1"/>
    <cellStyle name="Použitý hypertextový odkaz" xfId="1846" builtinId="9" hidden="1"/>
    <cellStyle name="Použitý hypertextový odkaz" xfId="1848" builtinId="9" hidden="1"/>
    <cellStyle name="Použitý hypertextový odkaz" xfId="1850" builtinId="9" hidden="1"/>
    <cellStyle name="Použitý hypertextový odkaz" xfId="1852" builtinId="9" hidden="1"/>
    <cellStyle name="Použitý hypertextový odkaz" xfId="1854" builtinId="9" hidden="1"/>
    <cellStyle name="Použitý hypertextový odkaz" xfId="1856" builtinId="9" hidden="1"/>
    <cellStyle name="Použitý hypertextový odkaz" xfId="1858" builtinId="9" hidden="1"/>
    <cellStyle name="Použitý hypertextový odkaz" xfId="1860" builtinId="9" hidden="1"/>
    <cellStyle name="Použitý hypertextový odkaz" xfId="1862" builtinId="9" hidden="1"/>
    <cellStyle name="Použitý hypertextový odkaz" xfId="1864" builtinId="9" hidden="1"/>
    <cellStyle name="Použitý hypertextový odkaz" xfId="1866" builtinId="9" hidden="1"/>
    <cellStyle name="Použitý hypertextový odkaz" xfId="1868" builtinId="9" hidden="1"/>
    <cellStyle name="Použitý hypertextový odkaz" xfId="1870" builtinId="9" hidden="1"/>
    <cellStyle name="Použitý hypertextový odkaz" xfId="1872" builtinId="9" hidden="1"/>
    <cellStyle name="Použitý hypertextový odkaz" xfId="1874" builtinId="9" hidden="1"/>
    <cellStyle name="Použitý hypertextový odkaz" xfId="1876" builtinId="9" hidden="1"/>
    <cellStyle name="Použitý hypertextový odkaz" xfId="1878" builtinId="9" hidden="1"/>
    <cellStyle name="Použitý hypertextový odkaz" xfId="1880" builtinId="9" hidden="1"/>
    <cellStyle name="Použitý hypertextový odkaz" xfId="1882" builtinId="9" hidden="1"/>
    <cellStyle name="Použitý hypertextový odkaz" xfId="1884" builtinId="9" hidden="1"/>
    <cellStyle name="Použitý hypertextový odkaz" xfId="1886" builtinId="9" hidden="1"/>
    <cellStyle name="Použitý hypertextový odkaz" xfId="1888" builtinId="9" hidden="1"/>
    <cellStyle name="Použitý hypertextový odkaz" xfId="1890" builtinId="9" hidden="1"/>
    <cellStyle name="Použitý hypertextový odkaz" xfId="1892" builtinId="9" hidden="1"/>
    <cellStyle name="Použitý hypertextový odkaz" xfId="1894" builtinId="9" hidden="1"/>
    <cellStyle name="Použitý hypertextový odkaz" xfId="1896" builtinId="9" hidden="1"/>
    <cellStyle name="Použitý hypertextový odkaz" xfId="1898" builtinId="9" hidden="1"/>
    <cellStyle name="Použitý hypertextový odkaz" xfId="1900" builtinId="9" hidden="1"/>
    <cellStyle name="Použitý hypertextový odkaz" xfId="1902" builtinId="9" hidden="1"/>
    <cellStyle name="Použitý hypertextový odkaz" xfId="1904" builtinId="9" hidden="1"/>
    <cellStyle name="Použitý hypertextový odkaz" xfId="1906" builtinId="9" hidden="1"/>
    <cellStyle name="Použitý hypertextový odkaz" xfId="1908" builtinId="9" hidden="1"/>
    <cellStyle name="Použitý hypertextový odkaz" xfId="1910" builtinId="9" hidden="1"/>
    <cellStyle name="Použitý hypertextový odkaz" xfId="1912" builtinId="9" hidden="1"/>
    <cellStyle name="Použitý hypertextový odkaz" xfId="1914" builtinId="9" hidden="1"/>
    <cellStyle name="Použitý hypertextový odkaz" xfId="1916" builtinId="9" hidden="1"/>
    <cellStyle name="Použitý hypertextový odkaz" xfId="1918" builtinId="9" hidden="1"/>
    <cellStyle name="Použitý hypertextový odkaz" xfId="1920" builtinId="9" hidden="1"/>
    <cellStyle name="Použitý hypertextový odkaz" xfId="1922" builtinId="9" hidden="1"/>
    <cellStyle name="Použitý hypertextový odkaz" xfId="1924" builtinId="9" hidden="1"/>
    <cellStyle name="Použitý hypertextový odkaz" xfId="1926" builtinId="9" hidden="1"/>
    <cellStyle name="Použitý hypertextový odkaz" xfId="1928" builtinId="9" hidden="1"/>
    <cellStyle name="Použitý hypertextový odkaz" xfId="1930" builtinId="9" hidden="1"/>
    <cellStyle name="Použitý hypertextový odkaz" xfId="1932" builtinId="9" hidden="1"/>
    <cellStyle name="Použitý hypertextový odkaz" xfId="1934" builtinId="9" hidden="1"/>
    <cellStyle name="Použitý hypertextový odkaz" xfId="1936" builtinId="9" hidden="1"/>
    <cellStyle name="Použitý hypertextový odkaz" xfId="1938" builtinId="9" hidden="1"/>
    <cellStyle name="Použitý hypertextový odkaz" xfId="1940" builtinId="9" hidden="1"/>
    <cellStyle name="Použitý hypertextový odkaz" xfId="1942" builtinId="9" hidden="1"/>
    <cellStyle name="Použitý hypertextový odkaz" xfId="1944" builtinId="9" hidden="1"/>
    <cellStyle name="Použitý hypertextový odkaz" xfId="1946" builtinId="9" hidden="1"/>
    <cellStyle name="Použitý hypertextový odkaz" xfId="1948" builtinId="9" hidden="1"/>
    <cellStyle name="Použitý hypertextový odkaz" xfId="1950" builtinId="9" hidden="1"/>
    <cellStyle name="Použitý hypertextový odkaz" xfId="1952" builtinId="9" hidden="1"/>
    <cellStyle name="Použitý hypertextový odkaz" xfId="1954" builtinId="9" hidden="1"/>
    <cellStyle name="Použitý hypertextový odkaz" xfId="1956" builtinId="9" hidden="1"/>
    <cellStyle name="Použitý hypertextový odkaz" xfId="1958" builtinId="9" hidden="1"/>
    <cellStyle name="Použitý hypertextový odkaz" xfId="1960" builtinId="9" hidden="1"/>
    <cellStyle name="Použitý hypertextový odkaz" xfId="1962" builtinId="9" hidden="1"/>
    <cellStyle name="Použitý hypertextový odkaz" xfId="1964" builtinId="9" hidden="1"/>
    <cellStyle name="Použitý hypertextový odkaz" xfId="1966" builtinId="9" hidden="1"/>
    <cellStyle name="Použitý hypertextový odkaz" xfId="1968" builtinId="9" hidden="1"/>
    <cellStyle name="Použitý hypertextový odkaz" xfId="1970" builtinId="9" hidden="1"/>
    <cellStyle name="Použitý hypertextový odkaz" xfId="1972" builtinId="9" hidden="1"/>
    <cellStyle name="Použitý hypertextový odkaz" xfId="1974" builtinId="9" hidden="1"/>
    <cellStyle name="Použitý hypertextový odkaz" xfId="1976" builtinId="9" hidden="1"/>
    <cellStyle name="Použitý hypertextový odkaz" xfId="1978" builtinId="9" hidden="1"/>
    <cellStyle name="Použitý hypertextový odkaz" xfId="1980" builtinId="9" hidden="1"/>
    <cellStyle name="Použitý hypertextový odkaz" xfId="1982" builtinId="9" hidden="1"/>
    <cellStyle name="Použitý hypertextový odkaz" xfId="1984" builtinId="9" hidden="1"/>
    <cellStyle name="Použitý hypertextový odkaz" xfId="1986" builtinId="9" hidden="1"/>
    <cellStyle name="Použitý hypertextový odkaz" xfId="1988" builtinId="9" hidden="1"/>
    <cellStyle name="Použitý hypertextový odkaz" xfId="1990" builtinId="9" hidden="1"/>
    <cellStyle name="Použitý hypertextový odkaz" xfId="1992" builtinId="9" hidden="1"/>
    <cellStyle name="Použitý hypertextový odkaz" xfId="1994" builtinId="9" hidden="1"/>
    <cellStyle name="Použitý hypertextový odkaz" xfId="1996" builtinId="9" hidden="1"/>
    <cellStyle name="Použitý hypertextový odkaz" xfId="1998" builtinId="9" hidden="1"/>
    <cellStyle name="Použitý hypertextový odkaz" xfId="2000" builtinId="9" hidden="1"/>
    <cellStyle name="Použitý hypertextový odkaz" xfId="2002" builtinId="9" hidden="1"/>
    <cellStyle name="Použitý hypertextový odkaz" xfId="2004" builtinId="9" hidden="1"/>
    <cellStyle name="Použitý hypertextový odkaz" xfId="2006" builtinId="9" hidden="1"/>
    <cellStyle name="Použitý hypertextový odkaz" xfId="2008" builtinId="9" hidden="1"/>
    <cellStyle name="Použitý hypertextový odkaz" xfId="2010" builtinId="9" hidden="1"/>
    <cellStyle name="Použitý hypertextový odkaz" xfId="2012" builtinId="9" hidden="1"/>
    <cellStyle name="Použitý hypertextový odkaz" xfId="2014" builtinId="9" hidden="1"/>
    <cellStyle name="Použitý hypertextový odkaz" xfId="2016" builtinId="9" hidden="1"/>
    <cellStyle name="Použitý hypertextový odkaz" xfId="2018" builtinId="9" hidden="1"/>
    <cellStyle name="Použitý hypertextový odkaz" xfId="2020" builtinId="9" hidden="1"/>
    <cellStyle name="Použitý hypertextový odkaz" xfId="2022" builtinId="9" hidden="1"/>
    <cellStyle name="Použitý hypertextový odkaz" xfId="2024" builtinId="9" hidden="1"/>
    <cellStyle name="Použitý hypertextový odkaz" xfId="2026" builtinId="9" hidden="1"/>
    <cellStyle name="Použitý hypertextový odkaz" xfId="2028" builtinId="9" hidden="1"/>
    <cellStyle name="Použitý hypertextový odkaz" xfId="2030" builtinId="9" hidden="1"/>
    <cellStyle name="Použitý hypertextový odkaz" xfId="2032" builtinId="9" hidden="1"/>
    <cellStyle name="Použitý hypertextový odkaz" xfId="2034" builtinId="9" hidden="1"/>
    <cellStyle name="Použitý hypertextový odkaz" xfId="2036" builtinId="9" hidden="1"/>
    <cellStyle name="Použitý hypertextový odkaz" xfId="2038" builtinId="9" hidden="1"/>
    <cellStyle name="Použitý hypertextový odkaz" xfId="2040" builtinId="9" hidden="1"/>
    <cellStyle name="Použitý hypertextový odkaz" xfId="2042" builtinId="9" hidden="1"/>
    <cellStyle name="Použitý hypertextový odkaz" xfId="2044" builtinId="9" hidden="1"/>
    <cellStyle name="Použitý hypertextový odkaz" xfId="2046" builtinId="9" hidden="1"/>
    <cellStyle name="Použitý hypertextový odkaz" xfId="2048" builtinId="9" hidden="1"/>
    <cellStyle name="Použitý hypertextový odkaz" xfId="2050" builtinId="9" hidden="1"/>
    <cellStyle name="Použitý hypertextový odkaz" xfId="2052" builtinId="9" hidden="1"/>
    <cellStyle name="Použitý hypertextový odkaz" xfId="2054" builtinId="9" hidden="1"/>
    <cellStyle name="Použitý hypertextový odkaz" xfId="2056" builtinId="9" hidden="1"/>
    <cellStyle name="Použitý hypertextový odkaz" xfId="2058" builtinId="9" hidden="1"/>
    <cellStyle name="Použitý hypertextový odkaz" xfId="2060" builtinId="9" hidden="1"/>
    <cellStyle name="Použitý hypertextový odkaz" xfId="2062" builtinId="9" hidden="1"/>
    <cellStyle name="Použitý hypertextový odkaz" xfId="2064" builtinId="9" hidden="1"/>
    <cellStyle name="Použitý hypertextový odkaz" xfId="2066" builtinId="9" hidden="1"/>
    <cellStyle name="Použitý hypertextový odkaz" xfId="2068" builtinId="9" hidden="1"/>
    <cellStyle name="Použitý hypertextový odkaz" xfId="2070" builtinId="9" hidden="1"/>
    <cellStyle name="Použitý hypertextový odkaz" xfId="2072" builtinId="9" hidden="1"/>
    <cellStyle name="Použitý hypertextový odkaz" xfId="2074" builtinId="9" hidden="1"/>
    <cellStyle name="Použitý hypertextový odkaz" xfId="2076" builtinId="9" hidden="1"/>
    <cellStyle name="Použitý hypertextový odkaz" xfId="2078" builtinId="9" hidden="1"/>
    <cellStyle name="Použitý hypertextový odkaz" xfId="2080" builtinId="9" hidden="1"/>
    <cellStyle name="Použitý hypertextový odkaz" xfId="2082" builtinId="9" hidden="1"/>
    <cellStyle name="Použitý hypertextový odkaz" xfId="2084" builtinId="9" hidden="1"/>
    <cellStyle name="Použitý hypertextový odkaz" xfId="2086" builtinId="9" hidden="1"/>
    <cellStyle name="Použitý hypertextový odkaz" xfId="2088" builtinId="9" hidden="1"/>
    <cellStyle name="Použitý hypertextový odkaz" xfId="2090" builtinId="9" hidden="1"/>
    <cellStyle name="Použitý hypertextový odkaz" xfId="2092" builtinId="9" hidden="1"/>
    <cellStyle name="Použitý hypertextový odkaz" xfId="2094" builtinId="9" hidden="1"/>
    <cellStyle name="Použitý hypertextový odkaz" xfId="2096" builtinId="9" hidden="1"/>
    <cellStyle name="Použitý hypertextový odkaz" xfId="2098" builtinId="9" hidden="1"/>
    <cellStyle name="Použitý hypertextový odkaz" xfId="2100" builtinId="9" hidden="1"/>
    <cellStyle name="Použitý hypertextový odkaz" xfId="2102" builtinId="9" hidden="1"/>
    <cellStyle name="Použitý hypertextový odkaz" xfId="2104" builtinId="9" hidden="1"/>
    <cellStyle name="Použitý hypertextový odkaz" xfId="2106" builtinId="9" hidden="1"/>
    <cellStyle name="Použitý hypertextový odkaz" xfId="2108" builtinId="9" hidden="1"/>
    <cellStyle name="Použitý hypertextový odkaz" xfId="2110" builtinId="9" hidden="1"/>
    <cellStyle name="Použitý hypertextový odkaz" xfId="2112" builtinId="9" hidden="1"/>
    <cellStyle name="Použitý hypertextový odkaz" xfId="2114" builtinId="9" hidden="1"/>
    <cellStyle name="Použitý hypertextový odkaz" xfId="2116" builtinId="9" hidden="1"/>
    <cellStyle name="Použitý hypertextový odkaz" xfId="2118" builtinId="9" hidden="1"/>
    <cellStyle name="Použitý hypertextový odkaz" xfId="2120" builtinId="9" hidden="1"/>
    <cellStyle name="Použitý hypertextový odkaz" xfId="2122" builtinId="9" hidden="1"/>
    <cellStyle name="Použitý hypertextový odkaz" xfId="2124" builtinId="9" hidden="1"/>
    <cellStyle name="Použitý hypertextový odkaz" xfId="2126" builtinId="9" hidden="1"/>
    <cellStyle name="Použitý hypertextový odkaz" xfId="2128" builtinId="9" hidden="1"/>
    <cellStyle name="Použitý hypertextový odkaz" xfId="2130" builtinId="9" hidden="1"/>
    <cellStyle name="Použitý hypertextový odkaz" xfId="2132" builtinId="9" hidden="1"/>
    <cellStyle name="Použitý hypertextový odkaz" xfId="2134" builtinId="9" hidden="1"/>
    <cellStyle name="Použitý hypertextový odkaz" xfId="2136" builtinId="9" hidden="1"/>
    <cellStyle name="Použitý hypertextový odkaz" xfId="2138" builtinId="9" hidden="1"/>
    <cellStyle name="Použitý hypertextový odkaz" xfId="2140" builtinId="9" hidden="1"/>
    <cellStyle name="Použitý hypertextový odkaz" xfId="2142" builtinId="9" hidden="1"/>
    <cellStyle name="Použitý hypertextový odkaz" xfId="2144" builtinId="9" hidden="1"/>
    <cellStyle name="Použitý hypertextový odkaz" xfId="2146" builtinId="9" hidden="1"/>
    <cellStyle name="Použitý hypertextový odkaz" xfId="2148" builtinId="9" hidden="1"/>
    <cellStyle name="Použitý hypertextový odkaz" xfId="2150" builtinId="9" hidden="1"/>
    <cellStyle name="Použitý hypertextový odkaz" xfId="2152" builtinId="9" hidden="1"/>
    <cellStyle name="Použitý hypertextový odkaz" xfId="2154" builtinId="9" hidden="1"/>
    <cellStyle name="Použitý hypertextový odkaz" xfId="2156" builtinId="9" hidden="1"/>
    <cellStyle name="Použitý hypertextový odkaz" xfId="2158" builtinId="9" hidden="1"/>
    <cellStyle name="Použitý hypertextový odkaz" xfId="2160" builtinId="9" hidden="1"/>
    <cellStyle name="Použitý hypertextový odkaz" xfId="2162" builtinId="9" hidden="1"/>
    <cellStyle name="Použitý hypertextový odkaz" xfId="2164" builtinId="9" hidden="1"/>
    <cellStyle name="Použitý hypertextový odkaz" xfId="2166" builtinId="9" hidden="1"/>
    <cellStyle name="Použitý hypertextový odkaz" xfId="2168" builtinId="9" hidden="1"/>
    <cellStyle name="Použitý hypertextový odkaz" xfId="2170" builtinId="9" hidden="1"/>
    <cellStyle name="Použitý hypertextový odkaz" xfId="2172" builtinId="9" hidden="1"/>
    <cellStyle name="Použitý hypertextový odkaz" xfId="2174" builtinId="9" hidden="1"/>
    <cellStyle name="Použitý hypertextový odkaz" xfId="2176" builtinId="9" hidden="1"/>
    <cellStyle name="Použitý hypertextový odkaz" xfId="2178" builtinId="9" hidden="1"/>
    <cellStyle name="Použitý hypertextový odkaz" xfId="2180" builtinId="9" hidden="1"/>
    <cellStyle name="Použitý hypertextový odkaz" xfId="2182" builtinId="9" hidden="1"/>
    <cellStyle name="Použitý hypertextový odkaz" xfId="2184" builtinId="9" hidden="1"/>
    <cellStyle name="Použitý hypertextový odkaz" xfId="2186" builtinId="9" hidden="1"/>
    <cellStyle name="Použitý hypertextový odkaz" xfId="2188" builtinId="9" hidden="1"/>
    <cellStyle name="Použitý hypertextový odkaz" xfId="2190" builtinId="9" hidden="1"/>
    <cellStyle name="Použitý hypertextový odkaz" xfId="2192" builtinId="9" hidden="1"/>
    <cellStyle name="Použitý hypertextový odkaz" xfId="2194" builtinId="9" hidden="1"/>
    <cellStyle name="Použitý hypertextový odkaz" xfId="2196" builtinId="9" hidden="1"/>
    <cellStyle name="Použitý hypertextový odkaz" xfId="2198" builtinId="9" hidden="1"/>
    <cellStyle name="Použitý hypertextový odkaz" xfId="2200" builtinId="9" hidden="1"/>
    <cellStyle name="Použitý hypertextový odkaz" xfId="2202" builtinId="9" hidden="1"/>
    <cellStyle name="Použitý hypertextový odkaz" xfId="2204" builtinId="9" hidden="1"/>
    <cellStyle name="Použitý hypertextový odkaz" xfId="2206" builtinId="9" hidden="1"/>
    <cellStyle name="Použitý hypertextový odkaz" xfId="2208" builtinId="9" hidden="1"/>
    <cellStyle name="Použitý hypertextový odkaz" xfId="2210" builtinId="9" hidden="1"/>
    <cellStyle name="Použitý hypertextový odkaz" xfId="2212" builtinId="9" hidden="1"/>
    <cellStyle name="Použitý hypertextový odkaz" xfId="2214" builtinId="9" hidden="1"/>
    <cellStyle name="Použitý hypertextový odkaz" xfId="2216" builtinId="9" hidden="1"/>
    <cellStyle name="Použitý hypertextový odkaz" xfId="2218" builtinId="9" hidden="1"/>
    <cellStyle name="Použitý hypertextový odkaz" xfId="2220" builtinId="9" hidden="1"/>
    <cellStyle name="Použitý hypertextový odkaz" xfId="2222" builtinId="9" hidden="1"/>
    <cellStyle name="Použitý hypertextový odkaz" xfId="2224" builtinId="9" hidden="1"/>
    <cellStyle name="Použitý hypertextový odkaz" xfId="2226" builtinId="9" hidden="1"/>
    <cellStyle name="Použitý hypertextový odkaz" xfId="2228" builtinId="9" hidden="1"/>
    <cellStyle name="Použitý hypertextový odkaz" xfId="2230" builtinId="9" hidden="1"/>
    <cellStyle name="Použitý hypertextový odkaz" xfId="2232" builtinId="9" hidden="1"/>
    <cellStyle name="Použitý hypertextový odkaz" xfId="2234" builtinId="9" hidden="1"/>
    <cellStyle name="Použitý hypertextový odkaz" xfId="2236" builtinId="9" hidden="1"/>
    <cellStyle name="Použitý hypertextový odkaz" xfId="2238" builtinId="9" hidden="1"/>
    <cellStyle name="Použitý hypertextový odkaz" xfId="2240" builtinId="9" hidden="1"/>
    <cellStyle name="Použitý hypertextový odkaz" xfId="2242" builtinId="9" hidden="1"/>
    <cellStyle name="Použitý hypertextový odkaz" xfId="2244" builtinId="9" hidden="1"/>
    <cellStyle name="Použitý hypertextový odkaz" xfId="2246" builtinId="9" hidden="1"/>
    <cellStyle name="Použitý hypertextový odkaz" xfId="2248" builtinId="9" hidden="1"/>
    <cellStyle name="Použitý hypertextový odkaz" xfId="2250" builtinId="9" hidden="1"/>
    <cellStyle name="Použitý hypertextový odkaz" xfId="2252" builtinId="9" hidden="1"/>
    <cellStyle name="Použitý hypertextový odkaz" xfId="2254" builtinId="9" hidden="1"/>
    <cellStyle name="Použitý hypertextový odkaz" xfId="2256" builtinId="9" hidden="1"/>
    <cellStyle name="Použitý hypertextový odkaz" xfId="2258" builtinId="9" hidden="1"/>
    <cellStyle name="Použitý hypertextový odkaz" xfId="2260" builtinId="9" hidden="1"/>
    <cellStyle name="Použitý hypertextový odkaz" xfId="2262" builtinId="9" hidden="1"/>
    <cellStyle name="Použitý hypertextový odkaz" xfId="2264" builtinId="9" hidden="1"/>
    <cellStyle name="Použitý hypertextový odkaz" xfId="2266" builtinId="9" hidden="1"/>
    <cellStyle name="Použitý hypertextový odkaz" xfId="2268" builtinId="9" hidden="1"/>
    <cellStyle name="Použitý hypertextový odkaz" xfId="2270" builtinId="9" hidden="1"/>
    <cellStyle name="Použitý hypertextový odkaz" xfId="2272" builtinId="9" hidden="1"/>
    <cellStyle name="Použitý hypertextový odkaz" xfId="2274" builtinId="9" hidden="1"/>
    <cellStyle name="Použitý hypertextový odkaz" xfId="2276" builtinId="9" hidden="1"/>
    <cellStyle name="Použitý hypertextový odkaz" xfId="2278" builtinId="9" hidden="1"/>
    <cellStyle name="Použitý hypertextový odkaz" xfId="2280" builtinId="9" hidden="1"/>
    <cellStyle name="Použitý hypertextový odkaz" xfId="2282" builtinId="9" hidden="1"/>
    <cellStyle name="Použitý hypertextový odkaz" xfId="2284" builtinId="9" hidden="1"/>
    <cellStyle name="Použitý hypertextový odkaz" xfId="2286" builtinId="9" hidden="1"/>
    <cellStyle name="Použitý hypertextový odkaz" xfId="2288" builtinId="9" hidden="1"/>
    <cellStyle name="Použitý hypertextový odkaz" xfId="2290" builtinId="9" hidden="1"/>
    <cellStyle name="Použitý hypertextový odkaz" xfId="2292" builtinId="9" hidden="1"/>
    <cellStyle name="Použitý hypertextový odkaz" xfId="2294" builtinId="9" hidden="1"/>
    <cellStyle name="Použitý hypertextový odkaz" xfId="2296" builtinId="9" hidden="1"/>
    <cellStyle name="Použitý hypertextový odkaz" xfId="2298" builtinId="9" hidden="1"/>
    <cellStyle name="Použitý hypertextový odkaz" xfId="2300" builtinId="9" hidden="1"/>
    <cellStyle name="Použitý hypertextový odkaz" xfId="2302" builtinId="9" hidden="1"/>
    <cellStyle name="Použitý hypertextový odkaz" xfId="2304" builtinId="9" hidden="1"/>
    <cellStyle name="Použitý hypertextový odkaz" xfId="2306" builtinId="9" hidden="1"/>
    <cellStyle name="Použitý hypertextový odkaz" xfId="2308" builtinId="9" hidden="1"/>
    <cellStyle name="Použitý hypertextový odkaz" xfId="2310" builtinId="9" hidden="1"/>
    <cellStyle name="Použitý hypertextový odkaz" xfId="2312" builtinId="9" hidden="1"/>
    <cellStyle name="Použitý hypertextový odkaz" xfId="2314" builtinId="9" hidden="1"/>
    <cellStyle name="Použitý hypertextový odkaz" xfId="2316" builtinId="9" hidden="1"/>
    <cellStyle name="Použitý hypertextový odkaz" xfId="2318" builtinId="9" hidden="1"/>
    <cellStyle name="Použitý hypertextový odkaz" xfId="2320" builtinId="9" hidden="1"/>
    <cellStyle name="Použitý hypertextový odkaz" xfId="2322" builtinId="9" hidden="1"/>
    <cellStyle name="Použitý hypertextový odkaz" xfId="2324" builtinId="9" hidden="1"/>
    <cellStyle name="Použitý hypertextový odkaz" xfId="2326" builtinId="9" hidden="1"/>
    <cellStyle name="Použitý hypertextový odkaz" xfId="2328" builtinId="9" hidden="1"/>
    <cellStyle name="Použitý hypertextový odkaz" xfId="2330" builtinId="9" hidden="1"/>
    <cellStyle name="Použitý hypertextový odkaz" xfId="2332" builtinId="9" hidden="1"/>
    <cellStyle name="Použitý hypertextový odkaz" xfId="2334" builtinId="9" hidden="1"/>
    <cellStyle name="Použitý hypertextový odkaz" xfId="2336" builtinId="9" hidden="1"/>
    <cellStyle name="Použitý hypertextový odkaz" xfId="2338" builtinId="9" hidden="1"/>
    <cellStyle name="Použitý hypertextový odkaz" xfId="2340" builtinId="9" hidden="1"/>
    <cellStyle name="Použitý hypertextový odkaz" xfId="2342" builtinId="9" hidden="1"/>
    <cellStyle name="Použitý hypertextový odkaz" xfId="2344" builtinId="9" hidden="1"/>
    <cellStyle name="Použitý hypertextový odkaz" xfId="2346" builtinId="9" hidden="1"/>
    <cellStyle name="Použitý hypertextový odkaz" xfId="2348" builtinId="9" hidden="1"/>
    <cellStyle name="Použitý hypertextový odkaz" xfId="2350" builtinId="9" hidden="1"/>
    <cellStyle name="Použitý hypertextový odkaz" xfId="2352" builtinId="9" hidden="1"/>
    <cellStyle name="Použitý hypertextový odkaz" xfId="2354" builtinId="9" hidden="1"/>
    <cellStyle name="Použitý hypertextový odkaz" xfId="2356" builtinId="9" hidden="1"/>
    <cellStyle name="Použitý hypertextový odkaz" xfId="2358" builtinId="9" hidden="1"/>
    <cellStyle name="Použitý hypertextový odkaz" xfId="2360" builtinId="9" hidden="1"/>
    <cellStyle name="Použitý hypertextový odkaz" xfId="2362" builtinId="9" hidden="1"/>
    <cellStyle name="Použitý hypertextový odkaz" xfId="2364" builtinId="9" hidden="1"/>
    <cellStyle name="Použitý hypertextový odkaz" xfId="2366" builtinId="9" hidden="1"/>
    <cellStyle name="Použitý hypertextový odkaz" xfId="2368" builtinId="9" hidden="1"/>
    <cellStyle name="Použitý hypertextový odkaz" xfId="2370" builtinId="9" hidden="1"/>
    <cellStyle name="Použitý hypertextový odkaz" xfId="2372" builtinId="9" hidden="1"/>
    <cellStyle name="Použitý hypertextový odkaz" xfId="2374" builtinId="9" hidden="1"/>
    <cellStyle name="Použitý hypertextový odkaz" xfId="2376" builtinId="9" hidden="1"/>
    <cellStyle name="Použitý hypertextový odkaz" xfId="2378" builtinId="9" hidden="1"/>
    <cellStyle name="Použitý hypertextový odkaz" xfId="2380" builtinId="9" hidden="1"/>
    <cellStyle name="Použitý hypertextový odkaz" xfId="2382" builtinId="9" hidden="1"/>
    <cellStyle name="Použitý hypertextový odkaz" xfId="2384" builtinId="9" hidden="1"/>
    <cellStyle name="Použitý hypertextový odkaz" xfId="2386" builtinId="9" hidden="1"/>
    <cellStyle name="Použitý hypertextový odkaz" xfId="2388" builtinId="9" hidden="1"/>
    <cellStyle name="Použitý hypertextový odkaz" xfId="2390" builtinId="9" hidden="1"/>
    <cellStyle name="Použitý hypertextový odkaz" xfId="2392" builtinId="9" hidden="1"/>
    <cellStyle name="Použitý hypertextový odkaz" xfId="2394" builtinId="9" hidden="1"/>
    <cellStyle name="Použitý hypertextový odkaz" xfId="2396" builtinId="9" hidden="1"/>
    <cellStyle name="Použitý hypertextový odkaz" xfId="2398" builtinId="9" hidden="1"/>
    <cellStyle name="Použitý hypertextový odkaz" xfId="2400" builtinId="9" hidden="1"/>
    <cellStyle name="Použitý hypertextový odkaz" xfId="2402" builtinId="9" hidden="1"/>
    <cellStyle name="Použitý hypertextový odkaz" xfId="2404" builtinId="9" hidden="1"/>
    <cellStyle name="Použitý hypertextový odkaz" xfId="2406" builtinId="9" hidden="1"/>
    <cellStyle name="Použitý hypertextový odkaz" xfId="2408" builtinId="9" hidden="1"/>
    <cellStyle name="Použitý hypertextový odkaz" xfId="2410" builtinId="9" hidden="1"/>
    <cellStyle name="Použitý hypertextový odkaz" xfId="2412" builtinId="9" hidden="1"/>
    <cellStyle name="Použitý hypertextový odkaz" xfId="2414" builtinId="9" hidden="1"/>
    <cellStyle name="Použitý hypertextový odkaz" xfId="2416" builtinId="9" hidden="1"/>
    <cellStyle name="Použitý hypertextový odkaz" xfId="2418" builtinId="9" hidden="1"/>
    <cellStyle name="Použitý hypertextový odkaz" xfId="2420" builtinId="9" hidden="1"/>
    <cellStyle name="Použitý hypertextový odkaz" xfId="2422" builtinId="9" hidden="1"/>
    <cellStyle name="Použitý hypertextový odkaz" xfId="2424" builtinId="9" hidden="1"/>
    <cellStyle name="Použitý hypertextový odkaz" xfId="2426" builtinId="9" hidden="1"/>
    <cellStyle name="Použitý hypertextový odkaz" xfId="2428" builtinId="9" hidden="1"/>
    <cellStyle name="Použitý hypertextový odkaz" xfId="2430" builtinId="9" hidden="1"/>
    <cellStyle name="Použitý hypertextový odkaz" xfId="2432" builtinId="9" hidden="1"/>
    <cellStyle name="Použitý hypertextový odkaz" xfId="2434" builtinId="9" hidden="1"/>
    <cellStyle name="Použitý hypertextový odkaz" xfId="2436" builtinId="9" hidden="1"/>
    <cellStyle name="Použitý hypertextový odkaz" xfId="2438" builtinId="9" hidden="1"/>
    <cellStyle name="Použitý hypertextový odkaz" xfId="2440" builtinId="9" hidden="1"/>
    <cellStyle name="Použitý hypertextový odkaz" xfId="2442" builtinId="9" hidden="1"/>
    <cellStyle name="Použitý hypertextový odkaz" xfId="2444" builtinId="9" hidden="1"/>
    <cellStyle name="Použitý hypertextový odkaz" xfId="2446" builtinId="9" hidden="1"/>
    <cellStyle name="Použitý hypertextový odkaz" xfId="2448" builtinId="9" hidden="1"/>
    <cellStyle name="Použitý hypertextový odkaz" xfId="2450" builtinId="9" hidden="1"/>
  </cellStyles>
  <dxfs count="1">
    <dxf>
      <font>
        <color rgb="FFFF0000"/>
      </font>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1"/>
  <sheetViews>
    <sheetView workbookViewId="0">
      <selection activeCell="A10" sqref="A10"/>
    </sheetView>
  </sheetViews>
  <sheetFormatPr defaultColWidth="10.81640625" defaultRowHeight="14.5"/>
  <sheetData>
    <row r="1" spans="1:2">
      <c r="A1" s="1" t="s">
        <v>730</v>
      </c>
    </row>
    <row r="3" spans="1:2">
      <c r="A3" s="1" t="s">
        <v>659</v>
      </c>
    </row>
    <row r="5" spans="1:2" ht="16.5">
      <c r="A5" t="s">
        <v>731</v>
      </c>
    </row>
    <row r="7" spans="1:2" ht="16.5">
      <c r="A7" t="s">
        <v>732</v>
      </c>
    </row>
    <row r="9" spans="1:2" ht="16.5">
      <c r="A9" s="172" t="s">
        <v>733</v>
      </c>
    </row>
    <row r="11" spans="1:2">
      <c r="A11" t="s">
        <v>658</v>
      </c>
    </row>
    <row r="14" spans="1:2">
      <c r="A14" s="1" t="s">
        <v>206</v>
      </c>
    </row>
    <row r="16" spans="1:2">
      <c r="A16" s="1" t="s">
        <v>207</v>
      </c>
      <c r="B16" t="s">
        <v>726</v>
      </c>
    </row>
    <row r="17" spans="1:2">
      <c r="A17" s="1" t="s">
        <v>208</v>
      </c>
      <c r="B17" t="s">
        <v>725</v>
      </c>
    </row>
    <row r="18" spans="1:2">
      <c r="A18" s="1" t="s">
        <v>281</v>
      </c>
      <c r="B18" t="s">
        <v>669</v>
      </c>
    </row>
    <row r="19" spans="1:2">
      <c r="A19" s="1" t="s">
        <v>313</v>
      </c>
      <c r="B19" t="s">
        <v>660</v>
      </c>
    </row>
    <row r="20" spans="1:2">
      <c r="A20" s="1" t="s">
        <v>314</v>
      </c>
      <c r="B20" t="s">
        <v>667</v>
      </c>
    </row>
    <row r="21" spans="1:2">
      <c r="A21" s="1" t="s">
        <v>329</v>
      </c>
      <c r="B21" t="s">
        <v>66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241"/>
  <sheetViews>
    <sheetView workbookViewId="0"/>
  </sheetViews>
  <sheetFormatPr defaultColWidth="11.54296875" defaultRowHeight="14.5"/>
  <cols>
    <col min="1" max="1" width="13.36328125" style="135" customWidth="1"/>
    <col min="14" max="14" width="13.36328125" style="168" customWidth="1"/>
    <col min="15" max="15" width="13.36328125" style="167" customWidth="1"/>
  </cols>
  <sheetData>
    <row r="1" spans="1:15">
      <c r="A1" s="169" t="s">
        <v>728</v>
      </c>
    </row>
    <row r="3" spans="1:15">
      <c r="A3" s="175" t="s">
        <v>0</v>
      </c>
      <c r="B3" s="176" t="s">
        <v>674</v>
      </c>
      <c r="C3" s="176"/>
      <c r="D3" s="176"/>
      <c r="E3" s="177" t="s">
        <v>675</v>
      </c>
      <c r="F3" s="177"/>
      <c r="G3" s="177"/>
      <c r="H3" s="178" t="s">
        <v>676</v>
      </c>
      <c r="I3" s="178"/>
      <c r="J3" s="178"/>
      <c r="K3" s="179" t="s">
        <v>677</v>
      </c>
      <c r="L3" s="179"/>
      <c r="M3" s="179"/>
      <c r="N3" s="180" t="s">
        <v>724</v>
      </c>
      <c r="O3" s="173" t="s">
        <v>723</v>
      </c>
    </row>
    <row r="4" spans="1:15">
      <c r="A4" s="175"/>
      <c r="B4" s="143" t="s">
        <v>202</v>
      </c>
      <c r="C4" s="143" t="s">
        <v>200</v>
      </c>
      <c r="D4" s="143" t="s">
        <v>280</v>
      </c>
      <c r="E4" s="136" t="s">
        <v>202</v>
      </c>
      <c r="F4" s="136" t="s">
        <v>200</v>
      </c>
      <c r="G4" s="136" t="s">
        <v>280</v>
      </c>
      <c r="H4" s="144" t="s">
        <v>202</v>
      </c>
      <c r="I4" s="144" t="s">
        <v>200</v>
      </c>
      <c r="J4" s="144" t="s">
        <v>280</v>
      </c>
      <c r="K4" s="145" t="s">
        <v>202</v>
      </c>
      <c r="L4" s="145" t="s">
        <v>200</v>
      </c>
      <c r="M4" s="145" t="s">
        <v>280</v>
      </c>
      <c r="N4" s="181"/>
      <c r="O4" s="174"/>
    </row>
    <row r="5" spans="1:15">
      <c r="A5" s="137" t="s">
        <v>671</v>
      </c>
      <c r="B5" s="13">
        <v>0.99999999999999989</v>
      </c>
      <c r="C5" s="13">
        <v>0.11795333076074072</v>
      </c>
      <c r="D5" s="13">
        <v>3</v>
      </c>
      <c r="E5" s="12">
        <v>0.84849790602877528</v>
      </c>
      <c r="F5" s="12">
        <v>4.8176738069785285E-2</v>
      </c>
      <c r="G5" s="12">
        <v>3</v>
      </c>
      <c r="H5" s="45">
        <v>0.8428198794632934</v>
      </c>
      <c r="I5" s="45">
        <v>0.11879813628958644</v>
      </c>
      <c r="J5" s="45">
        <v>3</v>
      </c>
      <c r="K5" s="46">
        <v>0.88955247475662047</v>
      </c>
      <c r="L5" s="46">
        <v>8.9779034549642422E-2</v>
      </c>
      <c r="M5" s="46">
        <v>3</v>
      </c>
      <c r="N5" s="105">
        <f>K5/B5</f>
        <v>0.88955247475662058</v>
      </c>
      <c r="O5" s="165">
        <v>0.28787939137940632</v>
      </c>
    </row>
    <row r="6" spans="1:15">
      <c r="A6" s="137" t="s">
        <v>672</v>
      </c>
      <c r="B6" s="13">
        <v>1</v>
      </c>
      <c r="C6" s="13">
        <v>6.922092132433047E-2</v>
      </c>
      <c r="D6" s="13">
        <v>3</v>
      </c>
      <c r="E6" s="12">
        <v>1.0128474030360621</v>
      </c>
      <c r="F6" s="12">
        <v>7.2445560618443414E-3</v>
      </c>
      <c r="G6" s="12">
        <v>3</v>
      </c>
      <c r="H6" s="45">
        <v>0.93690389858970147</v>
      </c>
      <c r="I6" s="45">
        <v>0.1031261338865012</v>
      </c>
      <c r="J6" s="45">
        <v>3</v>
      </c>
      <c r="K6" s="46">
        <v>0.91093366667772702</v>
      </c>
      <c r="L6" s="46">
        <v>0.13878049545759813</v>
      </c>
      <c r="M6" s="46">
        <v>3</v>
      </c>
      <c r="N6" s="105">
        <f t="shared" ref="N6:N69" si="0">K6/B6</f>
        <v>0.91093366667772702</v>
      </c>
      <c r="O6" s="165">
        <v>0.42786049822210176</v>
      </c>
    </row>
    <row r="7" spans="1:15">
      <c r="A7" s="137" t="s">
        <v>673</v>
      </c>
      <c r="B7" s="13">
        <v>1</v>
      </c>
      <c r="C7" s="13">
        <v>8.3273376865213286E-2</v>
      </c>
      <c r="D7" s="13">
        <v>3</v>
      </c>
      <c r="E7" s="12">
        <v>0.84262942682303998</v>
      </c>
      <c r="F7" s="12">
        <v>7.7113669080260933E-2</v>
      </c>
      <c r="G7" s="12">
        <v>3</v>
      </c>
      <c r="H7" s="45">
        <v>0.82416830269546315</v>
      </c>
      <c r="I7" s="45">
        <v>9.1100596243176943E-2</v>
      </c>
      <c r="J7" s="45">
        <v>3</v>
      </c>
      <c r="K7" s="46">
        <v>0.8206093859932333</v>
      </c>
      <c r="L7" s="46">
        <v>4.8268682110126103E-2</v>
      </c>
      <c r="M7" s="46">
        <v>3</v>
      </c>
      <c r="N7" s="105">
        <f t="shared" si="0"/>
        <v>0.8206093859932333</v>
      </c>
      <c r="O7" s="165">
        <v>2.9212665962536633E-2</v>
      </c>
    </row>
    <row r="8" spans="1:15">
      <c r="A8" s="137" t="s">
        <v>678</v>
      </c>
      <c r="B8" s="13">
        <v>1.0000000000000002</v>
      </c>
      <c r="C8" s="13">
        <v>0.14872612171301663</v>
      </c>
      <c r="D8" s="13">
        <v>3</v>
      </c>
      <c r="E8" s="12">
        <v>0.87209139884225995</v>
      </c>
      <c r="F8" s="12">
        <v>0.18045781013335138</v>
      </c>
      <c r="G8" s="12">
        <v>3</v>
      </c>
      <c r="H8" s="45">
        <v>1.0578340267106283</v>
      </c>
      <c r="I8" s="45">
        <v>0.16271163560561192</v>
      </c>
      <c r="J8" s="45">
        <v>3</v>
      </c>
      <c r="K8" s="46">
        <v>0.95876667445923902</v>
      </c>
      <c r="L8" s="46">
        <v>0.10021406722548666</v>
      </c>
      <c r="M8" s="46">
        <v>3</v>
      </c>
      <c r="N8" s="105">
        <f t="shared" si="0"/>
        <v>0.9587666744592388</v>
      </c>
      <c r="O8" s="165">
        <v>0.72663443049140486</v>
      </c>
    </row>
    <row r="9" spans="1:15">
      <c r="A9" s="137" t="s">
        <v>211</v>
      </c>
      <c r="B9" s="13">
        <v>1</v>
      </c>
      <c r="C9" s="13">
        <v>8.2815321405796102E-2</v>
      </c>
      <c r="D9" s="13">
        <v>3</v>
      </c>
      <c r="E9" s="12">
        <v>1.033766162609371</v>
      </c>
      <c r="F9" s="12">
        <v>4.6527491448501893E-2</v>
      </c>
      <c r="G9" s="12">
        <v>3</v>
      </c>
      <c r="H9" s="45">
        <v>1.1208992956923078</v>
      </c>
      <c r="I9" s="45">
        <v>0.10443583243087934</v>
      </c>
      <c r="J9" s="45">
        <v>3</v>
      </c>
      <c r="K9" s="46">
        <v>0.99140831336970492</v>
      </c>
      <c r="L9" s="46">
        <v>5.7993382815616251E-2</v>
      </c>
      <c r="M9" s="46">
        <v>3</v>
      </c>
      <c r="N9" s="105">
        <f t="shared" si="0"/>
        <v>0.99140831336970492</v>
      </c>
      <c r="O9" s="165">
        <v>0.89685708169464129</v>
      </c>
    </row>
    <row r="10" spans="1:15">
      <c r="A10" s="137" t="s">
        <v>220</v>
      </c>
      <c r="B10" s="13">
        <v>1</v>
      </c>
      <c r="C10" s="13">
        <v>7.5567825032300348E-2</v>
      </c>
      <c r="D10" s="13">
        <v>3</v>
      </c>
      <c r="E10" s="12">
        <v>0.99849107493613276</v>
      </c>
      <c r="F10" s="12">
        <v>4.2380088711254142E-2</v>
      </c>
      <c r="G10" s="12">
        <v>3</v>
      </c>
      <c r="H10" s="45">
        <v>1.1044770360877418</v>
      </c>
      <c r="I10" s="45">
        <v>0.15834918770088105</v>
      </c>
      <c r="J10" s="45">
        <v>3</v>
      </c>
      <c r="K10" s="46">
        <v>1.0007932127604315</v>
      </c>
      <c r="L10" s="46">
        <v>8.2056521636724486E-2</v>
      </c>
      <c r="M10" s="46">
        <v>3</v>
      </c>
      <c r="N10" s="105">
        <f t="shared" si="0"/>
        <v>1.0007932127604315</v>
      </c>
      <c r="O10" s="165">
        <v>0.99160105562806644</v>
      </c>
    </row>
    <row r="11" spans="1:15">
      <c r="A11" s="137" t="s">
        <v>679</v>
      </c>
      <c r="B11" s="13">
        <v>1</v>
      </c>
      <c r="C11" s="13">
        <v>9.6056971635157307E-2</v>
      </c>
      <c r="D11" s="13">
        <v>3</v>
      </c>
      <c r="E11" s="12">
        <v>0.92429482979894939</v>
      </c>
      <c r="F11" s="12">
        <v>0.11536656747398125</v>
      </c>
      <c r="G11" s="12">
        <v>3</v>
      </c>
      <c r="H11" s="45">
        <v>1.0774049278806916</v>
      </c>
      <c r="I11" s="45">
        <v>0.15294126262037813</v>
      </c>
      <c r="J11" s="45">
        <v>3</v>
      </c>
      <c r="K11" s="46">
        <v>0.90834515974985419</v>
      </c>
      <c r="L11" s="46">
        <v>5.7968391496167254E-2</v>
      </c>
      <c r="M11" s="46">
        <v>3</v>
      </c>
      <c r="N11" s="105">
        <f t="shared" si="0"/>
        <v>0.90834515974985419</v>
      </c>
      <c r="O11" s="165">
        <v>0.2430287323365988</v>
      </c>
    </row>
    <row r="12" spans="1:15">
      <c r="A12" s="137" t="s">
        <v>224</v>
      </c>
      <c r="B12" s="13">
        <v>1.0000000000000002</v>
      </c>
      <c r="C12" s="13">
        <v>7.9426724943734386E-2</v>
      </c>
      <c r="D12" s="13">
        <v>3</v>
      </c>
      <c r="E12" s="12">
        <v>0.84490302978073517</v>
      </c>
      <c r="F12" s="12">
        <v>0.19615662843928769</v>
      </c>
      <c r="G12" s="12">
        <v>3</v>
      </c>
      <c r="H12" s="45">
        <v>1.087838132168409</v>
      </c>
      <c r="I12" s="45">
        <v>0.16416773843427745</v>
      </c>
      <c r="J12" s="45">
        <v>3</v>
      </c>
      <c r="K12" s="46">
        <v>0.98761464096982532</v>
      </c>
      <c r="L12" s="46">
        <v>0.12741365436145913</v>
      </c>
      <c r="M12" s="46">
        <v>3</v>
      </c>
      <c r="N12" s="105">
        <f t="shared" si="0"/>
        <v>0.9876146409698251</v>
      </c>
      <c r="O12" s="165">
        <v>0.90523332809078305</v>
      </c>
    </row>
    <row r="13" spans="1:15">
      <c r="A13" s="137" t="s">
        <v>227</v>
      </c>
      <c r="B13" s="13">
        <v>1</v>
      </c>
      <c r="C13" s="13">
        <v>0.17041993920187137</v>
      </c>
      <c r="D13" s="13">
        <v>3</v>
      </c>
      <c r="E13" s="12">
        <v>0.9211415478927063</v>
      </c>
      <c r="F13" s="12">
        <v>0.11527252413898108</v>
      </c>
      <c r="G13" s="12">
        <v>3</v>
      </c>
      <c r="H13" s="45">
        <v>1.1024559010080413</v>
      </c>
      <c r="I13" s="45">
        <v>0.13618924667971544</v>
      </c>
      <c r="J13" s="45">
        <v>3</v>
      </c>
      <c r="K13" s="46">
        <v>0.91989153417906344</v>
      </c>
      <c r="L13" s="46">
        <v>7.9633406843182222E-2</v>
      </c>
      <c r="M13" s="46">
        <v>3</v>
      </c>
      <c r="N13" s="105">
        <f t="shared" si="0"/>
        <v>0.91989153417906344</v>
      </c>
      <c r="O13" s="165">
        <v>0.51557335298606666</v>
      </c>
    </row>
    <row r="14" spans="1:15">
      <c r="A14" s="137" t="s">
        <v>373</v>
      </c>
      <c r="B14" s="13">
        <v>1</v>
      </c>
      <c r="C14" s="13">
        <v>0.27176251370129778</v>
      </c>
      <c r="D14" s="13">
        <v>3</v>
      </c>
      <c r="E14" s="12">
        <v>1.1644900727437806</v>
      </c>
      <c r="F14" s="12">
        <v>0.37833647358409184</v>
      </c>
      <c r="G14" s="12">
        <v>3</v>
      </c>
      <c r="H14" s="45">
        <v>1.0655654768827441</v>
      </c>
      <c r="I14" s="45">
        <v>0.19606692381802862</v>
      </c>
      <c r="J14" s="45">
        <v>3</v>
      </c>
      <c r="K14" s="46">
        <v>1.0428666281186927</v>
      </c>
      <c r="L14" s="46">
        <v>0.10594305180403454</v>
      </c>
      <c r="M14" s="46">
        <v>3</v>
      </c>
      <c r="N14" s="105">
        <f t="shared" si="0"/>
        <v>1.0428666281186927</v>
      </c>
      <c r="O14" s="165">
        <v>0.81756784288200413</v>
      </c>
    </row>
    <row r="15" spans="1:15">
      <c r="A15" s="137" t="s">
        <v>234</v>
      </c>
      <c r="B15" s="13">
        <v>1</v>
      </c>
      <c r="C15" s="13">
        <v>6.144422662636069E-2</v>
      </c>
      <c r="D15" s="13">
        <v>3</v>
      </c>
      <c r="E15" s="12">
        <v>1.0985029081142565</v>
      </c>
      <c r="F15" s="12">
        <v>0.10149388009313064</v>
      </c>
      <c r="G15" s="12">
        <v>3</v>
      </c>
      <c r="H15" s="45">
        <v>1.0860773421052021</v>
      </c>
      <c r="I15" s="45">
        <v>0.28346262407846379</v>
      </c>
      <c r="J15" s="45">
        <v>3</v>
      </c>
      <c r="K15" s="46">
        <v>1.0028813870882822</v>
      </c>
      <c r="L15" s="46">
        <v>7.2892089282188932E-2</v>
      </c>
      <c r="M15" s="46">
        <v>3</v>
      </c>
      <c r="N15" s="105">
        <f t="shared" si="0"/>
        <v>1.0028813870882822</v>
      </c>
      <c r="O15" s="165">
        <v>0.96453237166959593</v>
      </c>
    </row>
    <row r="16" spans="1:15">
      <c r="A16" s="137" t="s">
        <v>311</v>
      </c>
      <c r="B16" s="13">
        <v>1</v>
      </c>
      <c r="C16" s="13">
        <v>9.4255371211728015E-2</v>
      </c>
      <c r="D16" s="13">
        <v>3</v>
      </c>
      <c r="E16" s="12">
        <v>1.0503646864616032</v>
      </c>
      <c r="F16" s="12">
        <v>2.3607000216361515E-2</v>
      </c>
      <c r="G16" s="12">
        <v>3</v>
      </c>
      <c r="H16" s="45">
        <v>1.1146436967398101</v>
      </c>
      <c r="I16" s="45">
        <v>0.14666234464251221</v>
      </c>
      <c r="J16" s="45">
        <v>3</v>
      </c>
      <c r="K16" s="46">
        <v>0.98995074372055758</v>
      </c>
      <c r="L16" s="46">
        <v>6.4505477972895062E-2</v>
      </c>
      <c r="M16" s="46">
        <v>3</v>
      </c>
      <c r="N16" s="105">
        <f t="shared" si="0"/>
        <v>0.98995074372055758</v>
      </c>
      <c r="O16" s="165">
        <v>0.89307764171416504</v>
      </c>
    </row>
    <row r="17" spans="1:15">
      <c r="A17" s="137" t="s">
        <v>312</v>
      </c>
      <c r="B17" s="13">
        <v>1.0000000000000002</v>
      </c>
      <c r="C17" s="13">
        <v>9.6332773026358731E-2</v>
      </c>
      <c r="D17" s="13">
        <v>3</v>
      </c>
      <c r="E17" s="12">
        <v>1.0538459339631423</v>
      </c>
      <c r="F17" s="12">
        <v>1.0743384337638941E-2</v>
      </c>
      <c r="G17" s="12">
        <v>3</v>
      </c>
      <c r="H17" s="45">
        <v>1.1001544079579466</v>
      </c>
      <c r="I17" s="45">
        <v>0.12257183550184982</v>
      </c>
      <c r="J17" s="45">
        <v>3</v>
      </c>
      <c r="K17" s="46">
        <v>0.93736444512616923</v>
      </c>
      <c r="L17" s="46">
        <v>3.7832950429278367E-2</v>
      </c>
      <c r="M17" s="46">
        <v>3</v>
      </c>
      <c r="N17" s="105">
        <f t="shared" si="0"/>
        <v>0.93736444512616901</v>
      </c>
      <c r="O17" s="165">
        <v>0.362810757367798</v>
      </c>
    </row>
    <row r="18" spans="1:15">
      <c r="A18" s="137" t="s">
        <v>242</v>
      </c>
      <c r="B18" s="13">
        <v>1</v>
      </c>
      <c r="C18" s="13">
        <v>0.12440478855097972</v>
      </c>
      <c r="D18" s="13">
        <v>3</v>
      </c>
      <c r="E18" s="12">
        <v>0.93350248072993403</v>
      </c>
      <c r="F18" s="12">
        <v>7.9176996708701014E-2</v>
      </c>
      <c r="G18" s="12">
        <v>3</v>
      </c>
      <c r="H18" s="45">
        <v>0.93327012790232422</v>
      </c>
      <c r="I18" s="45">
        <v>0.13009176007305243</v>
      </c>
      <c r="J18" s="45">
        <v>3</v>
      </c>
      <c r="K18" s="46">
        <v>0.9239621203951579</v>
      </c>
      <c r="L18" s="46">
        <v>0.19028694558230413</v>
      </c>
      <c r="M18" s="46">
        <v>3</v>
      </c>
      <c r="N18" s="105">
        <f t="shared" si="0"/>
        <v>0.9239621203951579</v>
      </c>
      <c r="O18" s="165">
        <v>0.63239645196619387</v>
      </c>
    </row>
    <row r="19" spans="1:15">
      <c r="A19" s="137" t="s">
        <v>243</v>
      </c>
      <c r="B19" s="13">
        <v>1</v>
      </c>
      <c r="C19" s="13">
        <v>9.3230539594399739E-2</v>
      </c>
      <c r="D19" s="13">
        <v>3</v>
      </c>
      <c r="E19" s="12">
        <v>1.0711473394633899</v>
      </c>
      <c r="F19" s="12">
        <v>4.0802464469883289E-2</v>
      </c>
      <c r="G19" s="12">
        <v>3</v>
      </c>
      <c r="H19" s="45">
        <v>1.1123746350963966</v>
      </c>
      <c r="I19" s="45">
        <v>0.11451797959339456</v>
      </c>
      <c r="J19" s="45">
        <v>3</v>
      </c>
      <c r="K19" s="46">
        <v>0.99363443454153355</v>
      </c>
      <c r="L19" s="46">
        <v>6.205908666834796E-2</v>
      </c>
      <c r="M19" s="46">
        <v>3</v>
      </c>
      <c r="N19" s="105">
        <f t="shared" si="0"/>
        <v>0.99363443454153355</v>
      </c>
      <c r="O19" s="165">
        <v>0.93064531698938213</v>
      </c>
    </row>
    <row r="20" spans="1:15">
      <c r="A20" s="137" t="s">
        <v>244</v>
      </c>
      <c r="B20" s="13">
        <v>1</v>
      </c>
      <c r="C20" s="13">
        <v>0.11628776733429164</v>
      </c>
      <c r="D20" s="13">
        <v>3</v>
      </c>
      <c r="E20" s="12">
        <v>1.100803762379214</v>
      </c>
      <c r="F20" s="12">
        <v>2.7375268260049563E-2</v>
      </c>
      <c r="G20" s="12">
        <v>3</v>
      </c>
      <c r="H20" s="45">
        <v>1.1666112897968339</v>
      </c>
      <c r="I20" s="45">
        <v>9.9650377964821582E-2</v>
      </c>
      <c r="J20" s="45">
        <v>3</v>
      </c>
      <c r="K20" s="46">
        <v>0.94915618392990364</v>
      </c>
      <c r="L20" s="46">
        <v>4.9834472513481637E-2</v>
      </c>
      <c r="M20" s="46">
        <v>3</v>
      </c>
      <c r="N20" s="105">
        <f t="shared" si="0"/>
        <v>0.94915618392990364</v>
      </c>
      <c r="O20" s="165">
        <v>0.53703271931829533</v>
      </c>
    </row>
    <row r="21" spans="1:15">
      <c r="A21" s="137" t="s">
        <v>374</v>
      </c>
      <c r="B21" s="13">
        <v>1</v>
      </c>
      <c r="C21" s="13">
        <v>0.19458683335961394</v>
      </c>
      <c r="D21" s="13">
        <v>3</v>
      </c>
      <c r="E21" s="12">
        <v>1.1097420691219992</v>
      </c>
      <c r="F21" s="12">
        <v>0.20938799169252842</v>
      </c>
      <c r="G21" s="12">
        <v>3</v>
      </c>
      <c r="H21" s="45">
        <v>0.94663441836964479</v>
      </c>
      <c r="I21" s="45">
        <v>4.0063483479035607E-2</v>
      </c>
      <c r="J21" s="45">
        <v>3</v>
      </c>
      <c r="K21" s="46">
        <v>0.88459626846289663</v>
      </c>
      <c r="L21" s="46">
        <v>9.0703385146218424E-2</v>
      </c>
      <c r="M21" s="46">
        <v>3</v>
      </c>
      <c r="N21" s="105">
        <f t="shared" si="0"/>
        <v>0.88459626846289663</v>
      </c>
      <c r="O21" s="165">
        <v>0.41779608922017775</v>
      </c>
    </row>
    <row r="22" spans="1:15">
      <c r="A22" s="137" t="s">
        <v>375</v>
      </c>
      <c r="B22" s="13">
        <v>1</v>
      </c>
      <c r="C22" s="13">
        <v>0.12174675169661585</v>
      </c>
      <c r="D22" s="13">
        <v>3</v>
      </c>
      <c r="E22" s="12">
        <v>1.014189728218704</v>
      </c>
      <c r="F22" s="12">
        <v>0.14000305929741377</v>
      </c>
      <c r="G22" s="12">
        <v>3</v>
      </c>
      <c r="H22" s="45">
        <v>1.0226005350644101</v>
      </c>
      <c r="I22" s="45">
        <v>0.15836552468286874</v>
      </c>
      <c r="J22" s="45">
        <v>3</v>
      </c>
      <c r="K22" s="46">
        <v>0.9854692938068399</v>
      </c>
      <c r="L22" s="46">
        <v>7.2457575188891385E-2</v>
      </c>
      <c r="M22" s="46">
        <v>3</v>
      </c>
      <c r="N22" s="105">
        <f t="shared" si="0"/>
        <v>0.9854692938068399</v>
      </c>
      <c r="O22" s="165">
        <v>0.8744625337033699</v>
      </c>
    </row>
    <row r="23" spans="1:15">
      <c r="A23" s="137" t="s">
        <v>376</v>
      </c>
      <c r="B23" s="13">
        <v>1</v>
      </c>
      <c r="C23" s="13">
        <v>9.2940438921073343E-2</v>
      </c>
      <c r="D23" s="13">
        <v>3</v>
      </c>
      <c r="E23" s="12">
        <v>0.97555176596759541</v>
      </c>
      <c r="F23" s="12">
        <v>5.3546932776519764E-2</v>
      </c>
      <c r="G23" s="12">
        <v>3</v>
      </c>
      <c r="H23" s="45">
        <v>1.0286642971954059</v>
      </c>
      <c r="I23" s="45">
        <v>0.14402467661144897</v>
      </c>
      <c r="J23" s="45">
        <v>3</v>
      </c>
      <c r="K23" s="46">
        <v>0.95419784300322008</v>
      </c>
      <c r="L23" s="46">
        <v>5.3342079387745281E-2</v>
      </c>
      <c r="M23" s="46">
        <v>3</v>
      </c>
      <c r="N23" s="105">
        <f t="shared" si="0"/>
        <v>0.95419784300322008</v>
      </c>
      <c r="O23" s="165">
        <v>0.51838983002612316</v>
      </c>
    </row>
    <row r="24" spans="1:15">
      <c r="A24" s="137" t="s">
        <v>377</v>
      </c>
      <c r="B24" s="13">
        <v>1</v>
      </c>
      <c r="C24" s="13">
        <v>6.3471227124143437E-2</v>
      </c>
      <c r="D24" s="13">
        <v>3</v>
      </c>
      <c r="E24" s="12">
        <v>1.0193570109234484</v>
      </c>
      <c r="F24" s="12">
        <v>4.2150589083562041E-2</v>
      </c>
      <c r="G24" s="12">
        <v>3</v>
      </c>
      <c r="H24" s="45">
        <v>1.1139410262641456</v>
      </c>
      <c r="I24" s="45">
        <v>0.14956198041888952</v>
      </c>
      <c r="J24" s="45">
        <v>3</v>
      </c>
      <c r="K24" s="46">
        <v>1.0034237486526587</v>
      </c>
      <c r="L24" s="46">
        <v>6.5540963603450589E-2</v>
      </c>
      <c r="M24" s="46">
        <v>3</v>
      </c>
      <c r="N24" s="105">
        <f t="shared" si="0"/>
        <v>1.0034237486526587</v>
      </c>
      <c r="O24" s="165">
        <v>0.95554753648062007</v>
      </c>
    </row>
    <row r="25" spans="1:15">
      <c r="A25" s="137" t="s">
        <v>378</v>
      </c>
      <c r="B25" s="13">
        <v>1</v>
      </c>
      <c r="C25" s="13">
        <v>0.10997920305546902</v>
      </c>
      <c r="D25" s="13">
        <v>3</v>
      </c>
      <c r="E25" s="12">
        <v>0.80706142573028439</v>
      </c>
      <c r="F25" s="12">
        <v>0.27185261754046197</v>
      </c>
      <c r="G25" s="12">
        <v>3</v>
      </c>
      <c r="H25" s="45">
        <v>1.0817421879655809</v>
      </c>
      <c r="I25" s="45">
        <v>0.21542072510563387</v>
      </c>
      <c r="J25" s="45">
        <v>3</v>
      </c>
      <c r="K25" s="46">
        <v>0.96983054442725547</v>
      </c>
      <c r="L25" s="46">
        <v>0.10473363874254489</v>
      </c>
      <c r="M25" s="46">
        <v>3</v>
      </c>
      <c r="N25" s="105">
        <f t="shared" si="0"/>
        <v>0.96983054442725547</v>
      </c>
      <c r="O25" s="165">
        <v>0.76765598217597641</v>
      </c>
    </row>
    <row r="26" spans="1:15">
      <c r="A26" s="137" t="s">
        <v>680</v>
      </c>
      <c r="B26" s="13">
        <v>1.0000000000000002</v>
      </c>
      <c r="C26" s="13">
        <v>0.12935362926740368</v>
      </c>
      <c r="D26" s="13">
        <v>3</v>
      </c>
      <c r="E26" s="12">
        <v>0.83333880934469462</v>
      </c>
      <c r="F26" s="12">
        <v>0.23976195478923046</v>
      </c>
      <c r="G26" s="12">
        <v>3</v>
      </c>
      <c r="H26" s="45">
        <v>0.88074670479042361</v>
      </c>
      <c r="I26" s="45">
        <v>0.24135629856618249</v>
      </c>
      <c r="J26" s="45">
        <v>3</v>
      </c>
      <c r="K26" s="46">
        <v>0.89571246892038003</v>
      </c>
      <c r="L26" s="46">
        <v>0.17882447232893328</v>
      </c>
      <c r="M26" s="46">
        <v>3</v>
      </c>
      <c r="N26" s="105">
        <f t="shared" si="0"/>
        <v>0.89571246892037981</v>
      </c>
      <c r="O26" s="165">
        <v>0.50181455892857663</v>
      </c>
    </row>
    <row r="27" spans="1:15">
      <c r="A27" s="137" t="s">
        <v>681</v>
      </c>
      <c r="B27" s="13">
        <v>1</v>
      </c>
      <c r="C27" s="13">
        <v>8.55788966631926E-2</v>
      </c>
      <c r="D27" s="13">
        <v>3</v>
      </c>
      <c r="E27" s="12">
        <v>0.84739265676131981</v>
      </c>
      <c r="F27" s="12">
        <v>0.23025605107267866</v>
      </c>
      <c r="G27" s="12">
        <v>3</v>
      </c>
      <c r="H27" s="45">
        <v>1.1439346884846759</v>
      </c>
      <c r="I27" s="45">
        <v>0.18614360577695113</v>
      </c>
      <c r="J27" s="45">
        <v>3</v>
      </c>
      <c r="K27" s="46">
        <v>1.0035250853577367</v>
      </c>
      <c r="L27" s="46">
        <v>0.15590803550540183</v>
      </c>
      <c r="M27" s="46">
        <v>3</v>
      </c>
      <c r="N27" s="105">
        <f t="shared" si="0"/>
        <v>1.0035250853577367</v>
      </c>
      <c r="O27" s="165">
        <v>0.97730953237384677</v>
      </c>
    </row>
    <row r="28" spans="1:15">
      <c r="A28" s="137" t="s">
        <v>682</v>
      </c>
      <c r="B28" s="13">
        <v>1.0000000000000002</v>
      </c>
      <c r="C28" s="13">
        <v>8.3597553365593436E-2</v>
      </c>
      <c r="D28" s="13">
        <v>3</v>
      </c>
      <c r="E28" s="12">
        <v>1.0251816892793875</v>
      </c>
      <c r="F28" s="12">
        <v>1.9995511385484215E-2</v>
      </c>
      <c r="G28" s="12">
        <v>3</v>
      </c>
      <c r="H28" s="45">
        <v>1.0659523077904367</v>
      </c>
      <c r="I28" s="45">
        <v>0.13990579525905583</v>
      </c>
      <c r="J28" s="45">
        <v>3</v>
      </c>
      <c r="K28" s="46">
        <v>0.98665154358851104</v>
      </c>
      <c r="L28" s="46">
        <v>6.1404178227872946E-2</v>
      </c>
      <c r="M28" s="46">
        <v>3</v>
      </c>
      <c r="N28" s="105">
        <f t="shared" si="0"/>
        <v>0.98665154358851082</v>
      </c>
      <c r="O28" s="165">
        <v>0.84503797333427444</v>
      </c>
    </row>
    <row r="29" spans="1:15">
      <c r="A29" s="137" t="s">
        <v>380</v>
      </c>
      <c r="B29" s="13">
        <v>1</v>
      </c>
      <c r="C29" s="13">
        <v>0.11488798413828398</v>
      </c>
      <c r="D29" s="13">
        <v>3</v>
      </c>
      <c r="E29" s="12">
        <v>1.0527990780885295</v>
      </c>
      <c r="F29" s="12">
        <v>2.1738715233942951E-2</v>
      </c>
      <c r="G29" s="12">
        <v>3</v>
      </c>
      <c r="H29" s="45">
        <v>1.0803560025957821</v>
      </c>
      <c r="I29" s="45">
        <v>0.13987218512202015</v>
      </c>
      <c r="J29" s="45">
        <v>3</v>
      </c>
      <c r="K29" s="46">
        <v>0.98042983557090979</v>
      </c>
      <c r="L29" s="46">
        <v>4.3794716508396121E-2</v>
      </c>
      <c r="M29" s="46">
        <v>3</v>
      </c>
      <c r="N29" s="105">
        <f t="shared" si="0"/>
        <v>0.98042983557090979</v>
      </c>
      <c r="O29" s="165">
        <v>0.80265799297415441</v>
      </c>
    </row>
    <row r="30" spans="1:15">
      <c r="A30" s="137" t="s">
        <v>381</v>
      </c>
      <c r="B30" s="13">
        <v>1</v>
      </c>
      <c r="C30" s="13">
        <v>0.11122941224586114</v>
      </c>
      <c r="D30" s="13">
        <v>3</v>
      </c>
      <c r="E30" s="12">
        <v>1.0322834909063918</v>
      </c>
      <c r="F30" s="12">
        <v>5.8097447902698135E-2</v>
      </c>
      <c r="G30" s="12">
        <v>3</v>
      </c>
      <c r="H30" s="45">
        <v>1.0924393532745393</v>
      </c>
      <c r="I30" s="45">
        <v>0.15305772826344094</v>
      </c>
      <c r="J30" s="45">
        <v>3</v>
      </c>
      <c r="K30" s="46">
        <v>0.93699411202811689</v>
      </c>
      <c r="L30" s="46">
        <v>3.8422278495771532E-2</v>
      </c>
      <c r="M30" s="46">
        <v>3</v>
      </c>
      <c r="N30" s="105">
        <f t="shared" si="0"/>
        <v>0.93699411202811689</v>
      </c>
      <c r="O30" s="165">
        <v>0.41455551679980263</v>
      </c>
    </row>
    <row r="31" spans="1:15">
      <c r="A31" s="137" t="s">
        <v>382</v>
      </c>
      <c r="B31" s="13">
        <v>1</v>
      </c>
      <c r="C31" s="13">
        <v>9.2632863336475565E-2</v>
      </c>
      <c r="D31" s="13">
        <v>3</v>
      </c>
      <c r="E31" s="12">
        <v>1.0555578442267182</v>
      </c>
      <c r="F31" s="12">
        <v>2.35165421469259E-2</v>
      </c>
      <c r="G31" s="12">
        <v>3</v>
      </c>
      <c r="H31" s="45">
        <v>1.1050390335572329</v>
      </c>
      <c r="I31" s="45">
        <v>0.13141943436785247</v>
      </c>
      <c r="J31" s="45">
        <v>3</v>
      </c>
      <c r="K31" s="46">
        <v>0.98003847456679782</v>
      </c>
      <c r="L31" s="46">
        <v>4.2089145693376254E-2</v>
      </c>
      <c r="M31" s="46">
        <v>3</v>
      </c>
      <c r="N31" s="105">
        <f t="shared" si="0"/>
        <v>0.98003847456679782</v>
      </c>
      <c r="O31" s="165">
        <v>0.76008832824893513</v>
      </c>
    </row>
    <row r="32" spans="1:15">
      <c r="A32" s="137" t="s">
        <v>258</v>
      </c>
      <c r="B32" s="13">
        <v>1</v>
      </c>
      <c r="C32" s="13">
        <v>0.11056348555970216</v>
      </c>
      <c r="D32" s="13">
        <v>3</v>
      </c>
      <c r="E32" s="12">
        <v>1.0410476347826443</v>
      </c>
      <c r="F32" s="12">
        <v>4.6574692998256124E-2</v>
      </c>
      <c r="G32" s="12">
        <v>3</v>
      </c>
      <c r="H32" s="45">
        <v>1.0853758569137935</v>
      </c>
      <c r="I32" s="45">
        <v>0.12880326373621512</v>
      </c>
      <c r="J32" s="45">
        <v>3</v>
      </c>
      <c r="K32" s="46">
        <v>0.97112789845243075</v>
      </c>
      <c r="L32" s="46">
        <v>6.8806585217468921E-2</v>
      </c>
      <c r="M32" s="46">
        <v>3</v>
      </c>
      <c r="N32" s="105">
        <f t="shared" si="0"/>
        <v>0.97112789845243075</v>
      </c>
      <c r="O32" s="165">
        <v>0.73464453535334773</v>
      </c>
    </row>
    <row r="33" spans="1:15">
      <c r="A33" s="137" t="s">
        <v>383</v>
      </c>
      <c r="B33" s="13">
        <v>1</v>
      </c>
      <c r="C33" s="13">
        <v>0.12382754407835452</v>
      </c>
      <c r="D33" s="13">
        <v>3</v>
      </c>
      <c r="E33" s="12">
        <v>1.0875346252939695</v>
      </c>
      <c r="F33" s="12">
        <v>3.2605478269841733E-2</v>
      </c>
      <c r="G33" s="12">
        <v>3</v>
      </c>
      <c r="H33" s="45">
        <v>1.1225220435120757</v>
      </c>
      <c r="I33" s="45">
        <v>0.11071670710028074</v>
      </c>
      <c r="J33" s="45">
        <v>3</v>
      </c>
      <c r="K33" s="46">
        <v>0.93512035778638281</v>
      </c>
      <c r="L33" s="46">
        <v>5.0186202049613292E-2</v>
      </c>
      <c r="M33" s="46">
        <v>3</v>
      </c>
      <c r="N33" s="105">
        <f t="shared" si="0"/>
        <v>0.93512035778638281</v>
      </c>
      <c r="O33" s="165">
        <v>0.45888059670625009</v>
      </c>
    </row>
    <row r="34" spans="1:15">
      <c r="A34" s="137" t="s">
        <v>683</v>
      </c>
      <c r="B34" s="13">
        <v>1</v>
      </c>
      <c r="C34" s="13">
        <v>9.6041365608309281E-2</v>
      </c>
      <c r="D34" s="13">
        <v>3</v>
      </c>
      <c r="E34" s="12">
        <v>1.0791630699090426</v>
      </c>
      <c r="F34" s="12">
        <v>1.6106815747003376E-2</v>
      </c>
      <c r="G34" s="12">
        <v>3</v>
      </c>
      <c r="H34" s="45">
        <v>1.1243971773973638</v>
      </c>
      <c r="I34" s="45">
        <v>9.9226267132068655E-2</v>
      </c>
      <c r="J34" s="45">
        <v>3</v>
      </c>
      <c r="K34" s="46">
        <v>0.95380434887584209</v>
      </c>
      <c r="L34" s="46">
        <v>6.5224387822626101E-2</v>
      </c>
      <c r="M34" s="46">
        <v>3</v>
      </c>
      <c r="N34" s="105">
        <f t="shared" si="0"/>
        <v>0.95380434887584209</v>
      </c>
      <c r="O34" s="165">
        <v>0.55047696492851861</v>
      </c>
    </row>
    <row r="35" spans="1:15" s="1" customFormat="1">
      <c r="A35" s="138" t="s">
        <v>286</v>
      </c>
      <c r="B35" s="74">
        <v>0.99999999999999989</v>
      </c>
      <c r="C35" s="74">
        <v>8.0485383896759646E-2</v>
      </c>
      <c r="D35" s="74">
        <v>3</v>
      </c>
      <c r="E35" s="146">
        <v>1.0826927401669941</v>
      </c>
      <c r="F35" s="146">
        <v>5.640373052723615E-2</v>
      </c>
      <c r="G35" s="146">
        <v>3</v>
      </c>
      <c r="H35" s="147">
        <v>1.0833277653446647</v>
      </c>
      <c r="I35" s="147">
        <v>3.8429499944864623E-2</v>
      </c>
      <c r="J35" s="147">
        <v>3</v>
      </c>
      <c r="K35" s="148">
        <v>0.94336106814982235</v>
      </c>
      <c r="L35" s="148">
        <v>0.10691943516953163</v>
      </c>
      <c r="M35" s="148">
        <v>3</v>
      </c>
      <c r="N35" s="105">
        <f t="shared" si="0"/>
        <v>0.94336106814982246</v>
      </c>
      <c r="O35" s="166">
        <v>0.54460567459586318</v>
      </c>
    </row>
    <row r="36" spans="1:15">
      <c r="A36" s="137" t="s">
        <v>684</v>
      </c>
      <c r="B36" s="13">
        <v>1</v>
      </c>
      <c r="C36" s="13">
        <v>0.4491924384421413</v>
      </c>
      <c r="D36" s="13">
        <v>3</v>
      </c>
      <c r="E36" s="12">
        <v>0.81263174974135488</v>
      </c>
      <c r="F36" s="12">
        <v>6.7081249197266643E-2</v>
      </c>
      <c r="G36" s="12">
        <v>3</v>
      </c>
      <c r="H36" s="45">
        <v>1.328689679867747</v>
      </c>
      <c r="I36" s="45">
        <v>0.58220511242625661</v>
      </c>
      <c r="J36" s="45">
        <v>3</v>
      </c>
      <c r="K36" s="46">
        <v>1.0594640504056891</v>
      </c>
      <c r="L36" s="46">
        <v>0.76566302847370649</v>
      </c>
      <c r="M36" s="46">
        <v>3</v>
      </c>
      <c r="N36" s="105">
        <f t="shared" si="0"/>
        <v>1.0594640504056891</v>
      </c>
      <c r="O36" s="165">
        <v>0.92320689476459794</v>
      </c>
    </row>
    <row r="37" spans="1:15">
      <c r="A37" s="137" t="s">
        <v>685</v>
      </c>
      <c r="B37" s="13">
        <v>1</v>
      </c>
      <c r="C37" s="13">
        <v>0.13556827259127316</v>
      </c>
      <c r="D37" s="13">
        <v>3</v>
      </c>
      <c r="E37" s="12">
        <v>0.67586428834507351</v>
      </c>
      <c r="F37" s="12">
        <v>4.5283475490930078E-2</v>
      </c>
      <c r="G37" s="12">
        <v>3</v>
      </c>
      <c r="H37" s="45">
        <v>1.1895626686292224</v>
      </c>
      <c r="I37" s="45">
        <v>0.32493352168577516</v>
      </c>
      <c r="J37" s="45">
        <v>3</v>
      </c>
      <c r="K37" s="46">
        <v>1.096242604760252</v>
      </c>
      <c r="L37" s="46">
        <v>0.53315603799625189</v>
      </c>
      <c r="M37" s="46">
        <v>3</v>
      </c>
      <c r="N37" s="105">
        <f t="shared" si="0"/>
        <v>1.096242604760252</v>
      </c>
      <c r="O37" s="165">
        <v>0.80664304581767321</v>
      </c>
    </row>
    <row r="38" spans="1:15">
      <c r="A38" s="137" t="s">
        <v>686</v>
      </c>
      <c r="B38" s="13">
        <v>1</v>
      </c>
      <c r="C38" s="13">
        <v>0.42218504568403314</v>
      </c>
      <c r="D38" s="13">
        <v>3</v>
      </c>
      <c r="E38" s="12">
        <v>0.68684039004302389</v>
      </c>
      <c r="F38" s="12">
        <v>0.19740937169307918</v>
      </c>
      <c r="G38" s="12">
        <v>3</v>
      </c>
      <c r="H38" s="45">
        <v>0.96825664801894551</v>
      </c>
      <c r="I38" s="45">
        <v>0.41937122346584715</v>
      </c>
      <c r="J38" s="45">
        <v>3</v>
      </c>
      <c r="K38" s="46">
        <v>0.83016487339702894</v>
      </c>
      <c r="L38" s="46">
        <v>0.70624542697113668</v>
      </c>
      <c r="M38" s="46">
        <v>3</v>
      </c>
      <c r="N38" s="105">
        <f t="shared" si="0"/>
        <v>0.83016487339702894</v>
      </c>
      <c r="O38" s="165">
        <v>0.76719279837614796</v>
      </c>
    </row>
    <row r="39" spans="1:15">
      <c r="A39" s="137" t="s">
        <v>687</v>
      </c>
      <c r="B39" s="13">
        <v>1</v>
      </c>
      <c r="C39" s="13">
        <v>0.37348984600796836</v>
      </c>
      <c r="D39" s="13">
        <v>3</v>
      </c>
      <c r="E39" s="12">
        <v>0.8260991490732974</v>
      </c>
      <c r="F39" s="12">
        <v>0.21181130719516877</v>
      </c>
      <c r="G39" s="12">
        <v>3</v>
      </c>
      <c r="H39" s="45">
        <v>1.0094454079303308</v>
      </c>
      <c r="I39" s="45">
        <v>0.49743170705133671</v>
      </c>
      <c r="J39" s="45">
        <v>3</v>
      </c>
      <c r="K39" s="46">
        <v>0.751774451737521</v>
      </c>
      <c r="L39" s="46">
        <v>0.603827706884281</v>
      </c>
      <c r="M39" s="46">
        <v>3</v>
      </c>
      <c r="N39" s="105">
        <f t="shared" si="0"/>
        <v>0.751774451737521</v>
      </c>
      <c r="O39" s="165">
        <v>0.61849958102012503</v>
      </c>
    </row>
    <row r="40" spans="1:15">
      <c r="A40" s="137" t="s">
        <v>688</v>
      </c>
      <c r="B40" s="13">
        <v>1</v>
      </c>
      <c r="C40" s="13">
        <v>0.40773687344589915</v>
      </c>
      <c r="D40" s="13">
        <v>3</v>
      </c>
      <c r="E40" s="12">
        <v>0.87638727996617705</v>
      </c>
      <c r="F40" s="12">
        <v>0.11157921829683851</v>
      </c>
      <c r="G40" s="12">
        <v>3</v>
      </c>
      <c r="H40" s="45">
        <v>1.4499374171942039</v>
      </c>
      <c r="I40" s="45">
        <v>0.58350315609059844</v>
      </c>
      <c r="J40" s="45">
        <v>3</v>
      </c>
      <c r="K40" s="46">
        <v>1.1672284637998933</v>
      </c>
      <c r="L40" s="46">
        <v>0.70787642077258983</v>
      </c>
      <c r="M40" s="46">
        <v>3</v>
      </c>
      <c r="N40" s="105">
        <f t="shared" si="0"/>
        <v>1.1672284637998933</v>
      </c>
      <c r="O40" s="165">
        <v>0.76945632449633272</v>
      </c>
    </row>
    <row r="41" spans="1:15">
      <c r="A41" s="137" t="s">
        <v>689</v>
      </c>
      <c r="B41" s="13">
        <v>1</v>
      </c>
      <c r="C41" s="13">
        <v>0.27679859678466395</v>
      </c>
      <c r="D41" s="13">
        <v>3</v>
      </c>
      <c r="E41" s="12">
        <v>0.7701170648023723</v>
      </c>
      <c r="F41" s="12">
        <v>0.11386871122681268</v>
      </c>
      <c r="G41" s="12">
        <v>3</v>
      </c>
      <c r="H41" s="45">
        <v>0.94873370252396372</v>
      </c>
      <c r="I41" s="45">
        <v>0.3349676182665412</v>
      </c>
      <c r="J41" s="45">
        <v>3</v>
      </c>
      <c r="K41" s="46">
        <v>0.78286121989059065</v>
      </c>
      <c r="L41" s="46">
        <v>0.50649159317263825</v>
      </c>
      <c r="M41" s="46">
        <v>3</v>
      </c>
      <c r="N41" s="105">
        <f t="shared" si="0"/>
        <v>0.78286121989059065</v>
      </c>
      <c r="O41" s="165">
        <v>0.59506614127476198</v>
      </c>
    </row>
    <row r="42" spans="1:15">
      <c r="A42" s="137" t="s">
        <v>690</v>
      </c>
      <c r="B42" s="13">
        <v>1</v>
      </c>
      <c r="C42" s="13">
        <v>0.3361710193884821</v>
      </c>
      <c r="D42" s="13">
        <v>3</v>
      </c>
      <c r="E42" s="12">
        <v>0.90891036361973043</v>
      </c>
      <c r="F42" s="12">
        <v>0.13893563129388162</v>
      </c>
      <c r="G42" s="12">
        <v>3</v>
      </c>
      <c r="H42" s="45">
        <v>1.3710671489284996</v>
      </c>
      <c r="I42" s="45">
        <v>0.49950719158358609</v>
      </c>
      <c r="J42" s="45">
        <v>3</v>
      </c>
      <c r="K42" s="46">
        <v>1.2082668666790615</v>
      </c>
      <c r="L42" s="46">
        <v>0.68523780637229093</v>
      </c>
      <c r="M42" s="46">
        <v>3</v>
      </c>
      <c r="N42" s="105">
        <f t="shared" si="0"/>
        <v>1.2082668666790615</v>
      </c>
      <c r="O42" s="165">
        <v>0.69913401222915605</v>
      </c>
    </row>
    <row r="43" spans="1:15">
      <c r="A43" s="137" t="s">
        <v>691</v>
      </c>
      <c r="B43" s="13">
        <v>1</v>
      </c>
      <c r="C43" s="13">
        <v>0.40490007268056849</v>
      </c>
      <c r="D43" s="13">
        <v>3</v>
      </c>
      <c r="E43" s="12">
        <v>0.69696328649661954</v>
      </c>
      <c r="F43" s="12">
        <v>0.19938050204933316</v>
      </c>
      <c r="G43" s="12">
        <v>3</v>
      </c>
      <c r="H43" s="45">
        <v>0.93474823507048921</v>
      </c>
      <c r="I43" s="45">
        <v>0.38338288711496687</v>
      </c>
      <c r="J43" s="45">
        <v>3</v>
      </c>
      <c r="K43" s="46">
        <v>0.87306914869204943</v>
      </c>
      <c r="L43" s="46">
        <v>0.68377154583377586</v>
      </c>
      <c r="M43" s="46">
        <v>3</v>
      </c>
      <c r="N43" s="105">
        <f t="shared" si="0"/>
        <v>0.87306914869204943</v>
      </c>
      <c r="O43" s="165">
        <v>0.81854038880093938</v>
      </c>
    </row>
    <row r="44" spans="1:15">
      <c r="A44" s="137" t="s">
        <v>692</v>
      </c>
      <c r="B44" s="13">
        <v>1</v>
      </c>
      <c r="C44" s="13">
        <v>0.38959862945905943</v>
      </c>
      <c r="D44" s="13">
        <v>3</v>
      </c>
      <c r="E44" s="12">
        <v>0.71522067720435201</v>
      </c>
      <c r="F44" s="12">
        <v>0.13474591411228051</v>
      </c>
      <c r="G44" s="12">
        <v>3</v>
      </c>
      <c r="H44" s="45">
        <v>0.95415868250838509</v>
      </c>
      <c r="I44" s="45">
        <v>0.4428260568463448</v>
      </c>
      <c r="J44" s="45">
        <v>3</v>
      </c>
      <c r="K44" s="46">
        <v>0.8192362957777336</v>
      </c>
      <c r="L44" s="46">
        <v>0.66468329793671632</v>
      </c>
      <c r="M44" s="46">
        <v>3</v>
      </c>
      <c r="N44" s="105">
        <f t="shared" si="0"/>
        <v>0.8192362957777336</v>
      </c>
      <c r="O44" s="165">
        <v>0.73708392908928522</v>
      </c>
    </row>
    <row r="45" spans="1:15">
      <c r="A45" s="137" t="s">
        <v>693</v>
      </c>
      <c r="B45" s="13">
        <v>1</v>
      </c>
      <c r="C45" s="13">
        <v>0.41095005710428356</v>
      </c>
      <c r="D45" s="13">
        <v>3</v>
      </c>
      <c r="E45" s="12">
        <v>0.83974193250562246</v>
      </c>
      <c r="F45" s="12">
        <v>0.26638823216001045</v>
      </c>
      <c r="G45" s="12">
        <v>3</v>
      </c>
      <c r="H45" s="45">
        <v>1.0053878542883681</v>
      </c>
      <c r="I45" s="45">
        <v>0.53228806061449696</v>
      </c>
      <c r="J45" s="45">
        <v>3</v>
      </c>
      <c r="K45" s="46">
        <v>0.72969606668156228</v>
      </c>
      <c r="L45" s="46">
        <v>0.59360622670459906</v>
      </c>
      <c r="M45" s="46">
        <v>3</v>
      </c>
      <c r="N45" s="105">
        <f t="shared" si="0"/>
        <v>0.72969606668156228</v>
      </c>
      <c r="O45" s="165">
        <v>0.59226541936933119</v>
      </c>
    </row>
    <row r="46" spans="1:15">
      <c r="A46" s="137" t="s">
        <v>694</v>
      </c>
      <c r="B46" s="13">
        <v>1</v>
      </c>
      <c r="C46" s="13">
        <v>0.42267627921132855</v>
      </c>
      <c r="D46" s="13">
        <v>3</v>
      </c>
      <c r="E46" s="12">
        <v>0.92130029395841673</v>
      </c>
      <c r="F46" s="12">
        <v>0.1062440153630876</v>
      </c>
      <c r="G46" s="12">
        <v>3</v>
      </c>
      <c r="H46" s="45">
        <v>1.4981949484153165</v>
      </c>
      <c r="I46" s="45">
        <v>0.61261808240589211</v>
      </c>
      <c r="J46" s="45">
        <v>3</v>
      </c>
      <c r="K46" s="46">
        <v>1.204693424635221</v>
      </c>
      <c r="L46" s="46">
        <v>0.6566335176831809</v>
      </c>
      <c r="M46" s="46">
        <v>3</v>
      </c>
      <c r="N46" s="105">
        <f t="shared" si="0"/>
        <v>1.204693424635221</v>
      </c>
      <c r="O46" s="165">
        <v>0.70665451957986414</v>
      </c>
    </row>
    <row r="47" spans="1:15">
      <c r="A47" s="137" t="s">
        <v>695</v>
      </c>
      <c r="B47" s="13">
        <v>1</v>
      </c>
      <c r="C47" s="13">
        <v>0.30943496494368661</v>
      </c>
      <c r="D47" s="13">
        <v>3</v>
      </c>
      <c r="E47" s="12">
        <v>0.69856394518569542</v>
      </c>
      <c r="F47" s="12">
        <v>5.817851004529298E-2</v>
      </c>
      <c r="G47" s="12">
        <v>3</v>
      </c>
      <c r="H47" s="45">
        <v>0.94389483717208478</v>
      </c>
      <c r="I47" s="45">
        <v>0.37437939088369449</v>
      </c>
      <c r="J47" s="45">
        <v>3</v>
      </c>
      <c r="K47" s="46">
        <v>0.71654607264527514</v>
      </c>
      <c r="L47" s="46">
        <v>0.51191624123867097</v>
      </c>
      <c r="M47" s="46">
        <v>3</v>
      </c>
      <c r="N47" s="105">
        <f t="shared" si="0"/>
        <v>0.71654607264527514</v>
      </c>
      <c r="O47" s="165">
        <v>0.5048354212289381</v>
      </c>
    </row>
    <row r="48" spans="1:15">
      <c r="A48" s="137" t="s">
        <v>696</v>
      </c>
      <c r="B48" s="13">
        <v>1</v>
      </c>
      <c r="C48" s="13">
        <v>0.26495700069797101</v>
      </c>
      <c r="D48" s="13">
        <v>3</v>
      </c>
      <c r="E48" s="12">
        <v>0.84530256384024582</v>
      </c>
      <c r="F48" s="12">
        <v>0.26313980732249176</v>
      </c>
      <c r="G48" s="12">
        <v>3</v>
      </c>
      <c r="H48" s="45">
        <v>0.94767857147730561</v>
      </c>
      <c r="I48" s="45">
        <v>0.18215132053279764</v>
      </c>
      <c r="J48" s="45">
        <v>3</v>
      </c>
      <c r="K48" s="46">
        <v>0.90756779494443829</v>
      </c>
      <c r="L48" s="46">
        <v>0.38973477638866511</v>
      </c>
      <c r="M48" s="46">
        <v>3</v>
      </c>
      <c r="N48" s="105">
        <f t="shared" si="0"/>
        <v>0.90756779494443829</v>
      </c>
      <c r="O48" s="165">
        <v>0.77684266866127771</v>
      </c>
    </row>
    <row r="49" spans="1:15">
      <c r="A49" s="137" t="s">
        <v>697</v>
      </c>
      <c r="B49" s="13">
        <v>1.0000000000000002</v>
      </c>
      <c r="C49" s="13">
        <v>0.40755875302359362</v>
      </c>
      <c r="D49" s="13">
        <v>3</v>
      </c>
      <c r="E49" s="12">
        <v>0.70083723674738729</v>
      </c>
      <c r="F49" s="12">
        <v>0.20802381376601467</v>
      </c>
      <c r="G49" s="12">
        <v>3</v>
      </c>
      <c r="H49" s="45">
        <v>0.95617342506162062</v>
      </c>
      <c r="I49" s="45">
        <v>0.41363676778209979</v>
      </c>
      <c r="J49" s="45">
        <v>3</v>
      </c>
      <c r="K49" s="46">
        <v>0.97128502076235013</v>
      </c>
      <c r="L49" s="46">
        <v>0.80036677846682625</v>
      </c>
      <c r="M49" s="46">
        <v>3</v>
      </c>
      <c r="N49" s="105">
        <f t="shared" si="0"/>
        <v>0.9712850207623499</v>
      </c>
      <c r="O49" s="165">
        <v>0.96353376799664725</v>
      </c>
    </row>
    <row r="50" spans="1:15">
      <c r="A50" s="137" t="s">
        <v>698</v>
      </c>
      <c r="B50" s="13">
        <v>1</v>
      </c>
      <c r="C50" s="13">
        <v>0.43587686176162288</v>
      </c>
      <c r="D50" s="13">
        <v>3</v>
      </c>
      <c r="E50" s="12">
        <v>0.82388102611431568</v>
      </c>
      <c r="F50" s="12">
        <v>0.27886691352969128</v>
      </c>
      <c r="G50" s="12">
        <v>3</v>
      </c>
      <c r="H50" s="45">
        <v>0.99534549770427938</v>
      </c>
      <c r="I50" s="45">
        <v>0.53679518845803431</v>
      </c>
      <c r="J50" s="45">
        <v>3</v>
      </c>
      <c r="K50" s="46">
        <v>0.81067554237659845</v>
      </c>
      <c r="L50" s="46">
        <v>0.68840056402788541</v>
      </c>
      <c r="M50" s="46">
        <v>3</v>
      </c>
      <c r="N50" s="105">
        <f t="shared" si="0"/>
        <v>0.81067554237659845</v>
      </c>
      <c r="O50" s="165">
        <v>0.73848166910906254</v>
      </c>
    </row>
    <row r="51" spans="1:15">
      <c r="A51" s="137" t="s">
        <v>699</v>
      </c>
      <c r="B51" s="13">
        <v>1</v>
      </c>
      <c r="C51" s="13">
        <v>0.38177204562834549</v>
      </c>
      <c r="D51" s="13">
        <v>3</v>
      </c>
      <c r="E51" s="12">
        <v>0.89897855463594867</v>
      </c>
      <c r="F51" s="12">
        <v>0.35743229721145375</v>
      </c>
      <c r="G51" s="12">
        <v>3</v>
      </c>
      <c r="H51" s="45">
        <v>1.0025992188512807</v>
      </c>
      <c r="I51" s="45">
        <v>0.55442068162333991</v>
      </c>
      <c r="J51" s="45">
        <v>3</v>
      </c>
      <c r="K51" s="46">
        <v>0.79150371773377803</v>
      </c>
      <c r="L51" s="46">
        <v>0.63320986941558521</v>
      </c>
      <c r="M51" s="46">
        <v>3</v>
      </c>
      <c r="N51" s="105">
        <f t="shared" si="0"/>
        <v>0.79150371773377803</v>
      </c>
      <c r="O51" s="165">
        <v>0.68696188161973892</v>
      </c>
    </row>
    <row r="52" spans="1:15">
      <c r="A52" s="137" t="s">
        <v>700</v>
      </c>
      <c r="B52" s="13">
        <v>1</v>
      </c>
      <c r="C52" s="13">
        <v>0.30916366982474341</v>
      </c>
      <c r="D52" s="13">
        <v>3</v>
      </c>
      <c r="E52" s="12">
        <v>1.0303725334628455</v>
      </c>
      <c r="F52" s="12">
        <v>0.10807238513871799</v>
      </c>
      <c r="G52" s="12">
        <v>3</v>
      </c>
      <c r="H52" s="45">
        <v>1.3680217250852049</v>
      </c>
      <c r="I52" s="45">
        <v>0.40294548822420334</v>
      </c>
      <c r="J52" s="45">
        <v>3</v>
      </c>
      <c r="K52" s="46">
        <v>1.0227477895989083</v>
      </c>
      <c r="L52" s="46">
        <v>0.36362822962435731</v>
      </c>
      <c r="M52" s="46">
        <v>3</v>
      </c>
      <c r="N52" s="105">
        <f t="shared" si="0"/>
        <v>1.0227477895989083</v>
      </c>
      <c r="O52" s="165">
        <v>0.94407497627366377</v>
      </c>
    </row>
    <row r="53" spans="1:15">
      <c r="A53" s="137" t="s">
        <v>701</v>
      </c>
      <c r="B53" s="13">
        <v>0.99999999999999967</v>
      </c>
      <c r="C53" s="13">
        <v>0.53530602965806817</v>
      </c>
      <c r="D53" s="13">
        <v>3</v>
      </c>
      <c r="E53" s="12">
        <v>1.369152252097467</v>
      </c>
      <c r="F53" s="12">
        <v>0.90685606393393181</v>
      </c>
      <c r="G53" s="12">
        <v>3</v>
      </c>
      <c r="H53" s="45">
        <v>1.2135166452515371</v>
      </c>
      <c r="I53" s="45">
        <v>0.70296888214467945</v>
      </c>
      <c r="J53" s="45">
        <v>3</v>
      </c>
      <c r="K53" s="46">
        <v>0.98114288887304191</v>
      </c>
      <c r="L53" s="46">
        <v>0.89268978422257639</v>
      </c>
      <c r="M53" s="46">
        <v>3</v>
      </c>
      <c r="N53" s="105">
        <f t="shared" si="0"/>
        <v>0.98114288887304224</v>
      </c>
      <c r="O53" s="165">
        <v>0.97916848528063394</v>
      </c>
    </row>
    <row r="54" spans="1:15">
      <c r="A54" s="137" t="s">
        <v>263</v>
      </c>
      <c r="B54" s="13">
        <v>1</v>
      </c>
      <c r="C54" s="13">
        <v>0.11673700206532367</v>
      </c>
      <c r="D54" s="13">
        <v>3</v>
      </c>
      <c r="E54" s="12">
        <v>0.94306667512316567</v>
      </c>
      <c r="F54" s="12">
        <v>1.5917327952716533E-2</v>
      </c>
      <c r="G54" s="12">
        <v>3</v>
      </c>
      <c r="H54" s="45">
        <v>1.0038125317286417</v>
      </c>
      <c r="I54" s="45">
        <v>0.12958585739302148</v>
      </c>
      <c r="J54" s="45">
        <v>3</v>
      </c>
      <c r="K54" s="46">
        <v>0.90595274704653872</v>
      </c>
      <c r="L54" s="46">
        <v>4.7440788170403786E-2</v>
      </c>
      <c r="M54" s="46">
        <v>3</v>
      </c>
      <c r="N54" s="105">
        <f t="shared" si="0"/>
        <v>0.90595274704653872</v>
      </c>
      <c r="O54" s="165">
        <v>0.27245395198953803</v>
      </c>
    </row>
    <row r="55" spans="1:15">
      <c r="A55" s="137" t="s">
        <v>264</v>
      </c>
      <c r="B55" s="13">
        <v>1</v>
      </c>
      <c r="C55" s="13">
        <v>0.1102423014155306</v>
      </c>
      <c r="D55" s="13">
        <v>3</v>
      </c>
      <c r="E55" s="12">
        <v>0.7307332976763411</v>
      </c>
      <c r="F55" s="12">
        <v>8.0428864029032363E-2</v>
      </c>
      <c r="G55" s="12">
        <v>3</v>
      </c>
      <c r="H55" s="45">
        <v>1.143088371325867</v>
      </c>
      <c r="I55" s="45">
        <v>0.31730866446687783</v>
      </c>
      <c r="J55" s="45">
        <v>3</v>
      </c>
      <c r="K55" s="46">
        <v>0.97017332895308739</v>
      </c>
      <c r="L55" s="46">
        <v>8.7992403826379906E-2</v>
      </c>
      <c r="M55" s="46">
        <v>3</v>
      </c>
      <c r="N55" s="105">
        <f t="shared" si="0"/>
        <v>0.97017332895308739</v>
      </c>
      <c r="O55" s="165">
        <v>0.7503126395582429</v>
      </c>
    </row>
    <row r="56" spans="1:15">
      <c r="A56" s="137" t="s">
        <v>269</v>
      </c>
      <c r="B56" s="13">
        <v>1</v>
      </c>
      <c r="C56" s="13">
        <v>0.16391420569583939</v>
      </c>
      <c r="D56" s="13">
        <v>3</v>
      </c>
      <c r="E56" s="12">
        <v>1.0299523208674355</v>
      </c>
      <c r="F56" s="12">
        <v>1.4152141731717199E-2</v>
      </c>
      <c r="G56" s="12">
        <v>3</v>
      </c>
      <c r="H56" s="45">
        <v>1.0612679385442656</v>
      </c>
      <c r="I56" s="45">
        <v>0.13957331562776484</v>
      </c>
      <c r="J56" s="45">
        <v>3</v>
      </c>
      <c r="K56" s="46">
        <v>0.91724401473286132</v>
      </c>
      <c r="L56" s="46">
        <v>5.7737162745085682E-2</v>
      </c>
      <c r="M56" s="46">
        <v>3</v>
      </c>
      <c r="N56" s="105">
        <f t="shared" si="0"/>
        <v>0.91724401473286132</v>
      </c>
      <c r="O56" s="165">
        <v>0.46505608683222233</v>
      </c>
    </row>
    <row r="57" spans="1:15">
      <c r="A57" s="137" t="s">
        <v>702</v>
      </c>
      <c r="B57" s="13">
        <v>0.99999999999999989</v>
      </c>
      <c r="C57" s="13">
        <v>8.7980110268330414E-2</v>
      </c>
      <c r="D57" s="13">
        <v>3</v>
      </c>
      <c r="E57" s="12">
        <v>1.028796229342805</v>
      </c>
      <c r="F57" s="12">
        <v>5.1534234436575371E-2</v>
      </c>
      <c r="G57" s="12">
        <v>3</v>
      </c>
      <c r="H57" s="45">
        <v>1.0029554036418471</v>
      </c>
      <c r="I57" s="45">
        <v>0.1667505110285547</v>
      </c>
      <c r="J57" s="45">
        <v>3</v>
      </c>
      <c r="K57" s="46">
        <v>0.89354968434834237</v>
      </c>
      <c r="L57" s="46">
        <v>0.13046565387832909</v>
      </c>
      <c r="M57" s="46">
        <v>3</v>
      </c>
      <c r="N57" s="105">
        <f t="shared" si="0"/>
        <v>0.89354968434834248</v>
      </c>
      <c r="O57" s="165">
        <v>0.34964220193746232</v>
      </c>
    </row>
    <row r="58" spans="1:15">
      <c r="A58" s="137" t="s">
        <v>703</v>
      </c>
      <c r="B58" s="13">
        <v>1</v>
      </c>
      <c r="C58" s="13">
        <v>0.11678162039119397</v>
      </c>
      <c r="D58" s="13">
        <v>3</v>
      </c>
      <c r="E58" s="12">
        <v>1.1393610932632037</v>
      </c>
      <c r="F58" s="12">
        <v>0.19772465385872601</v>
      </c>
      <c r="G58" s="12">
        <v>3</v>
      </c>
      <c r="H58" s="45">
        <v>1.1000158544720955</v>
      </c>
      <c r="I58" s="45">
        <v>0.19801420529992034</v>
      </c>
      <c r="J58" s="45">
        <v>3</v>
      </c>
      <c r="K58" s="46">
        <v>1.0195647026339296</v>
      </c>
      <c r="L58" s="46">
        <v>0.18911814609083924</v>
      </c>
      <c r="M58" s="46">
        <v>3</v>
      </c>
      <c r="N58" s="105">
        <f t="shared" si="0"/>
        <v>1.0195647026339296</v>
      </c>
      <c r="O58" s="165">
        <v>0.89897302488433739</v>
      </c>
    </row>
    <row r="59" spans="1:15">
      <c r="A59" s="137" t="s">
        <v>348</v>
      </c>
      <c r="B59" s="13">
        <v>1.0000000000000002</v>
      </c>
      <c r="C59" s="13">
        <v>0.45261486960671055</v>
      </c>
      <c r="D59" s="13">
        <v>3</v>
      </c>
      <c r="E59" s="12">
        <v>0.96218023221813065</v>
      </c>
      <c r="F59" s="12">
        <v>0.23330922705706447</v>
      </c>
      <c r="G59" s="12">
        <v>3</v>
      </c>
      <c r="H59" s="45">
        <v>1.3032266082072901</v>
      </c>
      <c r="I59" s="45">
        <v>0.28984599744971601</v>
      </c>
      <c r="J59" s="45">
        <v>3</v>
      </c>
      <c r="K59" s="46">
        <v>1.7267757612685397</v>
      </c>
      <c r="L59" s="46">
        <v>0.5239192957767812</v>
      </c>
      <c r="M59" s="46">
        <v>3</v>
      </c>
      <c r="N59" s="105">
        <f t="shared" si="0"/>
        <v>1.7267757612685393</v>
      </c>
      <c r="O59" s="165">
        <v>0.16488970284496787</v>
      </c>
    </row>
    <row r="60" spans="1:15">
      <c r="A60" s="137" t="s">
        <v>349</v>
      </c>
      <c r="B60" s="13">
        <v>1</v>
      </c>
      <c r="C60" s="13">
        <v>0.38521409100811388</v>
      </c>
      <c r="D60" s="13">
        <v>3</v>
      </c>
      <c r="E60" s="12">
        <v>1.3241188395926728</v>
      </c>
      <c r="F60" s="12">
        <v>0.24194529981092647</v>
      </c>
      <c r="G60" s="12">
        <v>3</v>
      </c>
      <c r="H60" s="45">
        <v>1.8221547754415963</v>
      </c>
      <c r="I60" s="45">
        <v>0.40091259146672092</v>
      </c>
      <c r="J60" s="45">
        <v>3</v>
      </c>
      <c r="K60" s="46">
        <v>1.941710185998295</v>
      </c>
      <c r="L60" s="46">
        <v>0.36264974997684668</v>
      </c>
      <c r="M60" s="46">
        <v>3</v>
      </c>
      <c r="N60" s="105">
        <f t="shared" si="0"/>
        <v>1.941710185998295</v>
      </c>
      <c r="O60" s="165">
        <v>3.8102134091182842E-2</v>
      </c>
    </row>
    <row r="61" spans="1:15">
      <c r="A61" s="137" t="s">
        <v>18</v>
      </c>
      <c r="B61" s="13">
        <v>1</v>
      </c>
      <c r="C61" s="13">
        <v>0.33390674278966986</v>
      </c>
      <c r="D61" s="13">
        <v>3</v>
      </c>
      <c r="E61" s="12">
        <v>1.2767886887818176</v>
      </c>
      <c r="F61" s="12">
        <v>0.28931837639035984</v>
      </c>
      <c r="G61" s="12">
        <v>3</v>
      </c>
      <c r="H61" s="45">
        <v>1.5716151498797792</v>
      </c>
      <c r="I61" s="45">
        <v>0.21599291732372622</v>
      </c>
      <c r="J61" s="45">
        <v>3</v>
      </c>
      <c r="K61" s="46">
        <v>2.1842619389922371</v>
      </c>
      <c r="L61" s="46">
        <v>0.41838096438416095</v>
      </c>
      <c r="M61" s="46">
        <v>3</v>
      </c>
      <c r="N61" s="105">
        <f t="shared" si="0"/>
        <v>2.1842619389922371</v>
      </c>
      <c r="O61" s="165">
        <v>1.9072070020277578E-2</v>
      </c>
    </row>
    <row r="62" spans="1:15">
      <c r="A62" s="137" t="s">
        <v>20</v>
      </c>
      <c r="B62" s="13">
        <v>1</v>
      </c>
      <c r="C62" s="13">
        <v>0.36346956233271266</v>
      </c>
      <c r="D62" s="13">
        <v>3</v>
      </c>
      <c r="E62" s="12">
        <v>1.1893272451846471</v>
      </c>
      <c r="F62" s="12">
        <v>0.27780331980227302</v>
      </c>
      <c r="G62" s="12">
        <v>3</v>
      </c>
      <c r="H62" s="45">
        <v>1.5066387093746396</v>
      </c>
      <c r="I62" s="45">
        <v>0.1545907948871921</v>
      </c>
      <c r="J62" s="45">
        <v>3</v>
      </c>
      <c r="K62" s="46">
        <v>2.0777481681813352</v>
      </c>
      <c r="L62" s="46">
        <v>0.34952229049491318</v>
      </c>
      <c r="M62" s="46">
        <v>3</v>
      </c>
      <c r="N62" s="105">
        <f t="shared" si="0"/>
        <v>2.0777481681813352</v>
      </c>
      <c r="O62" s="165">
        <v>2.0238297500228715E-2</v>
      </c>
    </row>
    <row r="63" spans="1:15">
      <c r="A63" s="137" t="s">
        <v>350</v>
      </c>
      <c r="B63" s="13">
        <v>1</v>
      </c>
      <c r="C63" s="13">
        <v>0.31678604587302228</v>
      </c>
      <c r="D63" s="13">
        <v>3</v>
      </c>
      <c r="E63" s="12">
        <v>1.2662417077030235</v>
      </c>
      <c r="F63" s="12">
        <v>0.266119630086186</v>
      </c>
      <c r="G63" s="12">
        <v>3</v>
      </c>
      <c r="H63" s="45">
        <v>1.5871713388726156</v>
      </c>
      <c r="I63" s="45">
        <v>0.21813127807279581</v>
      </c>
      <c r="J63" s="45">
        <v>3</v>
      </c>
      <c r="K63" s="46">
        <v>2.0854623557755714</v>
      </c>
      <c r="L63" s="46">
        <v>0.39855003847771409</v>
      </c>
      <c r="M63" s="46">
        <v>3</v>
      </c>
      <c r="N63" s="105">
        <f t="shared" si="0"/>
        <v>2.0854623557755714</v>
      </c>
      <c r="O63" s="165">
        <v>2.1857605708163766E-2</v>
      </c>
    </row>
    <row r="64" spans="1:15">
      <c r="A64" s="137" t="s">
        <v>351</v>
      </c>
      <c r="B64" s="13">
        <v>1</v>
      </c>
      <c r="C64" s="13">
        <v>0.29485574487071647</v>
      </c>
      <c r="D64" s="13">
        <v>3</v>
      </c>
      <c r="E64" s="12">
        <v>1.3839796433238749</v>
      </c>
      <c r="F64" s="12">
        <v>0.22008389769764275</v>
      </c>
      <c r="G64" s="12">
        <v>3</v>
      </c>
      <c r="H64" s="45">
        <v>2.2811376673258272</v>
      </c>
      <c r="I64" s="45">
        <v>0.34470788108280281</v>
      </c>
      <c r="J64" s="45">
        <v>3</v>
      </c>
      <c r="K64" s="46">
        <v>1.5996227637987195</v>
      </c>
      <c r="L64" s="46">
        <v>0.93216493677292755</v>
      </c>
      <c r="M64" s="46">
        <v>3</v>
      </c>
      <c r="N64" s="105">
        <f t="shared" si="0"/>
        <v>1.5996227637987195</v>
      </c>
      <c r="O64" s="165">
        <v>8.2270750408957802E-3</v>
      </c>
    </row>
    <row r="65" spans="1:15">
      <c r="A65" s="137" t="s">
        <v>21</v>
      </c>
      <c r="B65" s="13">
        <v>1</v>
      </c>
      <c r="C65" s="13">
        <v>0.33768412387337243</v>
      </c>
      <c r="D65" s="13">
        <v>3</v>
      </c>
      <c r="E65" s="12">
        <v>1.44568383266071</v>
      </c>
      <c r="F65" s="12">
        <v>0.3118431451994027</v>
      </c>
      <c r="G65" s="12">
        <v>3</v>
      </c>
      <c r="H65" s="45">
        <v>2.1688292225638768</v>
      </c>
      <c r="I65" s="45">
        <v>0.3526828253316478</v>
      </c>
      <c r="J65" s="45">
        <v>3</v>
      </c>
      <c r="K65" s="46">
        <v>2.6839449452699373</v>
      </c>
      <c r="L65" s="46">
        <v>0.40683813347229308</v>
      </c>
      <c r="M65" s="46">
        <v>3</v>
      </c>
      <c r="N65" s="105">
        <f t="shared" si="0"/>
        <v>2.6839449452699373</v>
      </c>
      <c r="O65" s="165">
        <v>4.3980303608882471E-3</v>
      </c>
    </row>
    <row r="66" spans="1:15">
      <c r="A66" s="137" t="s">
        <v>22</v>
      </c>
      <c r="B66" s="13">
        <v>1</v>
      </c>
      <c r="C66" s="13">
        <v>0.25278486467813255</v>
      </c>
      <c r="D66" s="13">
        <v>3</v>
      </c>
      <c r="E66" s="12">
        <v>1.2638131618669939</v>
      </c>
      <c r="F66" s="12">
        <v>0.25851166973926776</v>
      </c>
      <c r="G66" s="12">
        <v>3</v>
      </c>
      <c r="H66" s="45">
        <v>1.5362118127186282</v>
      </c>
      <c r="I66" s="45">
        <v>0.13481742547527101</v>
      </c>
      <c r="J66" s="45">
        <v>3</v>
      </c>
      <c r="K66" s="46">
        <v>2.1307541453098739</v>
      </c>
      <c r="L66" s="46">
        <v>0.34631880835868001</v>
      </c>
      <c r="M66" s="46">
        <v>3</v>
      </c>
      <c r="N66" s="105">
        <f t="shared" si="0"/>
        <v>2.1307541453098739</v>
      </c>
      <c r="O66" s="165">
        <v>9.9220536736626327E-3</v>
      </c>
    </row>
    <row r="67" spans="1:15">
      <c r="A67" s="137" t="s">
        <v>352</v>
      </c>
      <c r="B67" s="13">
        <v>1</v>
      </c>
      <c r="C67" s="13">
        <v>0.36464193202859646</v>
      </c>
      <c r="D67" s="13">
        <v>3</v>
      </c>
      <c r="E67" s="12">
        <v>1.4657787071406052</v>
      </c>
      <c r="F67" s="12">
        <v>0.27920042936202799</v>
      </c>
      <c r="G67" s="12">
        <v>3</v>
      </c>
      <c r="H67" s="45">
        <v>2.4643547922963331</v>
      </c>
      <c r="I67" s="45">
        <v>0.43136216033595887</v>
      </c>
      <c r="J67" s="45">
        <v>3</v>
      </c>
      <c r="K67" s="46">
        <v>2.4642387590859363</v>
      </c>
      <c r="L67" s="46">
        <v>0.41594900480843838</v>
      </c>
      <c r="M67" s="46">
        <v>3</v>
      </c>
      <c r="N67" s="105">
        <f t="shared" si="0"/>
        <v>2.4642387590859363</v>
      </c>
      <c r="O67" s="165">
        <v>9.3157673429699241E-3</v>
      </c>
    </row>
    <row r="68" spans="1:15">
      <c r="A68" s="137" t="s">
        <v>23</v>
      </c>
      <c r="B68" s="13">
        <v>0.99999999999999989</v>
      </c>
      <c r="C68" s="13">
        <v>0.33287149572639063</v>
      </c>
      <c r="D68" s="13">
        <v>3</v>
      </c>
      <c r="E68" s="12">
        <v>1.2918635234865217</v>
      </c>
      <c r="F68" s="12">
        <v>0.22439687572130648</v>
      </c>
      <c r="G68" s="12">
        <v>3</v>
      </c>
      <c r="H68" s="45">
        <v>1.7415543856365965</v>
      </c>
      <c r="I68" s="45">
        <v>0.32922904041712053</v>
      </c>
      <c r="J68" s="45">
        <v>3</v>
      </c>
      <c r="K68" s="46">
        <v>1.8246444106173956</v>
      </c>
      <c r="L68" s="46">
        <v>0.28959885877364527</v>
      </c>
      <c r="M68" s="46">
        <v>3</v>
      </c>
      <c r="N68" s="105">
        <f t="shared" si="0"/>
        <v>1.8246444106173958</v>
      </c>
      <c r="O68" s="165">
        <v>3.172985778279766E-2</v>
      </c>
    </row>
    <row r="69" spans="1:15">
      <c r="A69" s="137" t="s">
        <v>353</v>
      </c>
      <c r="B69" s="13">
        <v>1</v>
      </c>
      <c r="C69" s="13">
        <v>0.25404115090958063</v>
      </c>
      <c r="D69" s="13">
        <v>3</v>
      </c>
      <c r="E69" s="12">
        <v>1.2036166571916411</v>
      </c>
      <c r="F69" s="12">
        <v>0.22828571865977368</v>
      </c>
      <c r="G69" s="12">
        <v>3</v>
      </c>
      <c r="H69" s="45">
        <v>1.4939397574213904</v>
      </c>
      <c r="I69" s="45">
        <v>0.15775522132232869</v>
      </c>
      <c r="J69" s="45">
        <v>3</v>
      </c>
      <c r="K69" s="46">
        <v>1.9164594151349048</v>
      </c>
      <c r="L69" s="46">
        <v>0.28535467651594915</v>
      </c>
      <c r="M69" s="46">
        <v>3</v>
      </c>
      <c r="N69" s="105">
        <f t="shared" si="0"/>
        <v>1.9164594151349048</v>
      </c>
      <c r="O69" s="165">
        <v>1.3666043299669643E-2</v>
      </c>
    </row>
    <row r="70" spans="1:15">
      <c r="A70" s="137" t="s">
        <v>354</v>
      </c>
      <c r="B70" s="13">
        <v>1</v>
      </c>
      <c r="C70" s="13">
        <v>0.29459515759180194</v>
      </c>
      <c r="D70" s="13">
        <v>3</v>
      </c>
      <c r="E70" s="12">
        <v>1.3404111682986055</v>
      </c>
      <c r="F70" s="12">
        <v>0.56446159135602003</v>
      </c>
      <c r="G70" s="12">
        <v>3</v>
      </c>
      <c r="H70" s="45">
        <v>1.8951011696170863</v>
      </c>
      <c r="I70" s="45">
        <v>0.2672796135321549</v>
      </c>
      <c r="J70" s="45">
        <v>3</v>
      </c>
      <c r="K70" s="46">
        <v>3.0177415465632489</v>
      </c>
      <c r="L70" s="46">
        <v>0.48593201691567317</v>
      </c>
      <c r="M70" s="46">
        <v>3</v>
      </c>
      <c r="N70" s="105">
        <f t="shared" ref="N70:N133" si="1">K70/B70</f>
        <v>3.0177415465632489</v>
      </c>
      <c r="O70" s="165">
        <v>2.9861859391999831E-3</v>
      </c>
    </row>
    <row r="71" spans="1:15">
      <c r="A71" s="137" t="s">
        <v>657</v>
      </c>
      <c r="B71" s="13">
        <v>1</v>
      </c>
      <c r="C71" s="13">
        <v>0.21370004123721573</v>
      </c>
      <c r="D71" s="13">
        <v>3</v>
      </c>
      <c r="E71" s="12">
        <v>1.1210049052533162</v>
      </c>
      <c r="F71" s="12">
        <v>0.11176179498415077</v>
      </c>
      <c r="G71" s="12">
        <v>3</v>
      </c>
      <c r="H71" s="45">
        <v>1.3662509485646062</v>
      </c>
      <c r="I71" s="45">
        <v>5.455359822789807E-2</v>
      </c>
      <c r="J71" s="45">
        <v>3</v>
      </c>
      <c r="K71" s="46">
        <v>1.7871983634168909</v>
      </c>
      <c r="L71" s="46">
        <v>0.19280947437045171</v>
      </c>
      <c r="M71" s="46">
        <v>3</v>
      </c>
      <c r="N71" s="105">
        <f t="shared" si="1"/>
        <v>1.7871983634168909</v>
      </c>
      <c r="O71" s="165">
        <v>7.6300966555337612E-3</v>
      </c>
    </row>
    <row r="72" spans="1:15">
      <c r="A72" s="137" t="s">
        <v>355</v>
      </c>
      <c r="B72" s="13">
        <v>1</v>
      </c>
      <c r="C72" s="13">
        <v>0.16186047684147817</v>
      </c>
      <c r="D72" s="13">
        <v>3</v>
      </c>
      <c r="E72" s="12">
        <v>1.1368532349664919</v>
      </c>
      <c r="F72" s="12">
        <v>0.11821873674905116</v>
      </c>
      <c r="G72" s="12">
        <v>3</v>
      </c>
      <c r="H72" s="45">
        <v>1.2027563703986148</v>
      </c>
      <c r="I72" s="45">
        <v>0.11096038824407978</v>
      </c>
      <c r="J72" s="45">
        <v>3</v>
      </c>
      <c r="K72" s="46">
        <v>1.4899226706141813</v>
      </c>
      <c r="L72" s="46">
        <v>0.13520654826966594</v>
      </c>
      <c r="M72" s="46">
        <v>3</v>
      </c>
      <c r="N72" s="105">
        <f t="shared" si="1"/>
        <v>1.4899226706141813</v>
      </c>
      <c r="O72" s="165">
        <v>1.4257657424698278E-2</v>
      </c>
    </row>
    <row r="73" spans="1:15" ht="14" customHeight="1">
      <c r="A73" s="137" t="s">
        <v>25</v>
      </c>
      <c r="B73" s="13">
        <v>1</v>
      </c>
      <c r="C73" s="13">
        <v>0.30457404969056723</v>
      </c>
      <c r="D73" s="13">
        <v>3</v>
      </c>
      <c r="E73" s="12">
        <v>1.2018974851995889</v>
      </c>
      <c r="F73" s="12">
        <v>0.23240253792026386</v>
      </c>
      <c r="G73" s="12">
        <v>3</v>
      </c>
      <c r="H73" s="45">
        <v>1.4176473426534486</v>
      </c>
      <c r="I73" s="45">
        <v>0.13776071552962066</v>
      </c>
      <c r="J73" s="45">
        <v>3</v>
      </c>
      <c r="K73" s="46">
        <v>1.8838019426655563</v>
      </c>
      <c r="L73" s="46">
        <v>0.24564080754751447</v>
      </c>
      <c r="M73" s="46">
        <v>3</v>
      </c>
      <c r="N73" s="105">
        <f t="shared" si="1"/>
        <v>1.8838019426655563</v>
      </c>
      <c r="O73" s="165">
        <v>1.5717643828427712E-2</v>
      </c>
    </row>
    <row r="74" spans="1:15">
      <c r="A74" s="137" t="s">
        <v>356</v>
      </c>
      <c r="B74" s="13">
        <v>1.0000000000000002</v>
      </c>
      <c r="C74" s="13">
        <v>0.27192793860042436</v>
      </c>
      <c r="D74" s="13">
        <v>3</v>
      </c>
      <c r="E74" s="12">
        <v>1.2686495900149379</v>
      </c>
      <c r="F74" s="12">
        <v>9.4027316222328627E-2</v>
      </c>
      <c r="G74" s="12">
        <v>3</v>
      </c>
      <c r="H74" s="45">
        <v>1.4030498211586384</v>
      </c>
      <c r="I74" s="45">
        <v>8.8496614833220535E-2</v>
      </c>
      <c r="J74" s="45">
        <v>3</v>
      </c>
      <c r="K74" s="46">
        <v>1.6653758728942041</v>
      </c>
      <c r="L74" s="46">
        <v>0.22762479805771196</v>
      </c>
      <c r="M74" s="46">
        <v>3</v>
      </c>
      <c r="N74" s="105">
        <f t="shared" si="1"/>
        <v>1.6653758728942036</v>
      </c>
      <c r="O74" s="165">
        <v>3.1018519889171117E-2</v>
      </c>
    </row>
    <row r="75" spans="1:15">
      <c r="A75" s="137" t="s">
        <v>26</v>
      </c>
      <c r="B75" s="13">
        <v>1</v>
      </c>
      <c r="C75" s="13">
        <v>0.27461065164822651</v>
      </c>
      <c r="D75" s="13">
        <v>3</v>
      </c>
      <c r="E75" s="12">
        <v>1.318557671203803</v>
      </c>
      <c r="F75" s="12">
        <v>0.27003369001342348</v>
      </c>
      <c r="G75" s="12">
        <v>3</v>
      </c>
      <c r="H75" s="45">
        <v>1.9883150544318848</v>
      </c>
      <c r="I75" s="45">
        <v>0.31554856022124156</v>
      </c>
      <c r="J75" s="45">
        <v>3</v>
      </c>
      <c r="K75" s="46">
        <v>1.8171595731048302</v>
      </c>
      <c r="L75" s="46">
        <v>0.29503476759434932</v>
      </c>
      <c r="M75" s="46">
        <v>3</v>
      </c>
      <c r="N75" s="105">
        <f t="shared" si="1"/>
        <v>1.8171595731048302</v>
      </c>
      <c r="O75" s="165">
        <v>2.5191033491684674E-2</v>
      </c>
    </row>
    <row r="76" spans="1:15">
      <c r="A76" s="137" t="s">
        <v>27</v>
      </c>
      <c r="B76" s="13">
        <v>0.99999999999999989</v>
      </c>
      <c r="C76" s="13">
        <v>0.34302871814118241</v>
      </c>
      <c r="D76" s="13">
        <v>3</v>
      </c>
      <c r="E76" s="12">
        <v>1.3543664956908135</v>
      </c>
      <c r="F76" s="12">
        <v>0.34397820382277111</v>
      </c>
      <c r="G76" s="12">
        <v>3</v>
      </c>
      <c r="H76" s="45">
        <v>1.7698483984559008</v>
      </c>
      <c r="I76" s="45">
        <v>0.28142489261676734</v>
      </c>
      <c r="J76" s="45">
        <v>3</v>
      </c>
      <c r="K76" s="46">
        <v>2.1632367738343956</v>
      </c>
      <c r="L76" s="46">
        <v>0.30760574607743985</v>
      </c>
      <c r="M76" s="46">
        <v>3</v>
      </c>
      <c r="N76" s="105">
        <f t="shared" si="1"/>
        <v>2.1632367738343961</v>
      </c>
      <c r="O76" s="165">
        <v>1.051084667607652E-2</v>
      </c>
    </row>
    <row r="77" spans="1:15">
      <c r="A77" s="137" t="s">
        <v>28</v>
      </c>
      <c r="B77" s="13">
        <v>1.0000000000000002</v>
      </c>
      <c r="C77" s="13">
        <v>0.23478478691783961</v>
      </c>
      <c r="D77" s="13">
        <v>3</v>
      </c>
      <c r="E77" s="12">
        <v>1.2796717170740894</v>
      </c>
      <c r="F77" s="12">
        <v>0.24568445604676389</v>
      </c>
      <c r="G77" s="12">
        <v>3</v>
      </c>
      <c r="H77" s="45">
        <v>1.5466695382449924</v>
      </c>
      <c r="I77" s="45">
        <v>0.11590970311768614</v>
      </c>
      <c r="J77" s="45">
        <v>3</v>
      </c>
      <c r="K77" s="46">
        <v>2.1211571065426487</v>
      </c>
      <c r="L77" s="46">
        <v>0.24531340090681727</v>
      </c>
      <c r="M77" s="46">
        <v>3</v>
      </c>
      <c r="N77" s="105">
        <f t="shared" si="1"/>
        <v>2.1211571065426482</v>
      </c>
      <c r="O77" s="165">
        <v>3.6121342608892199E-3</v>
      </c>
    </row>
    <row r="78" spans="1:15">
      <c r="A78" s="137" t="s">
        <v>29</v>
      </c>
      <c r="B78" s="13">
        <v>1</v>
      </c>
      <c r="C78" s="13">
        <v>0.26445287655546468</v>
      </c>
      <c r="D78" s="13">
        <v>3</v>
      </c>
      <c r="E78" s="12">
        <v>1.2566892783317634</v>
      </c>
      <c r="F78" s="12">
        <v>0.27710697475051593</v>
      </c>
      <c r="G78" s="12">
        <v>3</v>
      </c>
      <c r="H78" s="45">
        <v>1.5907069386381281</v>
      </c>
      <c r="I78" s="45">
        <v>0.23789933271602953</v>
      </c>
      <c r="J78" s="45">
        <v>3</v>
      </c>
      <c r="K78" s="46">
        <v>1.5966604061280201</v>
      </c>
      <c r="L78" s="46">
        <v>0.21213999149143617</v>
      </c>
      <c r="M78" s="46">
        <v>3</v>
      </c>
      <c r="N78" s="105">
        <f t="shared" si="1"/>
        <v>1.5966604061280201</v>
      </c>
      <c r="O78" s="165">
        <v>3.8090832049551882E-2</v>
      </c>
    </row>
    <row r="79" spans="1:15">
      <c r="A79" s="137" t="s">
        <v>357</v>
      </c>
      <c r="B79" s="13">
        <v>0.99999999999999989</v>
      </c>
      <c r="C79" s="13">
        <v>0.24170310500613643</v>
      </c>
      <c r="D79" s="13">
        <v>3</v>
      </c>
      <c r="E79" s="12">
        <v>1.2460170753417605</v>
      </c>
      <c r="F79" s="12">
        <v>0.24960406041580319</v>
      </c>
      <c r="G79" s="12">
        <v>3</v>
      </c>
      <c r="H79" s="45">
        <v>1.4849639790163043</v>
      </c>
      <c r="I79" s="45">
        <v>0.11100305386996691</v>
      </c>
      <c r="J79" s="45">
        <v>3</v>
      </c>
      <c r="K79" s="46">
        <v>1.9532942093676882</v>
      </c>
      <c r="L79" s="46">
        <v>0.20722967012911683</v>
      </c>
      <c r="M79" s="46">
        <v>3</v>
      </c>
      <c r="N79" s="105">
        <f t="shared" si="1"/>
        <v>1.9532942093676884</v>
      </c>
      <c r="O79" s="165">
        <v>5.1607418416682984E-3</v>
      </c>
    </row>
    <row r="80" spans="1:15">
      <c r="A80" s="137" t="s">
        <v>30</v>
      </c>
      <c r="B80" s="13">
        <v>1</v>
      </c>
      <c r="C80" s="13">
        <v>0.23587862890793296</v>
      </c>
      <c r="D80" s="13">
        <v>3</v>
      </c>
      <c r="E80" s="12">
        <v>1.3763602662497192</v>
      </c>
      <c r="F80" s="12">
        <v>0.20620150980978005</v>
      </c>
      <c r="G80" s="12">
        <v>3</v>
      </c>
      <c r="H80" s="45">
        <v>1.5313363193387468</v>
      </c>
      <c r="I80" s="45">
        <v>0.17993661972523195</v>
      </c>
      <c r="J80" s="45">
        <v>3</v>
      </c>
      <c r="K80" s="46">
        <v>2.1680501296118551</v>
      </c>
      <c r="L80" s="46">
        <v>0.2403827925745009</v>
      </c>
      <c r="M80" s="46">
        <v>3</v>
      </c>
      <c r="N80" s="105">
        <f t="shared" si="1"/>
        <v>2.1680501296118551</v>
      </c>
      <c r="O80" s="165">
        <v>2.8945447634489549E-3</v>
      </c>
    </row>
    <row r="81" spans="1:15">
      <c r="A81" s="137" t="s">
        <v>34</v>
      </c>
      <c r="B81" s="13">
        <v>1</v>
      </c>
      <c r="C81" s="13">
        <v>0.25989050989972168</v>
      </c>
      <c r="D81" s="13">
        <v>3</v>
      </c>
      <c r="E81" s="12">
        <v>1.2458954475656514</v>
      </c>
      <c r="F81" s="12">
        <v>0.26228343615941213</v>
      </c>
      <c r="G81" s="12">
        <v>3</v>
      </c>
      <c r="H81" s="45">
        <v>1.558219271835581</v>
      </c>
      <c r="I81" s="45">
        <v>0.11687608511917408</v>
      </c>
      <c r="J81" s="45">
        <v>3</v>
      </c>
      <c r="K81" s="46">
        <v>2.2847531354630091</v>
      </c>
      <c r="L81" s="46">
        <v>0.26824416806376422</v>
      </c>
      <c r="M81" s="46">
        <v>3</v>
      </c>
      <c r="N81" s="105">
        <f t="shared" si="1"/>
        <v>2.2847531354630091</v>
      </c>
      <c r="O81" s="165">
        <v>3.0124442427102499E-3</v>
      </c>
    </row>
    <row r="82" spans="1:15">
      <c r="A82" s="137" t="s">
        <v>393</v>
      </c>
      <c r="B82" s="13">
        <v>1</v>
      </c>
      <c r="C82" s="13">
        <v>0.22126879145809833</v>
      </c>
      <c r="D82" s="13">
        <v>3</v>
      </c>
      <c r="E82" s="12">
        <v>1.2701816930840086</v>
      </c>
      <c r="F82" s="12">
        <v>0.23573381401076277</v>
      </c>
      <c r="G82" s="12">
        <v>3</v>
      </c>
      <c r="H82" s="45">
        <v>1.5172502920432664</v>
      </c>
      <c r="I82" s="45">
        <v>9.4675135550000913E-2</v>
      </c>
      <c r="J82" s="45">
        <v>3</v>
      </c>
      <c r="K82" s="46">
        <v>2.1645076979337783</v>
      </c>
      <c r="L82" s="46">
        <v>0.24896787316361796</v>
      </c>
      <c r="M82" s="46">
        <v>3</v>
      </c>
      <c r="N82" s="105">
        <f t="shared" si="1"/>
        <v>2.1645076979337783</v>
      </c>
      <c r="O82" s="165">
        <v>2.8814188457684823E-3</v>
      </c>
    </row>
    <row r="83" spans="1:15">
      <c r="A83" s="137" t="s">
        <v>704</v>
      </c>
      <c r="B83" s="13">
        <v>0.99999999999999989</v>
      </c>
      <c r="C83" s="13">
        <v>0.55620390715339496</v>
      </c>
      <c r="D83" s="13">
        <v>3</v>
      </c>
      <c r="E83" s="12">
        <v>0.76934625437166559</v>
      </c>
      <c r="F83" s="12">
        <v>0.15497000155138804</v>
      </c>
      <c r="G83" s="12">
        <v>3</v>
      </c>
      <c r="H83" s="45">
        <v>1.1414837894886258</v>
      </c>
      <c r="I83" s="45">
        <v>0.54399846380094308</v>
      </c>
      <c r="J83" s="45">
        <v>3</v>
      </c>
      <c r="K83" s="46">
        <v>0.97810064100694105</v>
      </c>
      <c r="L83" s="46">
        <v>0.69086987471175243</v>
      </c>
      <c r="M83" s="46">
        <v>3</v>
      </c>
      <c r="N83" s="105">
        <f t="shared" si="1"/>
        <v>0.97810064100694116</v>
      </c>
      <c r="O83" s="165">
        <v>0.97111023932676688</v>
      </c>
    </row>
    <row r="84" spans="1:15">
      <c r="A84" s="137" t="s">
        <v>394</v>
      </c>
      <c r="B84" s="13">
        <v>0.99999999999999989</v>
      </c>
      <c r="C84" s="13">
        <v>0.50063046901855901</v>
      </c>
      <c r="D84" s="13">
        <v>3</v>
      </c>
      <c r="E84" s="12">
        <v>0.69734634704951814</v>
      </c>
      <c r="F84" s="12">
        <v>0.12226235629000333</v>
      </c>
      <c r="G84" s="12">
        <v>3</v>
      </c>
      <c r="H84" s="45">
        <v>1.0497559723432384</v>
      </c>
      <c r="I84" s="45">
        <v>0.44076891443585386</v>
      </c>
      <c r="J84" s="45">
        <v>3</v>
      </c>
      <c r="K84" s="46">
        <v>0.81182733575605159</v>
      </c>
      <c r="L84" s="46">
        <v>0.5397514011372192</v>
      </c>
      <c r="M84" s="46">
        <v>3</v>
      </c>
      <c r="N84" s="105">
        <f t="shared" si="1"/>
        <v>0.8118273357560517</v>
      </c>
      <c r="O84" s="165">
        <v>0.7071412927645172</v>
      </c>
    </row>
    <row r="85" spans="1:15">
      <c r="A85" s="137" t="s">
        <v>395</v>
      </c>
      <c r="B85" s="13">
        <v>1</v>
      </c>
      <c r="C85" s="13">
        <v>0.53394998610675326</v>
      </c>
      <c r="D85" s="13">
        <v>3</v>
      </c>
      <c r="E85" s="12">
        <v>0.82827941000381244</v>
      </c>
      <c r="F85" s="12">
        <v>0.17294206897441416</v>
      </c>
      <c r="G85" s="12">
        <v>3</v>
      </c>
      <c r="H85" s="45">
        <v>1.1596645456423695</v>
      </c>
      <c r="I85" s="45">
        <v>0.47461952999014068</v>
      </c>
      <c r="J85" s="45">
        <v>3</v>
      </c>
      <c r="K85" s="46">
        <v>0.92158129786441567</v>
      </c>
      <c r="L85" s="46">
        <v>0.53781360948155121</v>
      </c>
      <c r="M85" s="46">
        <v>3</v>
      </c>
      <c r="N85" s="105">
        <f t="shared" si="1"/>
        <v>0.92158129786441567</v>
      </c>
      <c r="O85" s="165">
        <v>0.87776408190937982</v>
      </c>
    </row>
    <row r="86" spans="1:15">
      <c r="A86" s="137" t="s">
        <v>396</v>
      </c>
      <c r="B86" s="13">
        <v>1</v>
      </c>
      <c r="C86" s="13">
        <v>0.45233587653930807</v>
      </c>
      <c r="D86" s="13">
        <v>3</v>
      </c>
      <c r="E86" s="12">
        <v>0.72171427576877012</v>
      </c>
      <c r="F86" s="12">
        <v>8.692670038186931E-2</v>
      </c>
      <c r="G86" s="12">
        <v>3</v>
      </c>
      <c r="H86" s="45">
        <v>1.1315004416048167</v>
      </c>
      <c r="I86" s="45">
        <v>0.4383125274029076</v>
      </c>
      <c r="J86" s="45">
        <v>3</v>
      </c>
      <c r="K86" s="46">
        <v>0.95512418046344705</v>
      </c>
      <c r="L86" s="46">
        <v>0.60974764329101283</v>
      </c>
      <c r="M86" s="46">
        <v>3</v>
      </c>
      <c r="N86" s="105">
        <f t="shared" si="1"/>
        <v>0.95512418046344705</v>
      </c>
      <c r="O86" s="165">
        <v>0.93129665993596666</v>
      </c>
    </row>
    <row r="87" spans="1:15">
      <c r="A87" s="137" t="s">
        <v>705</v>
      </c>
      <c r="B87" s="13">
        <v>1</v>
      </c>
      <c r="C87" s="13">
        <v>0.49194026266972019</v>
      </c>
      <c r="D87" s="13">
        <v>3</v>
      </c>
      <c r="E87" s="12">
        <v>0.81833939110036447</v>
      </c>
      <c r="F87" s="12">
        <v>7.4941997971984253E-2</v>
      </c>
      <c r="G87" s="12">
        <v>3</v>
      </c>
      <c r="H87" s="45">
        <v>1.3002287084419635</v>
      </c>
      <c r="I87" s="45">
        <v>0.50293862575889281</v>
      </c>
      <c r="J87" s="45">
        <v>3</v>
      </c>
      <c r="K87" s="46">
        <v>1.0688506862561036</v>
      </c>
      <c r="L87" s="46">
        <v>0.68171966686519969</v>
      </c>
      <c r="M87" s="46">
        <v>3</v>
      </c>
      <c r="N87" s="105">
        <f t="shared" si="1"/>
        <v>1.0688506862561036</v>
      </c>
      <c r="O87" s="165">
        <v>0.90511279998356819</v>
      </c>
    </row>
    <row r="88" spans="1:15">
      <c r="A88" s="137" t="s">
        <v>397</v>
      </c>
      <c r="B88" s="13">
        <v>1</v>
      </c>
      <c r="C88" s="13">
        <v>0.37943216771767851</v>
      </c>
      <c r="D88" s="13">
        <v>3</v>
      </c>
      <c r="E88" s="12">
        <v>0.70306672116488189</v>
      </c>
      <c r="F88" s="12">
        <v>9.6166290092082857E-2</v>
      </c>
      <c r="G88" s="12">
        <v>3</v>
      </c>
      <c r="H88" s="45">
        <v>0.93543745205309892</v>
      </c>
      <c r="I88" s="45">
        <v>0.35268171848142438</v>
      </c>
      <c r="J88" s="45">
        <v>3</v>
      </c>
      <c r="K88" s="46">
        <v>0.83162010416005061</v>
      </c>
      <c r="L88" s="46">
        <v>0.56934134832936867</v>
      </c>
      <c r="M88" s="46">
        <v>3</v>
      </c>
      <c r="N88" s="105">
        <f t="shared" si="1"/>
        <v>0.83162010416005061</v>
      </c>
      <c r="O88" s="165">
        <v>0.72307080013730651</v>
      </c>
    </row>
    <row r="89" spans="1:15">
      <c r="A89" s="137" t="s">
        <v>398</v>
      </c>
      <c r="B89" s="13">
        <v>1.0000000000000002</v>
      </c>
      <c r="C89" s="13">
        <v>0.26105114684417319</v>
      </c>
      <c r="D89" s="13">
        <v>3</v>
      </c>
      <c r="E89" s="12">
        <v>0.68161237848489808</v>
      </c>
      <c r="F89" s="12">
        <v>0.11961447451201646</v>
      </c>
      <c r="G89" s="12">
        <v>3</v>
      </c>
      <c r="H89" s="45">
        <v>0.83979403100345973</v>
      </c>
      <c r="I89" s="45">
        <v>0.23908737851941164</v>
      </c>
      <c r="J89" s="45">
        <v>3</v>
      </c>
      <c r="K89" s="46">
        <v>0.75491525759156675</v>
      </c>
      <c r="L89" s="46">
        <v>0.4228794922060472</v>
      </c>
      <c r="M89" s="46">
        <v>3</v>
      </c>
      <c r="N89" s="105">
        <f t="shared" si="1"/>
        <v>0.75491525759156652</v>
      </c>
      <c r="O89" s="165">
        <v>0.48802703837177369</v>
      </c>
    </row>
    <row r="90" spans="1:15">
      <c r="A90" s="137" t="s">
        <v>399</v>
      </c>
      <c r="B90" s="13">
        <v>1</v>
      </c>
      <c r="C90" s="13">
        <v>0.49048143447786446</v>
      </c>
      <c r="D90" s="13">
        <v>3</v>
      </c>
      <c r="E90" s="12">
        <v>0.75162094669746882</v>
      </c>
      <c r="F90" s="12">
        <v>0.19168895266921099</v>
      </c>
      <c r="G90" s="12">
        <v>3</v>
      </c>
      <c r="H90" s="45">
        <v>1.0080530922220736</v>
      </c>
      <c r="I90" s="45">
        <v>0.384435651215907</v>
      </c>
      <c r="J90" s="45">
        <v>3</v>
      </c>
      <c r="K90" s="46">
        <v>0.82212916510365031</v>
      </c>
      <c r="L90" s="46">
        <v>0.49834265245082821</v>
      </c>
      <c r="M90" s="46">
        <v>3</v>
      </c>
      <c r="N90" s="105">
        <f t="shared" si="1"/>
        <v>0.82212916510365031</v>
      </c>
      <c r="O90" s="165">
        <v>0.70730618705639969</v>
      </c>
    </row>
    <row r="91" spans="1:15">
      <c r="A91" s="137" t="s">
        <v>400</v>
      </c>
      <c r="B91" s="13">
        <v>1</v>
      </c>
      <c r="C91" s="13">
        <v>0.5052785962538392</v>
      </c>
      <c r="D91" s="13">
        <v>3</v>
      </c>
      <c r="E91" s="12">
        <v>0.88386149207443365</v>
      </c>
      <c r="F91" s="12">
        <v>0.19344253683441903</v>
      </c>
      <c r="G91" s="12">
        <v>3</v>
      </c>
      <c r="H91" s="45">
        <v>1.2285623558665846</v>
      </c>
      <c r="I91" s="45">
        <v>0.45887631711589733</v>
      </c>
      <c r="J91" s="45">
        <v>3</v>
      </c>
      <c r="K91" s="46">
        <v>1.079964335358985</v>
      </c>
      <c r="L91" s="46">
        <v>0.57170802878768234</v>
      </c>
      <c r="M91" s="46">
        <v>3</v>
      </c>
      <c r="N91" s="105">
        <f t="shared" si="1"/>
        <v>1.079964335358985</v>
      </c>
      <c r="O91" s="165">
        <v>0.87720915090967488</v>
      </c>
    </row>
    <row r="92" spans="1:15">
      <c r="A92" s="137" t="s">
        <v>401</v>
      </c>
      <c r="B92" s="13">
        <v>1</v>
      </c>
      <c r="C92" s="13">
        <v>0.27093324541476804</v>
      </c>
      <c r="D92" s="13">
        <v>3</v>
      </c>
      <c r="E92" s="12">
        <v>0.62363915055953967</v>
      </c>
      <c r="F92" s="12">
        <v>9.8554146658021188E-2</v>
      </c>
      <c r="G92" s="12">
        <v>3</v>
      </c>
      <c r="H92" s="45">
        <v>0.57752999189363619</v>
      </c>
      <c r="I92" s="45">
        <v>0.15820313981640596</v>
      </c>
      <c r="J92" s="45">
        <v>3</v>
      </c>
      <c r="K92" s="46">
        <v>0.45800507907116889</v>
      </c>
      <c r="L92" s="46">
        <v>0.24545852499484022</v>
      </c>
      <c r="M92" s="46">
        <v>3</v>
      </c>
      <c r="N92" s="105">
        <f t="shared" si="1"/>
        <v>0.45800507907116889</v>
      </c>
      <c r="O92" s="165">
        <v>6.666765863338249E-2</v>
      </c>
    </row>
    <row r="93" spans="1:15">
      <c r="A93" s="137" t="s">
        <v>706</v>
      </c>
      <c r="B93" s="13">
        <v>0.99999999999999989</v>
      </c>
      <c r="C93" s="13">
        <v>0.30665648087406988</v>
      </c>
      <c r="D93" s="13">
        <v>3</v>
      </c>
      <c r="E93" s="12">
        <v>0.57440185791152731</v>
      </c>
      <c r="F93" s="12">
        <v>6.9815742784973475E-2</v>
      </c>
      <c r="G93" s="12">
        <v>3</v>
      </c>
      <c r="H93" s="45">
        <v>0.65403459276793874</v>
      </c>
      <c r="I93" s="45">
        <v>0.23298127087267914</v>
      </c>
      <c r="J93" s="45">
        <v>3</v>
      </c>
      <c r="K93" s="46">
        <v>0.52255922392205956</v>
      </c>
      <c r="L93" s="46">
        <v>0.33962181000701847</v>
      </c>
      <c r="M93" s="46">
        <v>3</v>
      </c>
      <c r="N93" s="105">
        <f t="shared" si="1"/>
        <v>0.52255922392205967</v>
      </c>
      <c r="O93" s="165">
        <v>0.16592266575935363</v>
      </c>
    </row>
    <row r="94" spans="1:15">
      <c r="A94" s="137" t="s">
        <v>331</v>
      </c>
      <c r="B94" s="13">
        <v>1</v>
      </c>
      <c r="C94" s="13">
        <v>0.23382187327678358</v>
      </c>
      <c r="D94" s="13">
        <v>3</v>
      </c>
      <c r="E94" s="12">
        <v>1.0838577126045752</v>
      </c>
      <c r="F94" s="12">
        <v>3.0195139114678637E-2</v>
      </c>
      <c r="G94" s="12">
        <v>3</v>
      </c>
      <c r="H94" s="45">
        <v>1.014614731351539</v>
      </c>
      <c r="I94" s="45">
        <v>9.4635280672349706E-2</v>
      </c>
      <c r="J94" s="45">
        <v>3</v>
      </c>
      <c r="K94" s="46">
        <v>0.84167522854029386</v>
      </c>
      <c r="L94" s="46">
        <v>4.7511360978074055E-2</v>
      </c>
      <c r="M94" s="46">
        <v>3</v>
      </c>
      <c r="N94" s="105">
        <f t="shared" si="1"/>
        <v>0.84167522854029386</v>
      </c>
      <c r="O94" s="165">
        <v>0.31583612447263787</v>
      </c>
    </row>
    <row r="95" spans="1:15">
      <c r="A95" s="137" t="s">
        <v>38</v>
      </c>
      <c r="B95" s="13">
        <v>1</v>
      </c>
      <c r="C95" s="13">
        <v>0.14360280794484462</v>
      </c>
      <c r="D95" s="13">
        <v>3</v>
      </c>
      <c r="E95" s="12">
        <v>0.96505878023477099</v>
      </c>
      <c r="F95" s="12">
        <v>6.5320628016560356E-2</v>
      </c>
      <c r="G95" s="12">
        <v>3</v>
      </c>
      <c r="H95" s="45">
        <v>0.97908770573828285</v>
      </c>
      <c r="I95" s="45">
        <v>9.7491142808927775E-2</v>
      </c>
      <c r="J95" s="45">
        <v>3</v>
      </c>
      <c r="K95" s="46">
        <v>0.93369764503805608</v>
      </c>
      <c r="L95" s="46">
        <v>3.7641568689277774E-2</v>
      </c>
      <c r="M95" s="46">
        <v>3</v>
      </c>
      <c r="N95" s="105">
        <f t="shared" si="1"/>
        <v>0.93369764503805608</v>
      </c>
      <c r="O95" s="165">
        <v>0.48870191238152538</v>
      </c>
    </row>
    <row r="96" spans="1:15">
      <c r="A96" s="137" t="s">
        <v>40</v>
      </c>
      <c r="B96" s="13">
        <v>1</v>
      </c>
      <c r="C96" s="13">
        <v>0.18248041942199006</v>
      </c>
      <c r="D96" s="13">
        <v>3</v>
      </c>
      <c r="E96" s="12">
        <v>1.0889971986228557</v>
      </c>
      <c r="F96" s="12">
        <v>3.4711966954332284E-2</v>
      </c>
      <c r="G96" s="12">
        <v>3</v>
      </c>
      <c r="H96" s="45">
        <v>1.0344036103354795</v>
      </c>
      <c r="I96" s="45">
        <v>7.1726833741910856E-2</v>
      </c>
      <c r="J96" s="45">
        <v>3</v>
      </c>
      <c r="K96" s="46">
        <v>0.82642329913218804</v>
      </c>
      <c r="L96" s="46">
        <v>6.0735149645397259E-2</v>
      </c>
      <c r="M96" s="46">
        <v>3</v>
      </c>
      <c r="N96" s="105">
        <f t="shared" si="1"/>
        <v>0.82642329913218804</v>
      </c>
      <c r="O96" s="165">
        <v>0.1937013319816463</v>
      </c>
    </row>
    <row r="97" spans="1:15">
      <c r="A97" s="137" t="s">
        <v>41</v>
      </c>
      <c r="B97" s="13">
        <v>1</v>
      </c>
      <c r="C97" s="13">
        <v>0.15290870416357275</v>
      </c>
      <c r="D97" s="13">
        <v>3</v>
      </c>
      <c r="E97" s="12">
        <v>1.1760584690694171</v>
      </c>
      <c r="F97" s="12">
        <v>3.1655547316682402E-2</v>
      </c>
      <c r="G97" s="12">
        <v>3</v>
      </c>
      <c r="H97" s="45">
        <v>1.1313434574381074</v>
      </c>
      <c r="I97" s="45">
        <v>8.4410385061523499E-2</v>
      </c>
      <c r="J97" s="45">
        <v>3</v>
      </c>
      <c r="K97" s="46">
        <v>0.90470717507279264</v>
      </c>
      <c r="L97" s="46">
        <v>2.8892663640713138E-2</v>
      </c>
      <c r="M97" s="46">
        <v>3</v>
      </c>
      <c r="N97" s="105">
        <f t="shared" si="1"/>
        <v>0.90470717507279264</v>
      </c>
      <c r="O97" s="165">
        <v>0.35057941085134603</v>
      </c>
    </row>
    <row r="98" spans="1:15">
      <c r="A98" s="137" t="s">
        <v>42</v>
      </c>
      <c r="B98" s="13">
        <v>1</v>
      </c>
      <c r="C98" s="13">
        <v>8.5474324038635599E-2</v>
      </c>
      <c r="D98" s="13">
        <v>3</v>
      </c>
      <c r="E98" s="12">
        <v>0.94683251050951023</v>
      </c>
      <c r="F98" s="12">
        <v>4.5144636485581084E-2</v>
      </c>
      <c r="G98" s="12">
        <v>3</v>
      </c>
      <c r="H98" s="45">
        <v>0.93802349558763798</v>
      </c>
      <c r="I98" s="45">
        <v>0.10960567594358574</v>
      </c>
      <c r="J98" s="45">
        <v>3</v>
      </c>
      <c r="K98" s="46">
        <v>0.95504584230988065</v>
      </c>
      <c r="L98" s="46">
        <v>6.8737981929322789E-2</v>
      </c>
      <c r="M98" s="46">
        <v>3</v>
      </c>
      <c r="N98" s="105">
        <f t="shared" si="1"/>
        <v>0.95504584230988065</v>
      </c>
      <c r="O98" s="165">
        <v>0.5435128993870304</v>
      </c>
    </row>
    <row r="99" spans="1:15">
      <c r="A99" s="137" t="s">
        <v>76</v>
      </c>
      <c r="B99" s="13">
        <v>1</v>
      </c>
      <c r="C99" s="13">
        <v>0.13427661582974512</v>
      </c>
      <c r="D99" s="13">
        <v>3</v>
      </c>
      <c r="E99" s="12">
        <v>1.1136854054993117</v>
      </c>
      <c r="F99" s="12">
        <v>5.7238330493334551E-2</v>
      </c>
      <c r="G99" s="12">
        <v>3</v>
      </c>
      <c r="H99" s="45">
        <v>1.080182044540769</v>
      </c>
      <c r="I99" s="45">
        <v>6.5509022183018073E-2</v>
      </c>
      <c r="J99" s="45">
        <v>3</v>
      </c>
      <c r="K99" s="46">
        <v>0.92955929247617641</v>
      </c>
      <c r="L99" s="46">
        <v>3.0271872148557918E-2</v>
      </c>
      <c r="M99" s="46">
        <v>3</v>
      </c>
      <c r="N99" s="105">
        <f t="shared" si="1"/>
        <v>0.92955929247617641</v>
      </c>
      <c r="O99" s="165">
        <v>0.43002837952189532</v>
      </c>
    </row>
    <row r="100" spans="1:15">
      <c r="A100" s="137" t="s">
        <v>332</v>
      </c>
      <c r="B100" s="13">
        <v>1</v>
      </c>
      <c r="C100" s="13">
        <v>0.18493514999829475</v>
      </c>
      <c r="D100" s="13">
        <v>3</v>
      </c>
      <c r="E100" s="12">
        <v>1.1864799094456628</v>
      </c>
      <c r="F100" s="12">
        <v>5.2160911913670414E-2</v>
      </c>
      <c r="G100" s="12">
        <v>3</v>
      </c>
      <c r="H100" s="45">
        <v>1.1215682319231413</v>
      </c>
      <c r="I100" s="45">
        <v>8.4022791930323609E-2</v>
      </c>
      <c r="J100" s="45">
        <v>3</v>
      </c>
      <c r="K100" s="46">
        <v>0.86020491656286979</v>
      </c>
      <c r="L100" s="46">
        <v>3.0339683163938619E-2</v>
      </c>
      <c r="M100" s="46">
        <v>3</v>
      </c>
      <c r="N100" s="105">
        <f t="shared" si="1"/>
        <v>0.86020491656286979</v>
      </c>
      <c r="O100" s="165">
        <v>0.26480820505126679</v>
      </c>
    </row>
    <row r="101" spans="1:15">
      <c r="A101" s="137" t="s">
        <v>44</v>
      </c>
      <c r="B101" s="13">
        <v>1</v>
      </c>
      <c r="C101" s="13">
        <v>0.12568251647926665</v>
      </c>
      <c r="D101" s="13">
        <v>3</v>
      </c>
      <c r="E101" s="12">
        <v>1.1205784161265055</v>
      </c>
      <c r="F101" s="12">
        <v>3.4121405095893335E-2</v>
      </c>
      <c r="G101" s="12">
        <v>3</v>
      </c>
      <c r="H101" s="45">
        <v>1.0813546121370825</v>
      </c>
      <c r="I101" s="45">
        <v>9.7963181977180125E-2</v>
      </c>
      <c r="J101" s="45">
        <v>3</v>
      </c>
      <c r="K101" s="46">
        <v>0.85372540998289703</v>
      </c>
      <c r="L101" s="46">
        <v>5.8614630801551819E-2</v>
      </c>
      <c r="M101" s="46">
        <v>3</v>
      </c>
      <c r="N101" s="105">
        <f t="shared" si="1"/>
        <v>0.85372540998289703</v>
      </c>
      <c r="O101" s="165">
        <v>0.14380772473539405</v>
      </c>
    </row>
    <row r="102" spans="1:15">
      <c r="A102" s="137" t="s">
        <v>45</v>
      </c>
      <c r="B102" s="13">
        <v>0.99999999999999989</v>
      </c>
      <c r="C102" s="13">
        <v>8.4334012905979416E-2</v>
      </c>
      <c r="D102" s="13">
        <v>3</v>
      </c>
      <c r="E102" s="12">
        <v>1.0787117517907676</v>
      </c>
      <c r="F102" s="12">
        <v>6.4624690241034163E-2</v>
      </c>
      <c r="G102" s="12">
        <v>3</v>
      </c>
      <c r="H102" s="45">
        <v>1.0612397561617131</v>
      </c>
      <c r="I102" s="45">
        <v>4.3186347039915987E-2</v>
      </c>
      <c r="J102" s="45">
        <v>3</v>
      </c>
      <c r="K102" s="46">
        <v>0.90037389158185432</v>
      </c>
      <c r="L102" s="46">
        <v>7.852552767866465E-2</v>
      </c>
      <c r="M102" s="46">
        <v>3</v>
      </c>
      <c r="N102" s="105">
        <f t="shared" si="1"/>
        <v>0.90037389158185444</v>
      </c>
      <c r="O102" s="165">
        <v>0.23196221579931595</v>
      </c>
    </row>
    <row r="103" spans="1:15">
      <c r="A103" s="137" t="s">
        <v>46</v>
      </c>
      <c r="B103" s="13">
        <v>1</v>
      </c>
      <c r="C103" s="13">
        <v>8.2863290455521169E-2</v>
      </c>
      <c r="D103" s="13">
        <v>3</v>
      </c>
      <c r="E103" s="12">
        <v>1.0948927450485704</v>
      </c>
      <c r="F103" s="12">
        <v>4.197768282396698E-2</v>
      </c>
      <c r="G103" s="12">
        <v>3</v>
      </c>
      <c r="H103" s="45">
        <v>1.0797364308437738</v>
      </c>
      <c r="I103" s="45">
        <v>7.5607385365403151E-2</v>
      </c>
      <c r="J103" s="45">
        <v>3</v>
      </c>
      <c r="K103" s="46">
        <v>0.93455514109489801</v>
      </c>
      <c r="L103" s="46">
        <v>5.5798741475311477E-2</v>
      </c>
      <c r="M103" s="46">
        <v>3</v>
      </c>
      <c r="N103" s="105">
        <f t="shared" si="1"/>
        <v>0.93455514109489801</v>
      </c>
      <c r="O103" s="165">
        <v>0.34017266362083254</v>
      </c>
    </row>
    <row r="104" spans="1:15">
      <c r="A104" s="137" t="s">
        <v>333</v>
      </c>
      <c r="B104" s="13">
        <v>0.99999999999999989</v>
      </c>
      <c r="C104" s="13">
        <v>0.14627574732616896</v>
      </c>
      <c r="D104" s="13">
        <v>3</v>
      </c>
      <c r="E104" s="12">
        <v>1.1199623158142065</v>
      </c>
      <c r="F104" s="12">
        <v>0.1147448557785728</v>
      </c>
      <c r="G104" s="12">
        <v>3</v>
      </c>
      <c r="H104" s="45">
        <v>1.3446039979663655</v>
      </c>
      <c r="I104" s="45">
        <v>0.35643795572772041</v>
      </c>
      <c r="J104" s="45">
        <v>3</v>
      </c>
      <c r="K104" s="46">
        <v>0.96472324818342525</v>
      </c>
      <c r="L104" s="46">
        <v>7.2883725737278679E-2</v>
      </c>
      <c r="M104" s="46">
        <v>3</v>
      </c>
      <c r="N104" s="105">
        <f t="shared" si="1"/>
        <v>0.96472324818342536</v>
      </c>
      <c r="O104" s="165">
        <v>0.73824475683232804</v>
      </c>
    </row>
    <row r="105" spans="1:15">
      <c r="A105" s="137" t="s">
        <v>48</v>
      </c>
      <c r="B105" s="13">
        <v>1</v>
      </c>
      <c r="C105" s="13">
        <v>0.10075220862959533</v>
      </c>
      <c r="D105" s="13">
        <v>3</v>
      </c>
      <c r="E105" s="12">
        <v>1.0814638919159039</v>
      </c>
      <c r="F105" s="12">
        <v>4.0751821559251805E-2</v>
      </c>
      <c r="G105" s="12">
        <v>3</v>
      </c>
      <c r="H105" s="45">
        <v>1.05872116358698</v>
      </c>
      <c r="I105" s="45">
        <v>9.735203037047388E-2</v>
      </c>
      <c r="J105" s="45">
        <v>3</v>
      </c>
      <c r="K105" s="46">
        <v>0.87209704975254509</v>
      </c>
      <c r="L105" s="46">
        <v>5.1108111486158951E-2</v>
      </c>
      <c r="M105" s="46">
        <v>3</v>
      </c>
      <c r="N105" s="105">
        <f t="shared" si="1"/>
        <v>0.87209704975254509</v>
      </c>
      <c r="O105" s="165">
        <v>0.1233002049571859</v>
      </c>
    </row>
    <row r="106" spans="1:15">
      <c r="A106" s="137" t="s">
        <v>49</v>
      </c>
      <c r="B106" s="13">
        <v>1</v>
      </c>
      <c r="C106" s="13">
        <v>8.8828454787894376E-2</v>
      </c>
      <c r="D106" s="13">
        <v>3</v>
      </c>
      <c r="E106" s="12">
        <v>1.1093403373920443</v>
      </c>
      <c r="F106" s="12">
        <v>4.7538139104423706E-2</v>
      </c>
      <c r="G106" s="12">
        <v>3</v>
      </c>
      <c r="H106" s="45">
        <v>1.0970523255804971</v>
      </c>
      <c r="I106" s="45">
        <v>8.6563164053734168E-2</v>
      </c>
      <c r="J106" s="45">
        <v>3</v>
      </c>
      <c r="K106" s="46">
        <v>0.94279869216842838</v>
      </c>
      <c r="L106" s="46">
        <v>3.1286335414756158E-2</v>
      </c>
      <c r="M106" s="46">
        <v>3</v>
      </c>
      <c r="N106" s="105">
        <f t="shared" si="1"/>
        <v>0.94279869216842838</v>
      </c>
      <c r="O106" s="165">
        <v>0.35959403800300249</v>
      </c>
    </row>
    <row r="107" spans="1:15">
      <c r="A107" s="137" t="s">
        <v>50</v>
      </c>
      <c r="B107" s="13">
        <v>1</v>
      </c>
      <c r="C107" s="13">
        <v>0.10513432024107559</v>
      </c>
      <c r="D107" s="13">
        <v>3</v>
      </c>
      <c r="E107" s="12">
        <v>1.0538580346015358</v>
      </c>
      <c r="F107" s="12">
        <v>5.4775607432366404E-2</v>
      </c>
      <c r="G107" s="12">
        <v>3</v>
      </c>
      <c r="H107" s="45">
        <v>1.0261066331354198</v>
      </c>
      <c r="I107" s="45">
        <v>8.2790118938077556E-2</v>
      </c>
      <c r="J107" s="45">
        <v>3</v>
      </c>
      <c r="K107" s="46">
        <v>0.83055303218808818</v>
      </c>
      <c r="L107" s="46">
        <v>5.6566612075624342E-2</v>
      </c>
      <c r="M107" s="46">
        <v>3</v>
      </c>
      <c r="N107" s="105">
        <f t="shared" si="1"/>
        <v>0.83055303218808818</v>
      </c>
      <c r="O107" s="165">
        <v>6.8558633356313986E-2</v>
      </c>
    </row>
    <row r="108" spans="1:15">
      <c r="A108" s="137" t="s">
        <v>51</v>
      </c>
      <c r="B108" s="13">
        <v>1.0000000000000002</v>
      </c>
      <c r="C108" s="13">
        <v>0.12041170266302656</v>
      </c>
      <c r="D108" s="13">
        <v>3</v>
      </c>
      <c r="E108" s="12">
        <v>1.0574513652976183</v>
      </c>
      <c r="F108" s="12">
        <v>3.4584272434667322E-2</v>
      </c>
      <c r="G108" s="12">
        <v>3</v>
      </c>
      <c r="H108" s="45">
        <v>1.056445340878067</v>
      </c>
      <c r="I108" s="45">
        <v>8.6577884658200113E-2</v>
      </c>
      <c r="J108" s="45">
        <v>3</v>
      </c>
      <c r="K108" s="46">
        <v>0.84133231431979749</v>
      </c>
      <c r="L108" s="46">
        <v>5.2493014186312456E-2</v>
      </c>
      <c r="M108" s="46">
        <v>3</v>
      </c>
      <c r="N108" s="105">
        <f t="shared" si="1"/>
        <v>0.84133231431979727</v>
      </c>
      <c r="O108" s="165">
        <v>0.10331767625731003</v>
      </c>
    </row>
    <row r="109" spans="1:15">
      <c r="A109" s="137" t="s">
        <v>52</v>
      </c>
      <c r="B109" s="13">
        <v>0.99999999999999967</v>
      </c>
      <c r="C109" s="13">
        <v>8.3169026776769947E-2</v>
      </c>
      <c r="D109" s="13">
        <v>3</v>
      </c>
      <c r="E109" s="12">
        <v>1.0953992930232355</v>
      </c>
      <c r="F109" s="12">
        <v>4.2105073770045576E-2</v>
      </c>
      <c r="G109" s="12">
        <v>3</v>
      </c>
      <c r="H109" s="45">
        <v>1.0637709953898786</v>
      </c>
      <c r="I109" s="45">
        <v>8.2870460902234752E-2</v>
      </c>
      <c r="J109" s="45">
        <v>3</v>
      </c>
      <c r="K109" s="46">
        <v>0.84081137398994432</v>
      </c>
      <c r="L109" s="46">
        <v>7.0492623610896477E-2</v>
      </c>
      <c r="M109" s="46">
        <v>3</v>
      </c>
      <c r="N109" s="105">
        <f t="shared" si="1"/>
        <v>0.84081137398994465</v>
      </c>
      <c r="O109" s="165">
        <v>6.8718480103739585E-2</v>
      </c>
    </row>
    <row r="110" spans="1:15">
      <c r="A110" s="137" t="s">
        <v>53</v>
      </c>
      <c r="B110" s="13">
        <v>1.0000000000000002</v>
      </c>
      <c r="C110" s="13">
        <v>7.1837024116641918E-2</v>
      </c>
      <c r="D110" s="13">
        <v>3</v>
      </c>
      <c r="E110" s="12">
        <v>1.0942195986641796</v>
      </c>
      <c r="F110" s="12">
        <v>4.5092330233424224E-2</v>
      </c>
      <c r="G110" s="12">
        <v>3</v>
      </c>
      <c r="H110" s="45">
        <v>1.0880491391663785</v>
      </c>
      <c r="I110" s="45">
        <v>6.9656729962993463E-2</v>
      </c>
      <c r="J110" s="45">
        <v>3</v>
      </c>
      <c r="K110" s="46">
        <v>0.92113403546504047</v>
      </c>
      <c r="L110" s="46">
        <v>6.2022715504952024E-2</v>
      </c>
      <c r="M110" s="46">
        <v>3</v>
      </c>
      <c r="N110" s="105">
        <f t="shared" si="1"/>
        <v>0.92113403546504025</v>
      </c>
      <c r="O110" s="165">
        <v>0.24584278491235581</v>
      </c>
    </row>
    <row r="111" spans="1:15">
      <c r="A111" s="137" t="s">
        <v>54</v>
      </c>
      <c r="B111" s="13">
        <v>1</v>
      </c>
      <c r="C111" s="13">
        <v>5.1902697534392833E-2</v>
      </c>
      <c r="D111" s="13">
        <v>3</v>
      </c>
      <c r="E111" s="12">
        <v>1.1208264831103187</v>
      </c>
      <c r="F111" s="12">
        <v>1.8228279583926189E-2</v>
      </c>
      <c r="G111" s="12">
        <v>3</v>
      </c>
      <c r="H111" s="45">
        <v>1.1165337920326925</v>
      </c>
      <c r="I111" s="45">
        <v>0.12603560389894441</v>
      </c>
      <c r="J111" s="45">
        <v>3</v>
      </c>
      <c r="K111" s="46">
        <v>0.98463259351615506</v>
      </c>
      <c r="L111" s="46">
        <v>6.4634384179950308E-2</v>
      </c>
      <c r="M111" s="46">
        <v>3</v>
      </c>
      <c r="N111" s="105">
        <f t="shared" si="1"/>
        <v>0.98463259351615506</v>
      </c>
      <c r="O111" s="165">
        <v>0.78653693330479835</v>
      </c>
    </row>
    <row r="112" spans="1:15">
      <c r="A112" s="137" t="s">
        <v>79</v>
      </c>
      <c r="B112" s="13">
        <v>1</v>
      </c>
      <c r="C112" s="13">
        <v>7.7824649845833191E-2</v>
      </c>
      <c r="D112" s="13">
        <v>3</v>
      </c>
      <c r="E112" s="12">
        <v>0.99927653867861344</v>
      </c>
      <c r="F112" s="12">
        <v>0.1518207657865692</v>
      </c>
      <c r="G112" s="12">
        <v>3</v>
      </c>
      <c r="H112" s="45">
        <v>0.98256544437500848</v>
      </c>
      <c r="I112" s="45">
        <v>0.16532651521412797</v>
      </c>
      <c r="J112" s="45">
        <v>3</v>
      </c>
      <c r="K112" s="46">
        <v>0.85447231815348212</v>
      </c>
      <c r="L112" s="46">
        <v>0.14171695210447283</v>
      </c>
      <c r="M112" s="46">
        <v>3</v>
      </c>
      <c r="N112" s="105">
        <f t="shared" si="1"/>
        <v>0.85447231815348212</v>
      </c>
      <c r="O112" s="165">
        <v>0.23267403078851609</v>
      </c>
    </row>
    <row r="113" spans="1:15">
      <c r="A113" s="137" t="s">
        <v>334</v>
      </c>
      <c r="B113" s="13">
        <v>1</v>
      </c>
      <c r="C113" s="13">
        <v>0.2458245842518372</v>
      </c>
      <c r="D113" s="13">
        <v>3</v>
      </c>
      <c r="E113" s="12">
        <v>1.0614711260912866</v>
      </c>
      <c r="F113" s="12">
        <v>8.4374884083813148E-2</v>
      </c>
      <c r="G113" s="12">
        <v>3</v>
      </c>
      <c r="H113" s="45">
        <v>0.68947446085522479</v>
      </c>
      <c r="I113" s="45">
        <v>0.34711382759943815</v>
      </c>
      <c r="J113" s="45">
        <v>3</v>
      </c>
      <c r="K113" s="46">
        <v>0.73523096572512514</v>
      </c>
      <c r="L113" s="46">
        <v>0.17649448187923508</v>
      </c>
      <c r="M113" s="46">
        <v>3</v>
      </c>
      <c r="N113" s="105">
        <f t="shared" si="1"/>
        <v>0.73523096572512514</v>
      </c>
      <c r="O113" s="165">
        <v>0.21996592234534779</v>
      </c>
    </row>
    <row r="114" spans="1:15">
      <c r="A114" s="137" t="s">
        <v>132</v>
      </c>
      <c r="B114" s="13">
        <v>1</v>
      </c>
      <c r="C114" s="13">
        <v>6.8978443962124963E-2</v>
      </c>
      <c r="D114" s="13">
        <v>3</v>
      </c>
      <c r="E114" s="12">
        <v>1.1814277419303676</v>
      </c>
      <c r="F114" s="12">
        <v>7.9990052152176458E-2</v>
      </c>
      <c r="G114" s="12">
        <v>3</v>
      </c>
      <c r="H114" s="45">
        <v>1.0852838877333653</v>
      </c>
      <c r="I114" s="45">
        <v>5.0133477805679776E-2</v>
      </c>
      <c r="J114" s="45">
        <v>3</v>
      </c>
      <c r="K114" s="46">
        <v>0.95744563444794439</v>
      </c>
      <c r="L114" s="46">
        <v>0.14296698273631309</v>
      </c>
      <c r="M114" s="46">
        <v>3</v>
      </c>
      <c r="N114" s="105">
        <f t="shared" si="1"/>
        <v>0.95744563444794439</v>
      </c>
      <c r="O114" s="165">
        <v>0.70426925830651521</v>
      </c>
    </row>
    <row r="115" spans="1:15">
      <c r="A115" s="137" t="s">
        <v>56</v>
      </c>
      <c r="B115" s="13">
        <v>0.99999999999999989</v>
      </c>
      <c r="C115" s="13">
        <v>0.16037497491924732</v>
      </c>
      <c r="D115" s="13">
        <v>3</v>
      </c>
      <c r="E115" s="12">
        <v>1.0420035506193777</v>
      </c>
      <c r="F115" s="12">
        <v>3.083314986900041E-2</v>
      </c>
      <c r="G115" s="12">
        <v>3</v>
      </c>
      <c r="H115" s="45">
        <v>1.0429045552164973</v>
      </c>
      <c r="I115" s="45">
        <v>9.6847512955585024E-2</v>
      </c>
      <c r="J115" s="45">
        <v>3</v>
      </c>
      <c r="K115" s="46">
        <v>0.77733597158323808</v>
      </c>
      <c r="L115" s="46">
        <v>6.8324421027899554E-2</v>
      </c>
      <c r="M115" s="46">
        <v>3</v>
      </c>
      <c r="N115" s="105">
        <f t="shared" si="1"/>
        <v>0.77733597158323819</v>
      </c>
      <c r="O115" s="165">
        <v>8.9094496074616863E-2</v>
      </c>
    </row>
    <row r="116" spans="1:15">
      <c r="A116" s="137" t="s">
        <v>57</v>
      </c>
      <c r="B116" s="13">
        <v>1</v>
      </c>
      <c r="C116" s="13">
        <v>9.5010673748945132E-2</v>
      </c>
      <c r="D116" s="13">
        <v>3</v>
      </c>
      <c r="E116" s="12">
        <v>1.0666398563677355</v>
      </c>
      <c r="F116" s="12">
        <v>4.3070210364948243E-2</v>
      </c>
      <c r="G116" s="12">
        <v>3</v>
      </c>
      <c r="H116" s="45">
        <v>1.04047428101898</v>
      </c>
      <c r="I116" s="45">
        <v>9.459706990968697E-2</v>
      </c>
      <c r="J116" s="45">
        <v>3</v>
      </c>
      <c r="K116" s="46">
        <v>0.80920834110987405</v>
      </c>
      <c r="L116" s="46">
        <v>6.7738187991351853E-2</v>
      </c>
      <c r="M116" s="46">
        <v>3</v>
      </c>
      <c r="N116" s="105">
        <f t="shared" si="1"/>
        <v>0.80920834110987405</v>
      </c>
      <c r="O116" s="165">
        <v>4.7067002211696796E-2</v>
      </c>
    </row>
    <row r="117" spans="1:15">
      <c r="A117" s="137" t="s">
        <v>58</v>
      </c>
      <c r="B117" s="13">
        <v>1</v>
      </c>
      <c r="C117" s="13">
        <v>9.0396962389375279E-2</v>
      </c>
      <c r="D117" s="13">
        <v>3</v>
      </c>
      <c r="E117" s="12">
        <v>1.0708939333280956</v>
      </c>
      <c r="F117" s="12">
        <v>3.9583452862708687E-2</v>
      </c>
      <c r="G117" s="12">
        <v>3</v>
      </c>
      <c r="H117" s="45">
        <v>1.0779630237125206</v>
      </c>
      <c r="I117" s="45">
        <v>0.10267976603597938</v>
      </c>
      <c r="J117" s="45">
        <v>3</v>
      </c>
      <c r="K117" s="46">
        <v>0.87222648238394418</v>
      </c>
      <c r="L117" s="46">
        <v>5.4183950123479235E-2</v>
      </c>
      <c r="M117" s="46">
        <v>3</v>
      </c>
      <c r="N117" s="105">
        <f t="shared" si="1"/>
        <v>0.87222648238394418</v>
      </c>
      <c r="O117" s="165">
        <v>0.10666520337465658</v>
      </c>
    </row>
    <row r="118" spans="1:15">
      <c r="A118" s="137" t="s">
        <v>59</v>
      </c>
      <c r="B118" s="13">
        <v>1</v>
      </c>
      <c r="C118" s="13">
        <v>0.10269553829070721</v>
      </c>
      <c r="D118" s="13">
        <v>3</v>
      </c>
      <c r="E118" s="12">
        <v>1.0097436449451509</v>
      </c>
      <c r="F118" s="12">
        <v>3.9011154947498537E-2</v>
      </c>
      <c r="G118" s="12">
        <v>3</v>
      </c>
      <c r="H118" s="45">
        <v>0.9992732149643766</v>
      </c>
      <c r="I118" s="45">
        <v>7.923519155142264E-2</v>
      </c>
      <c r="J118" s="45">
        <v>3</v>
      </c>
      <c r="K118" s="46">
        <v>0.83594831731290775</v>
      </c>
      <c r="L118" s="46">
        <v>8.4153772808478536E-2</v>
      </c>
      <c r="M118" s="46">
        <v>3</v>
      </c>
      <c r="N118" s="105">
        <f t="shared" si="1"/>
        <v>0.83594831731290775</v>
      </c>
      <c r="O118" s="165">
        <v>0.10710420736152262</v>
      </c>
    </row>
    <row r="119" spans="1:15">
      <c r="A119" s="137" t="s">
        <v>60</v>
      </c>
      <c r="B119" s="13">
        <v>1</v>
      </c>
      <c r="C119" s="13">
        <v>0.11405738110406978</v>
      </c>
      <c r="D119" s="13">
        <v>3</v>
      </c>
      <c r="E119" s="12">
        <v>1.0206574526670191</v>
      </c>
      <c r="F119" s="12">
        <v>4.3575986755965856E-2</v>
      </c>
      <c r="G119" s="12">
        <v>3</v>
      </c>
      <c r="H119" s="45">
        <v>0.98580623121683619</v>
      </c>
      <c r="I119" s="45">
        <v>9.0883250519895209E-2</v>
      </c>
      <c r="J119" s="45">
        <v>3</v>
      </c>
      <c r="K119" s="46">
        <v>0.83825980122539612</v>
      </c>
      <c r="L119" s="46">
        <v>8.8722613826901969E-2</v>
      </c>
      <c r="M119" s="46">
        <v>3</v>
      </c>
      <c r="N119" s="105">
        <f t="shared" si="1"/>
        <v>0.83825980122539612</v>
      </c>
      <c r="O119" s="165">
        <v>0.13463415667080758</v>
      </c>
    </row>
    <row r="120" spans="1:15">
      <c r="A120" s="137" t="s">
        <v>134</v>
      </c>
      <c r="B120" s="13">
        <v>1</v>
      </c>
      <c r="C120" s="13">
        <v>0.10320258181442386</v>
      </c>
      <c r="D120" s="13">
        <v>3</v>
      </c>
      <c r="E120" s="12">
        <v>1.0582724638776928</v>
      </c>
      <c r="F120" s="12">
        <v>5.5184776131788175E-2</v>
      </c>
      <c r="G120" s="12">
        <v>3</v>
      </c>
      <c r="H120" s="45">
        <v>1.0486056257033647</v>
      </c>
      <c r="I120" s="45">
        <v>8.0326536340464966E-2</v>
      </c>
      <c r="J120" s="45">
        <v>3</v>
      </c>
      <c r="K120" s="46">
        <v>0.89442145795674988</v>
      </c>
      <c r="L120" s="46">
        <v>8.3073187144968155E-2</v>
      </c>
      <c r="M120" s="46">
        <v>3</v>
      </c>
      <c r="N120" s="105">
        <f t="shared" si="1"/>
        <v>0.89442145795674988</v>
      </c>
      <c r="O120" s="165">
        <v>0.26109805407650183</v>
      </c>
    </row>
    <row r="121" spans="1:15">
      <c r="A121" s="137" t="s">
        <v>135</v>
      </c>
      <c r="B121" s="13">
        <v>1.0000000000000002</v>
      </c>
      <c r="C121" s="13">
        <v>8.8121453715511763E-2</v>
      </c>
      <c r="D121" s="13">
        <v>3</v>
      </c>
      <c r="E121" s="12">
        <v>1.0730392552835164</v>
      </c>
      <c r="F121" s="12">
        <v>4.0736900594496347E-2</v>
      </c>
      <c r="G121" s="12">
        <v>3</v>
      </c>
      <c r="H121" s="45">
        <v>1.0414575443364977</v>
      </c>
      <c r="I121" s="45">
        <v>2.2803273588222074E-2</v>
      </c>
      <c r="J121" s="45">
        <v>3</v>
      </c>
      <c r="K121" s="46">
        <v>0.94041926581857638</v>
      </c>
      <c r="L121" s="46">
        <v>8.8413988956568268E-2</v>
      </c>
      <c r="M121" s="46">
        <v>3</v>
      </c>
      <c r="N121" s="105">
        <f t="shared" si="1"/>
        <v>0.94041926581857616</v>
      </c>
      <c r="O121" s="165">
        <v>0.48881587652691166</v>
      </c>
    </row>
    <row r="122" spans="1:15">
      <c r="A122" s="137" t="s">
        <v>80</v>
      </c>
      <c r="B122" s="13">
        <v>1</v>
      </c>
      <c r="C122" s="13">
        <v>0.10547241312007465</v>
      </c>
      <c r="D122" s="13">
        <v>3</v>
      </c>
      <c r="E122" s="12">
        <v>0.98327333059490785</v>
      </c>
      <c r="F122" s="12">
        <v>0.10763587775201067</v>
      </c>
      <c r="G122" s="12">
        <v>3</v>
      </c>
      <c r="H122" s="45">
        <v>1.0635826986529098</v>
      </c>
      <c r="I122" s="45">
        <v>0.10964181169423831</v>
      </c>
      <c r="J122" s="45">
        <v>3</v>
      </c>
      <c r="K122" s="46">
        <v>0.72865137140813174</v>
      </c>
      <c r="L122" s="46">
        <v>4.1853285317568795E-2</v>
      </c>
      <c r="M122" s="46">
        <v>3</v>
      </c>
      <c r="N122" s="105">
        <f t="shared" si="1"/>
        <v>0.72865137140813174</v>
      </c>
      <c r="O122" s="165">
        <v>1.0813929153683358E-2</v>
      </c>
    </row>
    <row r="123" spans="1:15">
      <c r="A123" s="137" t="s">
        <v>61</v>
      </c>
      <c r="B123" s="13">
        <v>1</v>
      </c>
      <c r="C123" s="13">
        <v>0.30830234982425653</v>
      </c>
      <c r="D123" s="13">
        <v>3</v>
      </c>
      <c r="E123" s="12">
        <v>1.0773020080651559</v>
      </c>
      <c r="F123" s="12">
        <v>0.16506509839718031</v>
      </c>
      <c r="G123" s="12">
        <v>3</v>
      </c>
      <c r="H123" s="45">
        <v>1.0909745087840428</v>
      </c>
      <c r="I123" s="45">
        <v>0.11999025876399909</v>
      </c>
      <c r="J123" s="45">
        <v>3</v>
      </c>
      <c r="K123" s="46">
        <v>0.8538360980560874</v>
      </c>
      <c r="L123" s="46">
        <v>0.15583358851220636</v>
      </c>
      <c r="M123" s="46">
        <v>3</v>
      </c>
      <c r="N123" s="105">
        <f t="shared" si="1"/>
        <v>0.8538360980560874</v>
      </c>
      <c r="O123" s="165">
        <v>0.51969088395534979</v>
      </c>
    </row>
    <row r="124" spans="1:15">
      <c r="A124" s="137" t="s">
        <v>62</v>
      </c>
      <c r="B124" s="13">
        <v>1</v>
      </c>
      <c r="C124" s="13">
        <v>0.1158012801767694</v>
      </c>
      <c r="D124" s="13">
        <v>3</v>
      </c>
      <c r="E124" s="12">
        <v>0.97039987245683068</v>
      </c>
      <c r="F124" s="12">
        <v>7.6030432719040419E-2</v>
      </c>
      <c r="G124" s="12">
        <v>3</v>
      </c>
      <c r="H124" s="45">
        <v>0.92250517105914509</v>
      </c>
      <c r="I124" s="45">
        <v>0.1268104707341709</v>
      </c>
      <c r="J124" s="45">
        <v>3</v>
      </c>
      <c r="K124" s="46">
        <v>0.83139124161431477</v>
      </c>
      <c r="L124" s="46">
        <v>8.0225995580681983E-2</v>
      </c>
      <c r="M124" s="46">
        <v>3</v>
      </c>
      <c r="N124" s="105">
        <f t="shared" si="1"/>
        <v>0.83139124161431477</v>
      </c>
      <c r="O124" s="165">
        <v>0.11266196193184595</v>
      </c>
    </row>
    <row r="125" spans="1:15">
      <c r="A125" s="137" t="s">
        <v>63</v>
      </c>
      <c r="B125" s="13">
        <v>1</v>
      </c>
      <c r="C125" s="13">
        <v>7.8629333037812499E-2</v>
      </c>
      <c r="D125" s="13">
        <v>3</v>
      </c>
      <c r="E125" s="12">
        <v>0.93656524399317032</v>
      </c>
      <c r="F125" s="12">
        <v>0.10766319245195356</v>
      </c>
      <c r="G125" s="12">
        <v>3</v>
      </c>
      <c r="H125" s="45">
        <v>0.95566548045781496</v>
      </c>
      <c r="I125" s="45">
        <v>0.26694323707416961</v>
      </c>
      <c r="J125" s="45">
        <v>3</v>
      </c>
      <c r="K125" s="46">
        <v>0.78765796465120097</v>
      </c>
      <c r="L125" s="46">
        <v>0.14692864896920177</v>
      </c>
      <c r="M125" s="46">
        <v>3</v>
      </c>
      <c r="N125" s="105">
        <f t="shared" si="1"/>
        <v>0.78765796465120097</v>
      </c>
      <c r="O125" s="165">
        <v>0.11300936928599904</v>
      </c>
    </row>
    <row r="126" spans="1:15">
      <c r="A126" s="137" t="s">
        <v>64</v>
      </c>
      <c r="B126" s="13">
        <v>1</v>
      </c>
      <c r="C126" s="13">
        <v>0.16587080289016518</v>
      </c>
      <c r="D126" s="13">
        <v>3</v>
      </c>
      <c r="E126" s="12">
        <v>0.99878726572623833</v>
      </c>
      <c r="F126" s="12">
        <v>3.7861331422617418E-2</v>
      </c>
      <c r="G126" s="12">
        <v>3</v>
      </c>
      <c r="H126" s="45">
        <v>0.99159217541433986</v>
      </c>
      <c r="I126" s="45">
        <v>0.11874011961015689</v>
      </c>
      <c r="J126" s="45">
        <v>3</v>
      </c>
      <c r="K126" s="46">
        <v>0.88415151671094028</v>
      </c>
      <c r="L126" s="46">
        <v>8.3600777956553407E-2</v>
      </c>
      <c r="M126" s="46">
        <v>3</v>
      </c>
      <c r="N126" s="105">
        <f t="shared" si="1"/>
        <v>0.88415151671094028</v>
      </c>
      <c r="O126" s="165">
        <v>0.35437227832074936</v>
      </c>
    </row>
    <row r="127" spans="1:15">
      <c r="A127" s="137" t="s">
        <v>335</v>
      </c>
      <c r="B127" s="13">
        <v>1</v>
      </c>
      <c r="C127" s="13">
        <v>0.12771433522046757</v>
      </c>
      <c r="D127" s="13">
        <v>3</v>
      </c>
      <c r="E127" s="12">
        <v>0.97344034820974346</v>
      </c>
      <c r="F127" s="12">
        <v>3.8891197119152322E-2</v>
      </c>
      <c r="G127" s="12">
        <v>3</v>
      </c>
      <c r="H127" s="45">
        <v>1.0009457941926043</v>
      </c>
      <c r="I127" s="45">
        <v>7.1272106269646154E-2</v>
      </c>
      <c r="J127" s="45">
        <v>3</v>
      </c>
      <c r="K127" s="46">
        <v>0.88707099150953117</v>
      </c>
      <c r="L127" s="46">
        <v>0.10236049352360063</v>
      </c>
      <c r="M127" s="46">
        <v>3</v>
      </c>
      <c r="N127" s="105">
        <f t="shared" si="1"/>
        <v>0.88707099150953117</v>
      </c>
      <c r="O127" s="165">
        <v>0.32266316288210906</v>
      </c>
    </row>
    <row r="128" spans="1:15">
      <c r="A128" s="137" t="s">
        <v>336</v>
      </c>
      <c r="B128" s="13">
        <v>1</v>
      </c>
      <c r="C128" s="13">
        <v>0.19204617778997599</v>
      </c>
      <c r="D128" s="13">
        <v>3</v>
      </c>
      <c r="E128" s="12">
        <v>1.0213353789815869</v>
      </c>
      <c r="F128" s="12">
        <v>9.6156213867910123E-2</v>
      </c>
      <c r="G128" s="12">
        <v>3</v>
      </c>
      <c r="H128" s="45">
        <v>0.9415194070808216</v>
      </c>
      <c r="I128" s="45">
        <v>0.10073368035862497</v>
      </c>
      <c r="J128" s="45">
        <v>3</v>
      </c>
      <c r="K128" s="46">
        <v>0.97906036495416049</v>
      </c>
      <c r="L128" s="46">
        <v>9.4154939362473031E-2</v>
      </c>
      <c r="M128" s="46">
        <v>3</v>
      </c>
      <c r="N128" s="105">
        <f t="shared" si="1"/>
        <v>0.97906036495416049</v>
      </c>
      <c r="O128" s="165">
        <v>0.8788566587739125</v>
      </c>
    </row>
    <row r="129" spans="1:15">
      <c r="A129" s="137" t="s">
        <v>337</v>
      </c>
      <c r="B129" s="13">
        <v>1</v>
      </c>
      <c r="C129" s="13">
        <v>0.12134814720891575</v>
      </c>
      <c r="D129" s="13">
        <v>3</v>
      </c>
      <c r="E129" s="12">
        <v>1.060560008531537</v>
      </c>
      <c r="F129" s="12">
        <v>2.4697641020640211E-2</v>
      </c>
      <c r="G129" s="12">
        <v>3</v>
      </c>
      <c r="H129" s="45">
        <v>1.0241516112542357</v>
      </c>
      <c r="I129" s="45">
        <v>4.2661892517776849E-2</v>
      </c>
      <c r="J129" s="45">
        <v>3</v>
      </c>
      <c r="K129" s="46">
        <v>0.88051046794089916</v>
      </c>
      <c r="L129" s="46">
        <v>8.0361081559888303E-2</v>
      </c>
      <c r="M129" s="46">
        <v>3</v>
      </c>
      <c r="N129" s="105">
        <f t="shared" si="1"/>
        <v>0.88051046794089916</v>
      </c>
      <c r="O129" s="165">
        <v>0.24336767183849511</v>
      </c>
    </row>
    <row r="130" spans="1:15">
      <c r="A130" s="137" t="s">
        <v>82</v>
      </c>
      <c r="B130" s="13">
        <v>1</v>
      </c>
      <c r="C130" s="13">
        <v>7.4287439202222041E-2</v>
      </c>
      <c r="D130" s="13">
        <v>3</v>
      </c>
      <c r="E130" s="12">
        <v>1.0082642188136479</v>
      </c>
      <c r="F130" s="12">
        <v>5.3089836364078782E-2</v>
      </c>
      <c r="G130" s="12">
        <v>3</v>
      </c>
      <c r="H130" s="45">
        <v>1.0115569524985615</v>
      </c>
      <c r="I130" s="45">
        <v>8.7636340988970149E-2</v>
      </c>
      <c r="J130" s="45">
        <v>3</v>
      </c>
      <c r="K130" s="46">
        <v>0.84770998126306696</v>
      </c>
      <c r="L130" s="46">
        <v>9.9628002049046205E-2</v>
      </c>
      <c r="M130" s="46">
        <v>3</v>
      </c>
      <c r="N130" s="105">
        <f t="shared" si="1"/>
        <v>0.84770998126306696</v>
      </c>
      <c r="O130" s="165">
        <v>0.11891312743230677</v>
      </c>
    </row>
    <row r="131" spans="1:15">
      <c r="A131" s="137" t="s">
        <v>137</v>
      </c>
      <c r="B131" s="13">
        <v>1</v>
      </c>
      <c r="C131" s="13">
        <v>0.10526550951238589</v>
      </c>
      <c r="D131" s="13">
        <v>3</v>
      </c>
      <c r="E131" s="12">
        <v>1.048737823237734</v>
      </c>
      <c r="F131" s="12">
        <v>3.91189155890031E-2</v>
      </c>
      <c r="G131" s="12">
        <v>3</v>
      </c>
      <c r="H131" s="45">
        <v>1.016348587869788</v>
      </c>
      <c r="I131" s="45">
        <v>8.1069934997897525E-2</v>
      </c>
      <c r="J131" s="45">
        <v>3</v>
      </c>
      <c r="K131" s="46">
        <v>0.90063057999706619</v>
      </c>
      <c r="L131" s="46">
        <v>6.3657014266745832E-2</v>
      </c>
      <c r="M131" s="46">
        <v>3</v>
      </c>
      <c r="N131" s="105">
        <f t="shared" si="1"/>
        <v>0.90063057999706619</v>
      </c>
      <c r="O131" s="165">
        <v>0.24769872768389725</v>
      </c>
    </row>
    <row r="132" spans="1:15">
      <c r="A132" s="137" t="s">
        <v>83</v>
      </c>
      <c r="B132" s="13">
        <v>1.0000000000000002</v>
      </c>
      <c r="C132" s="13">
        <v>0.10022501703935216</v>
      </c>
      <c r="D132" s="13">
        <v>3</v>
      </c>
      <c r="E132" s="12">
        <v>0.97432176297661677</v>
      </c>
      <c r="F132" s="12">
        <v>3.9163381586590891E-2</v>
      </c>
      <c r="G132" s="12">
        <v>3</v>
      </c>
      <c r="H132" s="45">
        <v>1.0457745294442555</v>
      </c>
      <c r="I132" s="45">
        <v>0.14147136176642672</v>
      </c>
      <c r="J132" s="45">
        <v>3</v>
      </c>
      <c r="K132" s="46">
        <v>0.83577949928928752</v>
      </c>
      <c r="L132" s="46">
        <v>0.10801018499227993</v>
      </c>
      <c r="M132" s="46">
        <v>3</v>
      </c>
      <c r="N132" s="105">
        <f t="shared" si="1"/>
        <v>0.8357794992892873</v>
      </c>
      <c r="O132" s="165">
        <v>0.14328439154662567</v>
      </c>
    </row>
    <row r="133" spans="1:15">
      <c r="A133" s="137" t="s">
        <v>338</v>
      </c>
      <c r="B133" s="13">
        <v>1</v>
      </c>
      <c r="C133" s="13">
        <v>0.13755579629778844</v>
      </c>
      <c r="D133" s="13">
        <v>3</v>
      </c>
      <c r="E133" s="12">
        <v>1.0417394176810741</v>
      </c>
      <c r="F133" s="12">
        <v>4.95683798158192E-2</v>
      </c>
      <c r="G133" s="12">
        <v>3</v>
      </c>
      <c r="H133" s="45">
        <v>1.0358285907347298</v>
      </c>
      <c r="I133" s="45">
        <v>0.10261117286798459</v>
      </c>
      <c r="J133" s="45">
        <v>3</v>
      </c>
      <c r="K133" s="46">
        <v>0.89768430302427249</v>
      </c>
      <c r="L133" s="46">
        <v>8.6646311982879004E-2</v>
      </c>
      <c r="M133" s="46">
        <v>3</v>
      </c>
      <c r="N133" s="105">
        <f t="shared" si="1"/>
        <v>0.89768430302427249</v>
      </c>
      <c r="O133" s="165">
        <v>0.35591260568736405</v>
      </c>
    </row>
    <row r="134" spans="1:15">
      <c r="A134" s="137" t="s">
        <v>85</v>
      </c>
      <c r="B134" s="13">
        <v>1</v>
      </c>
      <c r="C134" s="13">
        <v>0.12130926977542099</v>
      </c>
      <c r="D134" s="13">
        <v>3</v>
      </c>
      <c r="E134" s="12">
        <v>1.0342093551271911</v>
      </c>
      <c r="F134" s="12">
        <v>4.3302027391256201E-2</v>
      </c>
      <c r="G134" s="12">
        <v>3</v>
      </c>
      <c r="H134" s="45">
        <v>1.0863662598730841</v>
      </c>
      <c r="I134" s="45">
        <v>0.10657709136619239</v>
      </c>
      <c r="J134" s="45">
        <v>3</v>
      </c>
      <c r="K134" s="46">
        <v>0.88192633165899204</v>
      </c>
      <c r="L134" s="46">
        <v>8.654611952565941E-2</v>
      </c>
      <c r="M134" s="46">
        <v>3</v>
      </c>
      <c r="N134" s="105">
        <f t="shared" ref="N134:N197" si="2">K134/B134</f>
        <v>0.88192633165899204</v>
      </c>
      <c r="O134" s="165">
        <v>0.26003323600982986</v>
      </c>
    </row>
    <row r="135" spans="1:15">
      <c r="A135" s="137" t="s">
        <v>339</v>
      </c>
      <c r="B135" s="13">
        <v>1</v>
      </c>
      <c r="C135" s="13">
        <v>9.0885551735535627E-2</v>
      </c>
      <c r="D135" s="13">
        <v>3</v>
      </c>
      <c r="E135" s="12">
        <v>1.0667644086615629</v>
      </c>
      <c r="F135" s="12">
        <v>3.2222184867559345E-2</v>
      </c>
      <c r="G135" s="12">
        <v>3</v>
      </c>
      <c r="H135" s="45">
        <v>1.0827844945174958</v>
      </c>
      <c r="I135" s="45">
        <v>0.12748420464429866</v>
      </c>
      <c r="J135" s="45">
        <v>3</v>
      </c>
      <c r="K135" s="46">
        <v>0.95789408220226313</v>
      </c>
      <c r="L135" s="46">
        <v>0.14371994029978094</v>
      </c>
      <c r="M135" s="46">
        <v>3</v>
      </c>
      <c r="N135" s="105">
        <f t="shared" si="2"/>
        <v>0.95789408220226313</v>
      </c>
      <c r="O135" s="165">
        <v>0.72223642200141525</v>
      </c>
    </row>
    <row r="136" spans="1:15">
      <c r="A136" s="137" t="s">
        <v>340</v>
      </c>
      <c r="B136" s="13">
        <v>1</v>
      </c>
      <c r="C136" s="13">
        <v>8.5336821680379427E-2</v>
      </c>
      <c r="D136" s="13">
        <v>3</v>
      </c>
      <c r="E136" s="12">
        <v>1.0100800255745201</v>
      </c>
      <c r="F136" s="12">
        <v>7.5430698547379856E-3</v>
      </c>
      <c r="G136" s="12">
        <v>3</v>
      </c>
      <c r="H136" s="45">
        <v>1.0259589817409447</v>
      </c>
      <c r="I136" s="45">
        <v>0.10721684206668755</v>
      </c>
      <c r="J136" s="45">
        <v>3</v>
      </c>
      <c r="K136" s="46">
        <v>0.90258986177650113</v>
      </c>
      <c r="L136" s="46">
        <v>6.1090794510809843E-2</v>
      </c>
      <c r="M136" s="46">
        <v>3</v>
      </c>
      <c r="N136" s="105">
        <f t="shared" si="2"/>
        <v>0.90258986177650113</v>
      </c>
      <c r="O136" s="165">
        <v>0.19713206601762645</v>
      </c>
    </row>
    <row r="137" spans="1:15">
      <c r="A137" s="137" t="s">
        <v>86</v>
      </c>
      <c r="B137" s="13">
        <v>1</v>
      </c>
      <c r="C137" s="13">
        <v>3.3718056407926932E-2</v>
      </c>
      <c r="D137" s="13">
        <v>3</v>
      </c>
      <c r="E137" s="12">
        <v>0.99707307672478029</v>
      </c>
      <c r="F137" s="12">
        <v>0.27591244879197474</v>
      </c>
      <c r="G137" s="12">
        <v>3</v>
      </c>
      <c r="H137" s="45">
        <v>1.1744763499054292</v>
      </c>
      <c r="I137" s="45">
        <v>0.241349410312171</v>
      </c>
      <c r="J137" s="45">
        <v>3</v>
      </c>
      <c r="K137" s="46">
        <v>0.83058693852174703</v>
      </c>
      <c r="L137" s="46">
        <v>0.16716283721745881</v>
      </c>
      <c r="M137" s="46">
        <v>3</v>
      </c>
      <c r="N137" s="105">
        <f t="shared" si="2"/>
        <v>0.83058693852174703</v>
      </c>
      <c r="O137" s="165">
        <v>0.20374297832728192</v>
      </c>
    </row>
    <row r="138" spans="1:15">
      <c r="A138" s="137" t="s">
        <v>341</v>
      </c>
      <c r="B138" s="13">
        <v>1</v>
      </c>
      <c r="C138" s="13">
        <v>0.1411320902123355</v>
      </c>
      <c r="D138" s="13">
        <v>3</v>
      </c>
      <c r="E138" s="12">
        <v>1.3342771497969588</v>
      </c>
      <c r="F138" s="12">
        <v>0.14339206286553416</v>
      </c>
      <c r="G138" s="12">
        <v>3</v>
      </c>
      <c r="H138" s="45">
        <v>1.4784834202404558</v>
      </c>
      <c r="I138" s="45">
        <v>0.30150899458814534</v>
      </c>
      <c r="J138" s="45">
        <v>3</v>
      </c>
      <c r="K138" s="46">
        <v>1.0639470890652993</v>
      </c>
      <c r="L138" s="46">
        <v>0.27204597064618424</v>
      </c>
      <c r="M138" s="46">
        <v>3</v>
      </c>
      <c r="N138" s="105">
        <f t="shared" si="2"/>
        <v>1.0639470890652993</v>
      </c>
      <c r="O138" s="165">
        <v>0.76629221566912642</v>
      </c>
    </row>
    <row r="139" spans="1:15">
      <c r="A139" s="137" t="s">
        <v>106</v>
      </c>
      <c r="B139" s="13">
        <v>1</v>
      </c>
      <c r="C139" s="13">
        <v>0.21155066394425215</v>
      </c>
      <c r="D139" s="13">
        <v>3</v>
      </c>
      <c r="E139" s="12">
        <v>1.1012375133559813</v>
      </c>
      <c r="F139" s="12">
        <v>3.7466969259733696E-2</v>
      </c>
      <c r="G139" s="12">
        <v>3</v>
      </c>
      <c r="H139" s="45">
        <v>1.0438434521148161</v>
      </c>
      <c r="I139" s="45">
        <v>0.14284379509133635</v>
      </c>
      <c r="J139" s="45">
        <v>3</v>
      </c>
      <c r="K139" s="46">
        <v>0.83733521523225751</v>
      </c>
      <c r="L139" s="46">
        <v>7.6284861724909322E-2</v>
      </c>
      <c r="M139" s="46">
        <v>3</v>
      </c>
      <c r="N139" s="105">
        <f t="shared" si="2"/>
        <v>0.83733521523225751</v>
      </c>
      <c r="O139" s="165">
        <v>0.28394461238915819</v>
      </c>
    </row>
    <row r="140" spans="1:15">
      <c r="A140" s="137" t="s">
        <v>87</v>
      </c>
      <c r="B140" s="13">
        <v>1.0000000000000002</v>
      </c>
      <c r="C140" s="13">
        <v>0.12827077696763095</v>
      </c>
      <c r="D140" s="13">
        <v>3</v>
      </c>
      <c r="E140" s="12">
        <v>1.0989708473473867</v>
      </c>
      <c r="F140" s="12">
        <v>5.0666810081687781E-2</v>
      </c>
      <c r="G140" s="12">
        <v>3</v>
      </c>
      <c r="H140" s="45">
        <v>1.0603324633520064</v>
      </c>
      <c r="I140" s="45">
        <v>0.1120465880632326</v>
      </c>
      <c r="J140" s="45">
        <v>3</v>
      </c>
      <c r="K140" s="46">
        <v>0.83226069358536225</v>
      </c>
      <c r="L140" s="46">
        <v>4.1616266641673824E-2</v>
      </c>
      <c r="M140" s="46">
        <v>3</v>
      </c>
      <c r="N140" s="105">
        <f t="shared" si="2"/>
        <v>0.83226069358536203</v>
      </c>
      <c r="O140" s="165">
        <v>9.3248765629191641E-2</v>
      </c>
    </row>
    <row r="141" spans="1:15">
      <c r="A141" s="137" t="s">
        <v>88</v>
      </c>
      <c r="B141" s="13">
        <v>1</v>
      </c>
      <c r="C141" s="13">
        <v>0.13393678347508978</v>
      </c>
      <c r="D141" s="13">
        <v>3</v>
      </c>
      <c r="E141" s="12">
        <v>1.0490498455454949</v>
      </c>
      <c r="F141" s="12">
        <v>3.1041322368388413E-2</v>
      </c>
      <c r="G141" s="12">
        <v>3</v>
      </c>
      <c r="H141" s="45">
        <v>1.0506090667625887</v>
      </c>
      <c r="I141" s="45">
        <v>0.15618491504729204</v>
      </c>
      <c r="J141" s="45">
        <v>3</v>
      </c>
      <c r="K141" s="46">
        <v>0.89556747590211883</v>
      </c>
      <c r="L141" s="46">
        <v>0.10246273245501201</v>
      </c>
      <c r="M141" s="46">
        <v>3</v>
      </c>
      <c r="N141" s="105">
        <f t="shared" si="2"/>
        <v>0.89556747590211883</v>
      </c>
      <c r="O141" s="165">
        <v>0.36862633806182249</v>
      </c>
    </row>
    <row r="142" spans="1:15">
      <c r="A142" s="137" t="s">
        <v>342</v>
      </c>
      <c r="B142" s="13">
        <v>0.99999999999999989</v>
      </c>
      <c r="C142" s="13">
        <v>0.174265612661932</v>
      </c>
      <c r="D142" s="13">
        <v>3</v>
      </c>
      <c r="E142" s="12">
        <v>1.1068905998255765</v>
      </c>
      <c r="F142" s="12">
        <v>3.3937902838527025E-2</v>
      </c>
      <c r="G142" s="12">
        <v>3</v>
      </c>
      <c r="H142" s="45">
        <v>1.0245103011807069</v>
      </c>
      <c r="I142" s="45">
        <v>8.3895651927432383E-2</v>
      </c>
      <c r="J142" s="45">
        <v>3</v>
      </c>
      <c r="K142" s="46">
        <v>0.83804380699657288</v>
      </c>
      <c r="L142" s="46">
        <v>8.8358914037109174E-2</v>
      </c>
      <c r="M142" s="46">
        <v>3</v>
      </c>
      <c r="N142" s="105">
        <f t="shared" si="2"/>
        <v>0.83804380699657299</v>
      </c>
      <c r="O142" s="165">
        <v>0.23322435870450867</v>
      </c>
    </row>
    <row r="143" spans="1:15">
      <c r="A143" s="137" t="s">
        <v>90</v>
      </c>
      <c r="B143" s="13">
        <v>1</v>
      </c>
      <c r="C143" s="13">
        <v>0.1515544310631721</v>
      </c>
      <c r="D143" s="13">
        <v>3</v>
      </c>
      <c r="E143" s="12">
        <v>1.0714869995611414</v>
      </c>
      <c r="F143" s="12">
        <v>2.2259754584256726E-2</v>
      </c>
      <c r="G143" s="12">
        <v>3</v>
      </c>
      <c r="H143" s="45">
        <v>1.0375316622184261</v>
      </c>
      <c r="I143" s="45">
        <v>0.12571256189309027</v>
      </c>
      <c r="J143" s="45">
        <v>3</v>
      </c>
      <c r="K143" s="46">
        <v>0.79527293974535096</v>
      </c>
      <c r="L143" s="46">
        <v>5.6626773219237092E-2</v>
      </c>
      <c r="M143" s="46">
        <v>3</v>
      </c>
      <c r="N143" s="105">
        <f t="shared" si="2"/>
        <v>0.79527293974535096</v>
      </c>
      <c r="O143" s="165">
        <v>9.0147667315625429E-2</v>
      </c>
    </row>
    <row r="144" spans="1:15">
      <c r="A144" s="137" t="s">
        <v>91</v>
      </c>
      <c r="B144" s="13">
        <v>1</v>
      </c>
      <c r="C144" s="13">
        <v>9.7691083431640555E-2</v>
      </c>
      <c r="D144" s="13">
        <v>3</v>
      </c>
      <c r="E144" s="12">
        <v>1.1656287540939603</v>
      </c>
      <c r="F144" s="12">
        <v>1.6682040528427537E-2</v>
      </c>
      <c r="G144" s="12">
        <v>3</v>
      </c>
      <c r="H144" s="45">
        <v>1.1141908929456854</v>
      </c>
      <c r="I144" s="45">
        <v>0.11903606478644567</v>
      </c>
      <c r="J144" s="45">
        <v>3</v>
      </c>
      <c r="K144" s="46">
        <v>0.82602872604582633</v>
      </c>
      <c r="L144" s="46">
        <v>4.6873405346649577E-2</v>
      </c>
      <c r="M144" s="46">
        <v>3</v>
      </c>
      <c r="N144" s="105">
        <f t="shared" si="2"/>
        <v>0.82602872604582633</v>
      </c>
      <c r="O144" s="165">
        <v>4.6363139999125412E-2</v>
      </c>
    </row>
    <row r="145" spans="1:15">
      <c r="A145" s="137" t="s">
        <v>92</v>
      </c>
      <c r="B145" s="13">
        <v>1</v>
      </c>
      <c r="C145" s="13">
        <v>8.696315535398505E-2</v>
      </c>
      <c r="D145" s="13">
        <v>3</v>
      </c>
      <c r="E145" s="12">
        <v>1.1142009168686453</v>
      </c>
      <c r="F145" s="12">
        <v>3.032622926385567E-2</v>
      </c>
      <c r="G145" s="12">
        <v>3</v>
      </c>
      <c r="H145" s="45">
        <v>1.1044095016872566</v>
      </c>
      <c r="I145" s="45">
        <v>0.12704336258588639</v>
      </c>
      <c r="J145" s="45">
        <v>3</v>
      </c>
      <c r="K145" s="46">
        <v>0.88677873465021195</v>
      </c>
      <c r="L145" s="46">
        <v>6.8374351207888914E-2</v>
      </c>
      <c r="M145" s="46">
        <v>3</v>
      </c>
      <c r="N145" s="105">
        <f t="shared" si="2"/>
        <v>0.88677873465021195</v>
      </c>
      <c r="O145" s="165">
        <v>0.16416524489203138</v>
      </c>
    </row>
    <row r="146" spans="1:15">
      <c r="A146" s="137" t="s">
        <v>93</v>
      </c>
      <c r="B146" s="13">
        <v>0.99999999999999989</v>
      </c>
      <c r="C146" s="13">
        <v>9.3187965226469743E-2</v>
      </c>
      <c r="D146" s="13">
        <v>3</v>
      </c>
      <c r="E146" s="12">
        <v>1.0146909433387814</v>
      </c>
      <c r="F146" s="12">
        <v>0.12581620788955183</v>
      </c>
      <c r="G146" s="12">
        <v>3</v>
      </c>
      <c r="H146" s="45">
        <v>1.1167111684960682</v>
      </c>
      <c r="I146" s="45">
        <v>0.21157276403443792</v>
      </c>
      <c r="J146" s="45">
        <v>3</v>
      </c>
      <c r="K146" s="46">
        <v>1.0078003478865585</v>
      </c>
      <c r="L146" s="46">
        <v>0.18904342340619423</v>
      </c>
      <c r="M146" s="46">
        <v>3</v>
      </c>
      <c r="N146" s="105">
        <f t="shared" si="2"/>
        <v>1.0078003478865587</v>
      </c>
      <c r="O146" s="165">
        <v>0.95785063606220833</v>
      </c>
    </row>
    <row r="147" spans="1:15">
      <c r="A147" s="137" t="s">
        <v>94</v>
      </c>
      <c r="B147" s="13">
        <v>1</v>
      </c>
      <c r="C147" s="13">
        <v>0.10612757449547223</v>
      </c>
      <c r="D147" s="13">
        <v>3</v>
      </c>
      <c r="E147" s="12">
        <v>1.1488814384017392</v>
      </c>
      <c r="F147" s="12">
        <v>2.8632358947377666E-2</v>
      </c>
      <c r="G147" s="12">
        <v>3</v>
      </c>
      <c r="H147" s="45">
        <v>1.0984041113716465</v>
      </c>
      <c r="I147" s="45">
        <v>0.12756351181609571</v>
      </c>
      <c r="J147" s="45">
        <v>3</v>
      </c>
      <c r="K147" s="46">
        <v>0.80646832610754715</v>
      </c>
      <c r="L147" s="46">
        <v>6.8577674436231126E-2</v>
      </c>
      <c r="M147" s="46">
        <v>3</v>
      </c>
      <c r="N147" s="105">
        <f t="shared" si="2"/>
        <v>0.80646832610754715</v>
      </c>
      <c r="O147" s="165">
        <v>5.6496443385231646E-2</v>
      </c>
    </row>
    <row r="148" spans="1:15">
      <c r="A148" s="137" t="s">
        <v>95</v>
      </c>
      <c r="B148" s="13">
        <v>1</v>
      </c>
      <c r="C148" s="13">
        <v>0.10066731741187677</v>
      </c>
      <c r="D148" s="13">
        <v>3</v>
      </c>
      <c r="E148" s="12">
        <v>1.0977630385036468</v>
      </c>
      <c r="F148" s="12">
        <v>2.4791658738862493E-2</v>
      </c>
      <c r="G148" s="12">
        <v>3</v>
      </c>
      <c r="H148" s="45">
        <v>1.0913716019570454</v>
      </c>
      <c r="I148" s="45">
        <v>0.13438539296960614</v>
      </c>
      <c r="J148" s="45">
        <v>3</v>
      </c>
      <c r="K148" s="46">
        <v>0.82940392644094318</v>
      </c>
      <c r="L148" s="46">
        <v>7.6585941915121761E-2</v>
      </c>
      <c r="M148" s="46">
        <v>3</v>
      </c>
      <c r="N148" s="105">
        <f t="shared" si="2"/>
        <v>0.82940392644094318</v>
      </c>
      <c r="O148" s="165">
        <v>8.4028764561674338E-2</v>
      </c>
    </row>
    <row r="149" spans="1:15">
      <c r="A149" s="137" t="s">
        <v>96</v>
      </c>
      <c r="B149" s="13">
        <v>1</v>
      </c>
      <c r="C149" s="13">
        <v>0.1119193516480336</v>
      </c>
      <c r="D149" s="13">
        <v>3</v>
      </c>
      <c r="E149" s="12">
        <v>1.0656877169439138</v>
      </c>
      <c r="F149" s="12">
        <v>2.954430150907876E-2</v>
      </c>
      <c r="G149" s="12">
        <v>3</v>
      </c>
      <c r="H149" s="45">
        <v>1.0529319102782877</v>
      </c>
      <c r="I149" s="45">
        <v>0.1178155612153466</v>
      </c>
      <c r="J149" s="45">
        <v>3</v>
      </c>
      <c r="K149" s="46">
        <v>0.83034517366672167</v>
      </c>
      <c r="L149" s="46">
        <v>6.2536435329885204E-2</v>
      </c>
      <c r="M149" s="46">
        <v>3</v>
      </c>
      <c r="N149" s="105">
        <f t="shared" si="2"/>
        <v>0.83034517366672167</v>
      </c>
      <c r="O149" s="165">
        <v>8.3922394294869182E-2</v>
      </c>
    </row>
    <row r="150" spans="1:15">
      <c r="A150" s="137" t="s">
        <v>343</v>
      </c>
      <c r="B150" s="13">
        <v>1</v>
      </c>
      <c r="C150" s="13">
        <v>0.10956911318986579</v>
      </c>
      <c r="D150" s="13">
        <v>3</v>
      </c>
      <c r="E150" s="12">
        <v>1.0235194053008403</v>
      </c>
      <c r="F150" s="12">
        <v>9.695656395968888E-2</v>
      </c>
      <c r="G150" s="12">
        <v>3</v>
      </c>
      <c r="H150" s="45">
        <v>1.0759306476974417</v>
      </c>
      <c r="I150" s="45">
        <v>0.24474986577797708</v>
      </c>
      <c r="J150" s="45">
        <v>3</v>
      </c>
      <c r="K150" s="46">
        <v>0.94091548838443362</v>
      </c>
      <c r="L150" s="46">
        <v>0.18716178090506003</v>
      </c>
      <c r="M150" s="46">
        <v>3</v>
      </c>
      <c r="N150" s="105">
        <f t="shared" si="2"/>
        <v>0.94091548838443362</v>
      </c>
      <c r="O150" s="165">
        <v>0.6972893417922772</v>
      </c>
    </row>
    <row r="151" spans="1:15">
      <c r="A151" s="137" t="s">
        <v>322</v>
      </c>
      <c r="B151" s="13">
        <v>1</v>
      </c>
      <c r="C151" s="13">
        <v>0.10387936762744687</v>
      </c>
      <c r="D151" s="13">
        <v>3</v>
      </c>
      <c r="E151" s="12">
        <v>1.0948145738396724</v>
      </c>
      <c r="F151" s="12">
        <v>3.7665715220717481E-2</v>
      </c>
      <c r="G151" s="12">
        <v>3</v>
      </c>
      <c r="H151" s="45">
        <v>1.0809182133097519</v>
      </c>
      <c r="I151" s="45">
        <v>9.7336033325499047E-2</v>
      </c>
      <c r="J151" s="45">
        <v>3</v>
      </c>
      <c r="K151" s="46">
        <v>0.81747163027296554</v>
      </c>
      <c r="L151" s="46">
        <v>9.5514224040618365E-2</v>
      </c>
      <c r="M151" s="46">
        <v>3</v>
      </c>
      <c r="N151" s="105">
        <f t="shared" si="2"/>
        <v>0.81747163027296554</v>
      </c>
      <c r="O151" s="165">
        <v>9.7316592463741344E-2</v>
      </c>
    </row>
    <row r="152" spans="1:15">
      <c r="A152" s="137" t="s">
        <v>99</v>
      </c>
      <c r="B152" s="13">
        <v>1.0000000000000002</v>
      </c>
      <c r="C152" s="13">
        <v>0.11120553434374587</v>
      </c>
      <c r="D152" s="13">
        <v>3</v>
      </c>
      <c r="E152" s="12">
        <v>1.062377687246651</v>
      </c>
      <c r="F152" s="12">
        <v>4.9125653944973147E-2</v>
      </c>
      <c r="G152" s="12">
        <v>3</v>
      </c>
      <c r="H152" s="45">
        <v>1.0291291325155527</v>
      </c>
      <c r="I152" s="45">
        <v>9.5403754196795865E-2</v>
      </c>
      <c r="J152" s="45">
        <v>3</v>
      </c>
      <c r="K152" s="46">
        <v>0.81399073018494505</v>
      </c>
      <c r="L152" s="46">
        <v>8.2638265566768093E-2</v>
      </c>
      <c r="M152" s="46">
        <v>3</v>
      </c>
      <c r="N152" s="105">
        <f t="shared" si="2"/>
        <v>0.81399073018494483</v>
      </c>
      <c r="O152" s="165">
        <v>8.4707455318529426E-2</v>
      </c>
    </row>
    <row r="153" spans="1:15">
      <c r="A153" s="137" t="s">
        <v>101</v>
      </c>
      <c r="B153" s="13">
        <v>1</v>
      </c>
      <c r="C153" s="13">
        <v>0.10578628871388196</v>
      </c>
      <c r="D153" s="13">
        <v>3</v>
      </c>
      <c r="E153" s="12">
        <v>1.0692948987553308</v>
      </c>
      <c r="F153" s="12">
        <v>4.2595669084556247E-2</v>
      </c>
      <c r="G153" s="12">
        <v>3</v>
      </c>
      <c r="H153" s="45">
        <v>1.0473168308042393</v>
      </c>
      <c r="I153" s="45">
        <v>0.13929688105599713</v>
      </c>
      <c r="J153" s="45">
        <v>3</v>
      </c>
      <c r="K153" s="46">
        <v>0.83349324311849038</v>
      </c>
      <c r="L153" s="46">
        <v>7.162660653151591E-2</v>
      </c>
      <c r="M153" s="46">
        <v>3</v>
      </c>
      <c r="N153" s="105">
        <f t="shared" si="2"/>
        <v>0.83349324311849038</v>
      </c>
      <c r="O153" s="165">
        <v>9.0213453364509588E-2</v>
      </c>
    </row>
    <row r="154" spans="1:15">
      <c r="A154" s="137" t="s">
        <v>102</v>
      </c>
      <c r="B154" s="13">
        <v>1</v>
      </c>
      <c r="C154" s="13">
        <v>0.14702918504440254</v>
      </c>
      <c r="D154" s="13">
        <v>3</v>
      </c>
      <c r="E154" s="12">
        <v>1.0379418534558833</v>
      </c>
      <c r="F154" s="12">
        <v>4.3189218150542219E-2</v>
      </c>
      <c r="G154" s="12">
        <v>3</v>
      </c>
      <c r="H154" s="45">
        <v>1.0187755368668645</v>
      </c>
      <c r="I154" s="45">
        <v>0.13754551301343171</v>
      </c>
      <c r="J154" s="45">
        <v>3</v>
      </c>
      <c r="K154" s="46">
        <v>0.82207549337541197</v>
      </c>
      <c r="L154" s="46">
        <v>7.5082329262938494E-2</v>
      </c>
      <c r="M154" s="46">
        <v>3</v>
      </c>
      <c r="N154" s="105">
        <f t="shared" si="2"/>
        <v>0.82207549337541197</v>
      </c>
      <c r="O154" s="165">
        <v>0.13836967871812247</v>
      </c>
    </row>
    <row r="155" spans="1:15">
      <c r="A155" s="137" t="s">
        <v>344</v>
      </c>
      <c r="B155" s="13">
        <v>1</v>
      </c>
      <c r="C155" s="13">
        <v>9.0604043939153167E-2</v>
      </c>
      <c r="D155" s="13">
        <v>3</v>
      </c>
      <c r="E155" s="12">
        <v>1.1875199065748809</v>
      </c>
      <c r="F155" s="12">
        <v>3.6380395780320457E-2</v>
      </c>
      <c r="G155" s="12">
        <v>3</v>
      </c>
      <c r="H155" s="45">
        <v>1.1188029015616689</v>
      </c>
      <c r="I155" s="45">
        <v>0.12409830706526009</v>
      </c>
      <c r="J155" s="45">
        <v>3</v>
      </c>
      <c r="K155" s="46">
        <v>0.84913059648239297</v>
      </c>
      <c r="L155" s="46">
        <v>4.0233053115749984E-2</v>
      </c>
      <c r="M155" s="46">
        <v>3</v>
      </c>
      <c r="N155" s="105">
        <f t="shared" si="2"/>
        <v>0.84913059648239297</v>
      </c>
      <c r="O155" s="165">
        <v>5.4186446923814864E-2</v>
      </c>
    </row>
    <row r="156" spans="1:15">
      <c r="A156" s="137" t="s">
        <v>105</v>
      </c>
      <c r="B156" s="13">
        <v>1</v>
      </c>
      <c r="C156" s="13">
        <v>0.1204117315941763</v>
      </c>
      <c r="D156" s="13">
        <v>3</v>
      </c>
      <c r="E156" s="12">
        <v>1.0571099104063233</v>
      </c>
      <c r="F156" s="12">
        <v>6.5133085644956637E-2</v>
      </c>
      <c r="G156" s="12">
        <v>3</v>
      </c>
      <c r="H156" s="45">
        <v>0.99959787512979881</v>
      </c>
      <c r="I156" s="45">
        <v>0.11373134646206716</v>
      </c>
      <c r="J156" s="45">
        <v>3</v>
      </c>
      <c r="K156" s="46">
        <v>0.8663978854927934</v>
      </c>
      <c r="L156" s="46">
        <v>5.6308330436943138E-2</v>
      </c>
      <c r="M156" s="46">
        <v>3</v>
      </c>
      <c r="N156" s="105">
        <f t="shared" si="2"/>
        <v>0.8663978854927934</v>
      </c>
      <c r="O156" s="165">
        <v>0.15980317182403292</v>
      </c>
    </row>
    <row r="157" spans="1:15">
      <c r="A157" s="137" t="s">
        <v>123</v>
      </c>
      <c r="B157" s="13">
        <v>1</v>
      </c>
      <c r="C157" s="13">
        <v>0.15742382054136475</v>
      </c>
      <c r="D157" s="13">
        <v>3</v>
      </c>
      <c r="E157" s="12">
        <v>1.1038052793841417</v>
      </c>
      <c r="F157" s="12">
        <v>1.8826260613307569E-2</v>
      </c>
      <c r="G157" s="12">
        <v>3</v>
      </c>
      <c r="H157" s="45">
        <v>1.118726926313919</v>
      </c>
      <c r="I157" s="45">
        <v>0.13042496408750837</v>
      </c>
      <c r="J157" s="45">
        <v>3</v>
      </c>
      <c r="K157" s="46">
        <v>0.88451602953066355</v>
      </c>
      <c r="L157" s="46">
        <v>7.4805611385028378E-2</v>
      </c>
      <c r="M157" s="46">
        <v>3</v>
      </c>
      <c r="N157" s="105">
        <f t="shared" si="2"/>
        <v>0.88451602953066355</v>
      </c>
      <c r="O157" s="165">
        <v>0.32660037058569552</v>
      </c>
    </row>
    <row r="158" spans="1:15">
      <c r="A158" s="137" t="s">
        <v>113</v>
      </c>
      <c r="B158" s="13">
        <v>0.99999999999999989</v>
      </c>
      <c r="C158" s="13">
        <v>0.31420962253519757</v>
      </c>
      <c r="D158" s="13">
        <v>3</v>
      </c>
      <c r="E158" s="12">
        <v>1.0449295261541369</v>
      </c>
      <c r="F158" s="12">
        <v>0.10661535532648081</v>
      </c>
      <c r="G158" s="12">
        <v>3</v>
      </c>
      <c r="H158" s="45">
        <v>0.92391367995258822</v>
      </c>
      <c r="I158" s="45">
        <v>0.21885859320112183</v>
      </c>
      <c r="J158" s="45">
        <v>3</v>
      </c>
      <c r="K158" s="46">
        <v>0.88645769507359096</v>
      </c>
      <c r="L158" s="46">
        <v>0.27288699538124755</v>
      </c>
      <c r="M158" s="46">
        <v>3</v>
      </c>
      <c r="N158" s="105">
        <f t="shared" si="2"/>
        <v>0.88645769507359107</v>
      </c>
      <c r="O158" s="165">
        <v>0.68421792020651739</v>
      </c>
    </row>
    <row r="159" spans="1:15">
      <c r="A159" s="137" t="s">
        <v>656</v>
      </c>
      <c r="B159" s="13">
        <v>0.99999999999999989</v>
      </c>
      <c r="C159" s="13">
        <v>6.7122797472063372E-2</v>
      </c>
      <c r="D159" s="13">
        <v>3</v>
      </c>
      <c r="E159" s="12">
        <v>0.9754999114644648</v>
      </c>
      <c r="F159" s="12">
        <v>4.3757776578382111E-2</v>
      </c>
      <c r="G159" s="12">
        <v>3</v>
      </c>
      <c r="H159" s="45">
        <v>0.9880657450191942</v>
      </c>
      <c r="I159" s="45">
        <v>0.12693468631687363</v>
      </c>
      <c r="J159" s="45">
        <v>3</v>
      </c>
      <c r="K159" s="46">
        <v>0.77604979284002384</v>
      </c>
      <c r="L159" s="46">
        <v>8.1285247958911261E-2</v>
      </c>
      <c r="M159" s="46">
        <v>3</v>
      </c>
      <c r="N159" s="105">
        <f t="shared" si="2"/>
        <v>0.77604979284002396</v>
      </c>
      <c r="O159" s="165">
        <v>2.1941729224911447E-2</v>
      </c>
    </row>
    <row r="160" spans="1:15">
      <c r="A160" s="137" t="s">
        <v>345</v>
      </c>
      <c r="B160" s="13">
        <v>1</v>
      </c>
      <c r="C160" s="13">
        <v>0.16144499688727734</v>
      </c>
      <c r="D160" s="13">
        <v>3</v>
      </c>
      <c r="E160" s="12">
        <v>1.0711657022402963</v>
      </c>
      <c r="F160" s="12">
        <v>3.6083792511557196E-2</v>
      </c>
      <c r="G160" s="12">
        <v>3</v>
      </c>
      <c r="H160" s="45">
        <v>1.0825668236003787</v>
      </c>
      <c r="I160" s="45">
        <v>9.0735319706407705E-2</v>
      </c>
      <c r="J160" s="45">
        <v>3</v>
      </c>
      <c r="K160" s="46">
        <v>0.90462266904572064</v>
      </c>
      <c r="L160" s="46">
        <v>7.4131649659728432E-2</v>
      </c>
      <c r="M160" s="46">
        <v>3</v>
      </c>
      <c r="N160" s="105">
        <f t="shared" si="2"/>
        <v>0.90462266904572064</v>
      </c>
      <c r="O160" s="165">
        <v>0.41803170675241286</v>
      </c>
    </row>
    <row r="161" spans="1:15">
      <c r="A161" s="137" t="s">
        <v>114</v>
      </c>
      <c r="B161" s="13">
        <v>1</v>
      </c>
      <c r="C161" s="13">
        <v>0.12227450353341281</v>
      </c>
      <c r="D161" s="13">
        <v>3</v>
      </c>
      <c r="E161" s="12">
        <v>1.0327707578105703</v>
      </c>
      <c r="F161" s="12">
        <v>2.9662110096273918E-2</v>
      </c>
      <c r="G161" s="12">
        <v>3</v>
      </c>
      <c r="H161" s="45">
        <v>1.035482999683377</v>
      </c>
      <c r="I161" s="45">
        <v>0.13342371597440997</v>
      </c>
      <c r="J161" s="45">
        <v>3</v>
      </c>
      <c r="K161" s="46">
        <v>0.89596974731448631</v>
      </c>
      <c r="L161" s="46">
        <v>9.4067807690515245E-2</v>
      </c>
      <c r="M161" s="46">
        <v>3</v>
      </c>
      <c r="N161" s="105">
        <f t="shared" si="2"/>
        <v>0.89596974731448631</v>
      </c>
      <c r="O161" s="165">
        <v>0.33142926469429684</v>
      </c>
    </row>
    <row r="162" spans="1:15">
      <c r="A162" s="137" t="s">
        <v>115</v>
      </c>
      <c r="B162" s="13">
        <v>1.0000000000000002</v>
      </c>
      <c r="C162" s="13">
        <v>0.10888073679331124</v>
      </c>
      <c r="D162" s="13">
        <v>3</v>
      </c>
      <c r="E162" s="12">
        <v>1.0217611743326189</v>
      </c>
      <c r="F162" s="12">
        <v>2.7788355590387927E-2</v>
      </c>
      <c r="G162" s="12">
        <v>3</v>
      </c>
      <c r="H162" s="45">
        <v>1.0377250632611164</v>
      </c>
      <c r="I162" s="45">
        <v>0.11023962841424038</v>
      </c>
      <c r="J162" s="45">
        <v>3</v>
      </c>
      <c r="K162" s="46">
        <v>0.84621569144164099</v>
      </c>
      <c r="L162" s="46">
        <v>6.266337802585914E-2</v>
      </c>
      <c r="M162" s="46">
        <v>3</v>
      </c>
      <c r="N162" s="105">
        <f t="shared" si="2"/>
        <v>0.84621569144164077</v>
      </c>
      <c r="O162" s="165">
        <v>0.10346408109071328</v>
      </c>
    </row>
    <row r="163" spans="1:15">
      <c r="A163" s="137" t="s">
        <v>346</v>
      </c>
      <c r="B163" s="13">
        <v>1</v>
      </c>
      <c r="C163" s="13">
        <v>8.2841618376340048E-2</v>
      </c>
      <c r="D163" s="13">
        <v>3</v>
      </c>
      <c r="E163" s="12">
        <v>1.0408113400900068</v>
      </c>
      <c r="F163" s="12">
        <v>1.9551060922835928E-2</v>
      </c>
      <c r="G163" s="12">
        <v>3</v>
      </c>
      <c r="H163" s="45">
        <v>1.0098043053291128</v>
      </c>
      <c r="I163" s="45">
        <v>0.13285830010815403</v>
      </c>
      <c r="J163" s="45">
        <v>3</v>
      </c>
      <c r="K163" s="46">
        <v>0.86215004034259346</v>
      </c>
      <c r="L163" s="46">
        <v>8.6663179791528044E-2</v>
      </c>
      <c r="M163" s="46">
        <v>3</v>
      </c>
      <c r="N163" s="105">
        <f t="shared" si="2"/>
        <v>0.86215004034259346</v>
      </c>
      <c r="O163" s="165">
        <v>0.13284583875399955</v>
      </c>
    </row>
    <row r="164" spans="1:15">
      <c r="A164" s="137" t="s">
        <v>124</v>
      </c>
      <c r="B164" s="13">
        <v>1</v>
      </c>
      <c r="C164" s="13">
        <v>7.8822406882827087E-2</v>
      </c>
      <c r="D164" s="13">
        <v>3</v>
      </c>
      <c r="E164" s="12">
        <v>1.0853670549879595</v>
      </c>
      <c r="F164" s="12">
        <v>3.7689652840312289E-2</v>
      </c>
      <c r="G164" s="12">
        <v>3</v>
      </c>
      <c r="H164" s="45">
        <v>1.0649530896816455</v>
      </c>
      <c r="I164" s="45">
        <v>0.14596486943762957</v>
      </c>
      <c r="J164" s="45">
        <v>3</v>
      </c>
      <c r="K164" s="46">
        <v>0.90440466038402945</v>
      </c>
      <c r="L164" s="46">
        <v>9.8537195757589277E-2</v>
      </c>
      <c r="M164" s="46">
        <v>3</v>
      </c>
      <c r="N164" s="105">
        <f t="shared" si="2"/>
        <v>0.90440466038402945</v>
      </c>
      <c r="O164" s="165">
        <v>0.29569121963284201</v>
      </c>
    </row>
    <row r="165" spans="1:15">
      <c r="A165" s="137" t="s">
        <v>125</v>
      </c>
      <c r="B165" s="13">
        <v>1</v>
      </c>
      <c r="C165" s="13">
        <v>5.8111419586034142E-2</v>
      </c>
      <c r="D165" s="13">
        <v>3</v>
      </c>
      <c r="E165" s="12">
        <v>0.96711437131056155</v>
      </c>
      <c r="F165" s="12">
        <v>9.3983343336555517E-2</v>
      </c>
      <c r="G165" s="12">
        <v>3</v>
      </c>
      <c r="H165" s="45">
        <v>0.9678537620817812</v>
      </c>
      <c r="I165" s="45">
        <v>0.10437540653335668</v>
      </c>
      <c r="J165" s="45">
        <v>3</v>
      </c>
      <c r="K165" s="46">
        <v>0.91028487181773343</v>
      </c>
      <c r="L165" s="46">
        <v>0.18776571588245333</v>
      </c>
      <c r="M165" s="46">
        <v>3</v>
      </c>
      <c r="N165" s="105">
        <f t="shared" si="2"/>
        <v>0.91028487181773343</v>
      </c>
      <c r="O165" s="165">
        <v>0.52928065344380903</v>
      </c>
    </row>
    <row r="166" spans="1:15">
      <c r="A166" s="137" t="s">
        <v>117</v>
      </c>
      <c r="B166" s="13">
        <v>0.99999999999999989</v>
      </c>
      <c r="C166" s="13">
        <v>8.7575072648801378E-2</v>
      </c>
      <c r="D166" s="13">
        <v>3</v>
      </c>
      <c r="E166" s="12">
        <v>1.0450192032268193</v>
      </c>
      <c r="F166" s="12">
        <v>3.4136342714517244E-2</v>
      </c>
      <c r="G166" s="12">
        <v>3</v>
      </c>
      <c r="H166" s="45">
        <v>1.0728180092748758</v>
      </c>
      <c r="I166" s="45">
        <v>0.12523642223174114</v>
      </c>
      <c r="J166" s="45">
        <v>3</v>
      </c>
      <c r="K166" s="46">
        <v>0.89384722031596464</v>
      </c>
      <c r="L166" s="46">
        <v>9.7922564295064532E-2</v>
      </c>
      <c r="M166" s="46">
        <v>3</v>
      </c>
      <c r="N166" s="105">
        <f t="shared" si="2"/>
        <v>0.89384722031596475</v>
      </c>
      <c r="O166" s="165">
        <v>0.26507791749722642</v>
      </c>
    </row>
    <row r="167" spans="1:15">
      <c r="A167" s="137" t="s">
        <v>118</v>
      </c>
      <c r="B167" s="13">
        <v>1</v>
      </c>
      <c r="C167" s="13">
        <v>0.11570441335225194</v>
      </c>
      <c r="D167" s="13">
        <v>3</v>
      </c>
      <c r="E167" s="12">
        <v>1.0686415189286644</v>
      </c>
      <c r="F167" s="12">
        <v>5.0413279737444777E-2</v>
      </c>
      <c r="G167" s="12">
        <v>3</v>
      </c>
      <c r="H167" s="45">
        <v>1.0537726441985769</v>
      </c>
      <c r="I167" s="45">
        <v>0.10693598538529622</v>
      </c>
      <c r="J167" s="45">
        <v>3</v>
      </c>
      <c r="K167" s="46">
        <v>0.87539041003719609</v>
      </c>
      <c r="L167" s="46">
        <v>6.8306543052553445E-2</v>
      </c>
      <c r="M167" s="46">
        <v>3</v>
      </c>
      <c r="N167" s="105">
        <f t="shared" si="2"/>
        <v>0.87539041003719609</v>
      </c>
      <c r="O167" s="165">
        <v>0.1928698533109994</v>
      </c>
    </row>
    <row r="168" spans="1:15">
      <c r="A168" s="137" t="s">
        <v>347</v>
      </c>
      <c r="B168" s="13">
        <v>1</v>
      </c>
      <c r="C168" s="13">
        <v>0.11644579086685426</v>
      </c>
      <c r="D168" s="13">
        <v>3</v>
      </c>
      <c r="E168" s="12">
        <v>0.98063848753968974</v>
      </c>
      <c r="F168" s="12">
        <v>5.0443554175537288E-2</v>
      </c>
      <c r="G168" s="12">
        <v>3</v>
      </c>
      <c r="H168" s="45">
        <v>1.1257129878459902</v>
      </c>
      <c r="I168" s="45">
        <v>0.25574674820250493</v>
      </c>
      <c r="J168" s="45">
        <v>3</v>
      </c>
      <c r="K168" s="46">
        <v>0.90318796972735504</v>
      </c>
      <c r="L168" s="46">
        <v>0.17939576570018179</v>
      </c>
      <c r="M168" s="46">
        <v>3</v>
      </c>
      <c r="N168" s="105">
        <f t="shared" si="2"/>
        <v>0.90318796972735504</v>
      </c>
      <c r="O168" s="165">
        <v>0.52169814713427487</v>
      </c>
    </row>
    <row r="169" spans="1:15">
      <c r="A169" s="137" t="s">
        <v>128</v>
      </c>
      <c r="B169" s="13">
        <v>1.0000000000000002</v>
      </c>
      <c r="C169" s="13">
        <v>0.11075081397762727</v>
      </c>
      <c r="D169" s="13">
        <v>3</v>
      </c>
      <c r="E169" s="12">
        <v>1.0822433737750246</v>
      </c>
      <c r="F169" s="12">
        <v>4.937022724050865E-2</v>
      </c>
      <c r="G169" s="12">
        <v>3</v>
      </c>
      <c r="H169" s="45">
        <v>1.0707734439720986</v>
      </c>
      <c r="I169" s="45">
        <v>0.122228188764162</v>
      </c>
      <c r="J169" s="45">
        <v>3</v>
      </c>
      <c r="K169" s="46">
        <v>0.91251489199202129</v>
      </c>
      <c r="L169" s="46">
        <v>9.1365398513523335E-2</v>
      </c>
      <c r="M169" s="46">
        <v>3</v>
      </c>
      <c r="N169" s="105">
        <f t="shared" si="2"/>
        <v>0.91251489199202107</v>
      </c>
      <c r="O169" s="165">
        <v>0.37805390442022779</v>
      </c>
    </row>
    <row r="170" spans="1:15">
      <c r="A170" s="137" t="s">
        <v>707</v>
      </c>
      <c r="B170" s="13">
        <v>1</v>
      </c>
      <c r="C170" s="13">
        <v>0.12594878509012628</v>
      </c>
      <c r="D170" s="13">
        <v>3</v>
      </c>
      <c r="E170" s="12">
        <v>0.94271522209315906</v>
      </c>
      <c r="F170" s="12">
        <v>1.0875195722529818E-2</v>
      </c>
      <c r="G170" s="12">
        <v>3</v>
      </c>
      <c r="H170" s="45">
        <v>0.96191428262660983</v>
      </c>
      <c r="I170" s="45">
        <v>0.12241028558984553</v>
      </c>
      <c r="J170" s="45">
        <v>3</v>
      </c>
      <c r="K170" s="46">
        <v>0.93376562716783285</v>
      </c>
      <c r="L170" s="46">
        <v>0.13374498101066096</v>
      </c>
      <c r="M170" s="46">
        <v>3</v>
      </c>
      <c r="N170" s="105">
        <f t="shared" si="2"/>
        <v>0.93376562716783285</v>
      </c>
      <c r="O170" s="165">
        <v>0.59850183205034857</v>
      </c>
    </row>
    <row r="171" spans="1:15">
      <c r="A171" s="137" t="s">
        <v>183</v>
      </c>
      <c r="B171" s="13">
        <v>1</v>
      </c>
      <c r="C171" s="13">
        <v>0.14391797421420915</v>
      </c>
      <c r="D171" s="13">
        <v>3</v>
      </c>
      <c r="E171" s="12">
        <v>0.9946263291343107</v>
      </c>
      <c r="F171" s="12">
        <v>3.6819930720338574E-2</v>
      </c>
      <c r="G171" s="12">
        <v>3</v>
      </c>
      <c r="H171" s="45">
        <v>1.0267304402684541</v>
      </c>
      <c r="I171" s="45">
        <v>0.14826628837439607</v>
      </c>
      <c r="J171" s="45">
        <v>3</v>
      </c>
      <c r="K171" s="46">
        <v>0.94529964280044698</v>
      </c>
      <c r="L171" s="46">
        <v>5.681850677752736E-2</v>
      </c>
      <c r="M171" s="46">
        <v>3</v>
      </c>
      <c r="N171" s="105">
        <f t="shared" si="2"/>
        <v>0.94529964280044698</v>
      </c>
      <c r="O171" s="165">
        <v>0.58421575417712868</v>
      </c>
    </row>
    <row r="172" spans="1:15">
      <c r="A172" s="137" t="s">
        <v>184</v>
      </c>
      <c r="B172" s="13">
        <v>1</v>
      </c>
      <c r="C172" s="13">
        <v>0.15838191548145103</v>
      </c>
      <c r="D172" s="13">
        <v>3</v>
      </c>
      <c r="E172" s="12">
        <v>0.99973041612724678</v>
      </c>
      <c r="F172" s="12">
        <v>7.5910829778037675E-2</v>
      </c>
      <c r="G172" s="12">
        <v>3</v>
      </c>
      <c r="H172" s="45">
        <v>1.0167122937509199</v>
      </c>
      <c r="I172" s="45">
        <v>7.6478788656901067E-2</v>
      </c>
      <c r="J172" s="45">
        <v>3</v>
      </c>
      <c r="K172" s="46">
        <v>0.93770509319709816</v>
      </c>
      <c r="L172" s="46">
        <v>7.7915847604000527E-2</v>
      </c>
      <c r="M172" s="46">
        <v>3</v>
      </c>
      <c r="N172" s="105">
        <f t="shared" si="2"/>
        <v>0.93770509319709816</v>
      </c>
      <c r="O172" s="165">
        <v>0.58827078419908885</v>
      </c>
    </row>
    <row r="173" spans="1:15">
      <c r="A173" s="137" t="s">
        <v>185</v>
      </c>
      <c r="B173" s="13">
        <v>1</v>
      </c>
      <c r="C173" s="13">
        <v>9.7572557609070423E-2</v>
      </c>
      <c r="D173" s="13">
        <v>3</v>
      </c>
      <c r="E173" s="12">
        <v>1.008772290108948</v>
      </c>
      <c r="F173" s="12">
        <v>2.6362007447675848E-2</v>
      </c>
      <c r="G173" s="12">
        <v>3</v>
      </c>
      <c r="H173" s="45">
        <v>1.036454930519928</v>
      </c>
      <c r="I173" s="45">
        <v>0.13479184607230504</v>
      </c>
      <c r="J173" s="45">
        <v>3</v>
      </c>
      <c r="K173" s="46">
        <v>0.95620841495777964</v>
      </c>
      <c r="L173" s="46">
        <v>8.3826599653796449E-2</v>
      </c>
      <c r="M173" s="46">
        <v>3</v>
      </c>
      <c r="N173" s="105">
        <f t="shared" si="2"/>
        <v>0.95620841495777964</v>
      </c>
      <c r="O173" s="165">
        <v>0.61328385276397257</v>
      </c>
    </row>
    <row r="174" spans="1:15">
      <c r="A174" s="137" t="s">
        <v>192</v>
      </c>
      <c r="B174" s="13">
        <v>1</v>
      </c>
      <c r="C174" s="13">
        <v>0.11307276828877758</v>
      </c>
      <c r="D174" s="13">
        <v>3</v>
      </c>
      <c r="E174" s="12">
        <v>0.98368353766537542</v>
      </c>
      <c r="F174" s="12">
        <v>2.6082213589889582E-2</v>
      </c>
      <c r="G174" s="12">
        <v>3</v>
      </c>
      <c r="H174" s="45">
        <v>1.0254132188213247</v>
      </c>
      <c r="I174" s="45">
        <v>0.13144628980746498</v>
      </c>
      <c r="J174" s="45">
        <v>3</v>
      </c>
      <c r="K174" s="46">
        <v>0.9471051455750723</v>
      </c>
      <c r="L174" s="46">
        <v>8.4329459196248721E-2</v>
      </c>
      <c r="M174" s="46">
        <v>3</v>
      </c>
      <c r="N174" s="105">
        <f t="shared" si="2"/>
        <v>0.9471051455750723</v>
      </c>
      <c r="O174" s="165">
        <v>0.57517650231196349</v>
      </c>
    </row>
    <row r="175" spans="1:15">
      <c r="A175" s="137" t="s">
        <v>489</v>
      </c>
      <c r="B175" s="13">
        <v>0.99999999999999989</v>
      </c>
      <c r="C175" s="13">
        <v>0.10023524381938878</v>
      </c>
      <c r="D175" s="13">
        <v>3</v>
      </c>
      <c r="E175" s="12">
        <v>0.96608843380544196</v>
      </c>
      <c r="F175" s="12">
        <v>7.7413549989731193E-3</v>
      </c>
      <c r="G175" s="12">
        <v>3</v>
      </c>
      <c r="H175" s="45">
        <v>0.92681894527982067</v>
      </c>
      <c r="I175" s="45">
        <v>8.0481698489688683E-2</v>
      </c>
      <c r="J175" s="45">
        <v>3</v>
      </c>
      <c r="K175" s="46">
        <v>0.91391851469592744</v>
      </c>
      <c r="L175" s="46">
        <v>9.0315195215267041E-2</v>
      </c>
      <c r="M175" s="46">
        <v>3</v>
      </c>
      <c r="N175" s="105">
        <f t="shared" si="2"/>
        <v>0.91391851469592755</v>
      </c>
      <c r="O175" s="165">
        <v>0.36062261586296251</v>
      </c>
    </row>
    <row r="176" spans="1:15">
      <c r="A176" s="137" t="s">
        <v>187</v>
      </c>
      <c r="B176" s="13">
        <v>1</v>
      </c>
      <c r="C176" s="13">
        <v>9.7482513047779593E-2</v>
      </c>
      <c r="D176" s="13">
        <v>3</v>
      </c>
      <c r="E176" s="12">
        <v>0.99985723214102606</v>
      </c>
      <c r="F176" s="12">
        <v>3.710221885650479E-2</v>
      </c>
      <c r="G176" s="12">
        <v>3</v>
      </c>
      <c r="H176" s="45">
        <v>1.0137634856356252</v>
      </c>
      <c r="I176" s="45">
        <v>0.14704141515372199</v>
      </c>
      <c r="J176" s="45">
        <v>3</v>
      </c>
      <c r="K176" s="46">
        <v>0.95486124203534339</v>
      </c>
      <c r="L176" s="46">
        <v>9.826702366240718E-2</v>
      </c>
      <c r="M176" s="46">
        <v>3</v>
      </c>
      <c r="N176" s="105">
        <f t="shared" si="2"/>
        <v>0.95486124203534339</v>
      </c>
      <c r="O176" s="165">
        <v>0.63173306771273541</v>
      </c>
    </row>
    <row r="177" spans="1:15">
      <c r="A177" s="137" t="s">
        <v>406</v>
      </c>
      <c r="B177" s="13">
        <v>1</v>
      </c>
      <c r="C177" s="13">
        <v>9.911897034165118E-2</v>
      </c>
      <c r="D177" s="13">
        <v>3</v>
      </c>
      <c r="E177" s="12">
        <v>1.0001830384995423</v>
      </c>
      <c r="F177" s="12">
        <v>6.9505276616709785E-2</v>
      </c>
      <c r="G177" s="12">
        <v>3</v>
      </c>
      <c r="H177" s="45">
        <v>1.0567822702697265</v>
      </c>
      <c r="I177" s="45">
        <v>0.11946487623929604</v>
      </c>
      <c r="J177" s="45">
        <v>3</v>
      </c>
      <c r="K177" s="46">
        <v>0.94628177382793954</v>
      </c>
      <c r="L177" s="46">
        <v>7.1468042556939892E-2</v>
      </c>
      <c r="M177" s="46">
        <v>3</v>
      </c>
      <c r="N177" s="105">
        <f t="shared" si="2"/>
        <v>0.94628177382793954</v>
      </c>
      <c r="O177" s="165">
        <v>0.51285274145837323</v>
      </c>
    </row>
    <row r="178" spans="1:15">
      <c r="A178" s="137" t="s">
        <v>193</v>
      </c>
      <c r="B178" s="13">
        <v>1</v>
      </c>
      <c r="C178" s="13">
        <v>0.10219624288990616</v>
      </c>
      <c r="D178" s="13">
        <v>3</v>
      </c>
      <c r="E178" s="12">
        <v>0.95321621720495575</v>
      </c>
      <c r="F178" s="12">
        <v>1.3001707177399414E-2</v>
      </c>
      <c r="G178" s="12">
        <v>3</v>
      </c>
      <c r="H178" s="45">
        <v>0.85130896938061695</v>
      </c>
      <c r="I178" s="45">
        <v>0.19093065778787902</v>
      </c>
      <c r="J178" s="45">
        <v>3</v>
      </c>
      <c r="K178" s="46">
        <v>0.97251484285603518</v>
      </c>
      <c r="L178" s="46">
        <v>0.18219082068021225</v>
      </c>
      <c r="M178" s="46">
        <v>3</v>
      </c>
      <c r="N178" s="105">
        <f t="shared" si="2"/>
        <v>0.97251484285603518</v>
      </c>
      <c r="O178" s="165">
        <v>0.85037029881728243</v>
      </c>
    </row>
    <row r="179" spans="1:15">
      <c r="A179" s="137" t="s">
        <v>198</v>
      </c>
      <c r="B179" s="13">
        <v>1</v>
      </c>
      <c r="C179" s="13">
        <v>9.9623322239622003E-2</v>
      </c>
      <c r="D179" s="13">
        <v>3</v>
      </c>
      <c r="E179" s="12">
        <v>0.99604285552653415</v>
      </c>
      <c r="F179" s="12">
        <v>2.6150018104194515E-2</v>
      </c>
      <c r="G179" s="12">
        <v>3</v>
      </c>
      <c r="H179" s="45">
        <v>1.0435797790664487</v>
      </c>
      <c r="I179" s="45">
        <v>0.14341320320142828</v>
      </c>
      <c r="J179" s="45">
        <v>3</v>
      </c>
      <c r="K179" s="46">
        <v>0.92500560043999136</v>
      </c>
      <c r="L179" s="46">
        <v>0.13657067145465954</v>
      </c>
      <c r="M179" s="46">
        <v>3</v>
      </c>
      <c r="N179" s="105">
        <f t="shared" si="2"/>
        <v>0.92500560043999136</v>
      </c>
      <c r="O179" s="165">
        <v>0.52694717120585777</v>
      </c>
    </row>
    <row r="180" spans="1:15">
      <c r="A180" s="137" t="s">
        <v>195</v>
      </c>
      <c r="B180" s="13">
        <v>1</v>
      </c>
      <c r="C180" s="13">
        <v>0.1169610088294249</v>
      </c>
      <c r="D180" s="13">
        <v>3</v>
      </c>
      <c r="E180" s="12">
        <v>1.0038476069029845</v>
      </c>
      <c r="F180" s="12">
        <v>2.7544636762524975E-2</v>
      </c>
      <c r="G180" s="12">
        <v>3</v>
      </c>
      <c r="H180" s="45">
        <v>1.0226232822544203</v>
      </c>
      <c r="I180" s="45">
        <v>0.12497851614835317</v>
      </c>
      <c r="J180" s="45">
        <v>3</v>
      </c>
      <c r="K180" s="46">
        <v>0.91374831922177735</v>
      </c>
      <c r="L180" s="46">
        <v>7.1530606590628557E-2</v>
      </c>
      <c r="M180" s="46">
        <v>3</v>
      </c>
      <c r="N180" s="105">
        <f t="shared" si="2"/>
        <v>0.91374831922177735</v>
      </c>
      <c r="O180" s="165">
        <v>0.35529188735644779</v>
      </c>
    </row>
    <row r="181" spans="1:15">
      <c r="A181" s="137" t="s">
        <v>196</v>
      </c>
      <c r="B181" s="13">
        <v>1</v>
      </c>
      <c r="C181" s="13">
        <v>9.160557635833394E-2</v>
      </c>
      <c r="D181" s="13">
        <v>3</v>
      </c>
      <c r="E181" s="12">
        <v>1.0232721151690785</v>
      </c>
      <c r="F181" s="12">
        <v>2.0474539792435662E-2</v>
      </c>
      <c r="G181" s="12">
        <v>3</v>
      </c>
      <c r="H181" s="45">
        <v>1.0606794080952888</v>
      </c>
      <c r="I181" s="45">
        <v>0.14767801866172997</v>
      </c>
      <c r="J181" s="45">
        <v>3</v>
      </c>
      <c r="K181" s="46">
        <v>0.94916148478206441</v>
      </c>
      <c r="L181" s="46">
        <v>8.0899303528697522E-2</v>
      </c>
      <c r="M181" s="46">
        <v>3</v>
      </c>
      <c r="N181" s="105">
        <f t="shared" si="2"/>
        <v>0.94916148478206441</v>
      </c>
      <c r="O181" s="165">
        <v>0.54033126940086351</v>
      </c>
    </row>
    <row r="182" spans="1:15">
      <c r="A182" s="137" t="s">
        <v>188</v>
      </c>
      <c r="B182" s="13">
        <v>1</v>
      </c>
      <c r="C182" s="13">
        <v>0.19358072554462413</v>
      </c>
      <c r="D182" s="13">
        <v>3</v>
      </c>
      <c r="E182" s="12">
        <v>1.0039324331367256</v>
      </c>
      <c r="F182" s="12">
        <v>0.12088319573945296</v>
      </c>
      <c r="G182" s="12">
        <v>3</v>
      </c>
      <c r="H182" s="45">
        <v>0.98364610006344433</v>
      </c>
      <c r="I182" s="45">
        <v>0.10087281790080922</v>
      </c>
      <c r="J182" s="45">
        <v>3</v>
      </c>
      <c r="K182" s="46">
        <v>0.87656328737077105</v>
      </c>
      <c r="L182" s="46">
        <v>8.2699769910912796E-2</v>
      </c>
      <c r="M182" s="46">
        <v>3</v>
      </c>
      <c r="N182" s="105">
        <f t="shared" si="2"/>
        <v>0.87656328737077105</v>
      </c>
      <c r="O182" s="165">
        <v>0.37813242551232573</v>
      </c>
    </row>
    <row r="183" spans="1:15">
      <c r="A183" s="137" t="s">
        <v>189</v>
      </c>
      <c r="B183" s="13">
        <v>1</v>
      </c>
      <c r="C183" s="13">
        <v>0.12545574844019367</v>
      </c>
      <c r="D183" s="13">
        <v>3</v>
      </c>
      <c r="E183" s="12">
        <v>1.0255057981753271</v>
      </c>
      <c r="F183" s="12">
        <v>2.3506216131261762E-2</v>
      </c>
      <c r="G183" s="12">
        <v>3</v>
      </c>
      <c r="H183" s="45">
        <v>1.0492830993665134</v>
      </c>
      <c r="I183" s="45">
        <v>0.14138247016746225</v>
      </c>
      <c r="J183" s="45">
        <v>3</v>
      </c>
      <c r="K183" s="46">
        <v>0.91569801166297948</v>
      </c>
      <c r="L183" s="46">
        <v>6.5878789942744806E-2</v>
      </c>
      <c r="M183" s="46">
        <v>3</v>
      </c>
      <c r="N183" s="105">
        <f t="shared" si="2"/>
        <v>0.91569801166297948</v>
      </c>
      <c r="O183" s="165">
        <v>0.37603847500984872</v>
      </c>
    </row>
    <row r="184" spans="1:15">
      <c r="A184" s="137" t="s">
        <v>190</v>
      </c>
      <c r="B184" s="13">
        <v>1</v>
      </c>
      <c r="C184" s="13">
        <v>0.1176550139690534</v>
      </c>
      <c r="D184" s="13">
        <v>3</v>
      </c>
      <c r="E184" s="12">
        <v>1.0124974350590883</v>
      </c>
      <c r="F184" s="12">
        <v>4.4186629036128772E-2</v>
      </c>
      <c r="G184" s="12">
        <v>3</v>
      </c>
      <c r="H184" s="45">
        <v>0.99197831523654967</v>
      </c>
      <c r="I184" s="45">
        <v>0.12679519201809089</v>
      </c>
      <c r="J184" s="45">
        <v>3</v>
      </c>
      <c r="K184" s="46">
        <v>0.9415088147401679</v>
      </c>
      <c r="L184" s="46">
        <v>0.10718295088405452</v>
      </c>
      <c r="M184" s="46">
        <v>3</v>
      </c>
      <c r="N184" s="105">
        <f t="shared" si="2"/>
        <v>0.9415088147401679</v>
      </c>
      <c r="O184" s="165">
        <v>0.58770799227090342</v>
      </c>
    </row>
    <row r="185" spans="1:15">
      <c r="A185" s="137" t="s">
        <v>191</v>
      </c>
      <c r="B185" s="13">
        <v>1</v>
      </c>
      <c r="C185" s="13">
        <v>0.11814941394726254</v>
      </c>
      <c r="D185" s="13">
        <v>3</v>
      </c>
      <c r="E185" s="12">
        <v>1.0673774334612103</v>
      </c>
      <c r="F185" s="12">
        <v>2.747693619725735E-2</v>
      </c>
      <c r="G185" s="12">
        <v>3</v>
      </c>
      <c r="H185" s="45">
        <v>1.0944252526583937</v>
      </c>
      <c r="I185" s="45">
        <v>0.12966781865906618</v>
      </c>
      <c r="J185" s="45">
        <v>3</v>
      </c>
      <c r="K185" s="46">
        <v>0.92971575571417309</v>
      </c>
      <c r="L185" s="46">
        <v>7.8928208041890699E-2</v>
      </c>
      <c r="M185" s="46">
        <v>3</v>
      </c>
      <c r="N185" s="105">
        <f t="shared" si="2"/>
        <v>0.92971575571417309</v>
      </c>
      <c r="O185" s="165">
        <v>0.46204147957849351</v>
      </c>
    </row>
    <row r="186" spans="1:15">
      <c r="A186" s="137" t="s">
        <v>407</v>
      </c>
      <c r="B186" s="13">
        <v>1</v>
      </c>
      <c r="C186" s="13">
        <v>0.14836148511279718</v>
      </c>
      <c r="D186" s="13">
        <v>3</v>
      </c>
      <c r="E186" s="12">
        <v>1.048179208082731</v>
      </c>
      <c r="F186" s="12">
        <v>2.2297995327444031E-2</v>
      </c>
      <c r="G186" s="12">
        <v>3</v>
      </c>
      <c r="H186" s="45">
        <v>1.0653239053156915</v>
      </c>
      <c r="I186" s="45">
        <v>7.4155245916850229E-2</v>
      </c>
      <c r="J186" s="45">
        <v>3</v>
      </c>
      <c r="K186" s="46">
        <v>0.88011906051253597</v>
      </c>
      <c r="L186" s="46">
        <v>7.1989296111518886E-2</v>
      </c>
      <c r="M186" s="46">
        <v>3</v>
      </c>
      <c r="N186" s="105">
        <f t="shared" si="2"/>
        <v>0.88011906051253597</v>
      </c>
      <c r="O186" s="165">
        <v>0.28691101538297437</v>
      </c>
    </row>
    <row r="187" spans="1:15">
      <c r="A187" s="137" t="s">
        <v>708</v>
      </c>
      <c r="B187" s="13">
        <v>0.99999999999999989</v>
      </c>
      <c r="C187" s="13">
        <v>0.24789556341243132</v>
      </c>
      <c r="D187" s="13">
        <v>3</v>
      </c>
      <c r="E187" s="12">
        <v>0.89123433559859688</v>
      </c>
      <c r="F187" s="12">
        <v>0.15828625672529037</v>
      </c>
      <c r="G187" s="12">
        <v>3</v>
      </c>
      <c r="H187" s="45">
        <v>1.1047269020496815</v>
      </c>
      <c r="I187" s="45">
        <v>0.16887926905671671</v>
      </c>
      <c r="J187" s="45">
        <v>3</v>
      </c>
      <c r="K187" s="46">
        <v>0.73486847900907581</v>
      </c>
      <c r="L187" s="46">
        <v>0.11604376743023841</v>
      </c>
      <c r="M187" s="46">
        <v>3</v>
      </c>
      <c r="N187" s="105">
        <f t="shared" si="2"/>
        <v>0.73486847900907593</v>
      </c>
      <c r="O187" s="165">
        <v>0.17262370231954685</v>
      </c>
    </row>
    <row r="188" spans="1:15">
      <c r="A188" s="137" t="s">
        <v>414</v>
      </c>
      <c r="B188" s="13">
        <v>0.99999999999999989</v>
      </c>
      <c r="C188" s="13">
        <v>0.46286079494455429</v>
      </c>
      <c r="D188" s="13">
        <v>3</v>
      </c>
      <c r="E188" s="12">
        <v>0.76072357582246053</v>
      </c>
      <c r="F188" s="12">
        <v>0.11477616056460266</v>
      </c>
      <c r="G188" s="12">
        <v>3</v>
      </c>
      <c r="H188" s="45">
        <v>1.0036867008394117</v>
      </c>
      <c r="I188" s="45">
        <v>0.48396206888897159</v>
      </c>
      <c r="J188" s="45">
        <v>3</v>
      </c>
      <c r="K188" s="46">
        <v>0.8457736149534486</v>
      </c>
      <c r="L188" s="46">
        <v>0.71856772631644705</v>
      </c>
      <c r="M188" s="46">
        <v>3</v>
      </c>
      <c r="N188" s="105">
        <f t="shared" si="2"/>
        <v>0.84577361495344872</v>
      </c>
      <c r="O188" s="165">
        <v>0.79476689512873333</v>
      </c>
    </row>
    <row r="189" spans="1:15">
      <c r="A189" s="137" t="s">
        <v>416</v>
      </c>
      <c r="B189" s="13">
        <v>1</v>
      </c>
      <c r="C189" s="13">
        <v>0.44886302696968577</v>
      </c>
      <c r="D189" s="13">
        <v>3</v>
      </c>
      <c r="E189" s="12">
        <v>0.78631346149675563</v>
      </c>
      <c r="F189" s="12">
        <v>0.11261718058544969</v>
      </c>
      <c r="G189" s="12">
        <v>3</v>
      </c>
      <c r="H189" s="45">
        <v>1.0559502806190257</v>
      </c>
      <c r="I189" s="45">
        <v>0.5033076112782997</v>
      </c>
      <c r="J189" s="45">
        <v>3</v>
      </c>
      <c r="K189" s="46">
        <v>0.85342253147220071</v>
      </c>
      <c r="L189" s="46">
        <v>0.7063598262986811</v>
      </c>
      <c r="M189" s="46">
        <v>3</v>
      </c>
      <c r="N189" s="105">
        <f t="shared" si="2"/>
        <v>0.85342253147220071</v>
      </c>
      <c r="O189" s="165">
        <v>0.80076665522522561</v>
      </c>
    </row>
    <row r="190" spans="1:15">
      <c r="A190" s="137" t="s">
        <v>417</v>
      </c>
      <c r="B190" s="13">
        <v>1</v>
      </c>
      <c r="C190" s="13">
        <v>0.54035198384266137</v>
      </c>
      <c r="D190" s="13">
        <v>3</v>
      </c>
      <c r="E190" s="12">
        <v>0.7144403289619895</v>
      </c>
      <c r="F190" s="12">
        <v>0.3774808526960341</v>
      </c>
      <c r="G190" s="12">
        <v>3</v>
      </c>
      <c r="H190" s="45">
        <v>0.53464597941032821</v>
      </c>
      <c r="I190" s="45">
        <v>0.31912485526568646</v>
      </c>
      <c r="J190" s="45">
        <v>3</v>
      </c>
      <c r="K190" s="46">
        <v>0.43032389380238895</v>
      </c>
      <c r="L190" s="46">
        <v>0.4494900366562572</v>
      </c>
      <c r="M190" s="46">
        <v>3</v>
      </c>
      <c r="N190" s="105">
        <f t="shared" si="2"/>
        <v>0.43032389380238895</v>
      </c>
      <c r="O190" s="165">
        <v>0.25503295213908866</v>
      </c>
    </row>
    <row r="191" spans="1:15">
      <c r="A191" s="137" t="s">
        <v>418</v>
      </c>
      <c r="B191" s="13">
        <v>1.0000000000000002</v>
      </c>
      <c r="C191" s="13">
        <v>0.49352400566997784</v>
      </c>
      <c r="D191" s="13">
        <v>3</v>
      </c>
      <c r="E191" s="12">
        <v>0.88148939630228862</v>
      </c>
      <c r="F191" s="12">
        <v>0.34650935112118886</v>
      </c>
      <c r="G191" s="12">
        <v>3</v>
      </c>
      <c r="H191" s="45">
        <v>0.79332058270172245</v>
      </c>
      <c r="I191" s="45">
        <v>0.43937159651975971</v>
      </c>
      <c r="J191" s="45">
        <v>3</v>
      </c>
      <c r="K191" s="46">
        <v>0.61523290585636048</v>
      </c>
      <c r="L191" s="46">
        <v>0.56656406143403648</v>
      </c>
      <c r="M191" s="46">
        <v>3</v>
      </c>
      <c r="N191" s="105">
        <f t="shared" si="2"/>
        <v>0.61523290585636037</v>
      </c>
      <c r="O191" s="165">
        <v>0.46338916523272022</v>
      </c>
    </row>
    <row r="192" spans="1:15">
      <c r="A192" s="137" t="s">
        <v>419</v>
      </c>
      <c r="B192" s="13">
        <v>1</v>
      </c>
      <c r="C192" s="13">
        <v>0.46702948739676969</v>
      </c>
      <c r="D192" s="13">
        <v>3</v>
      </c>
      <c r="E192" s="12">
        <v>0.80300076350403671</v>
      </c>
      <c r="F192" s="12">
        <v>0.13776416249108631</v>
      </c>
      <c r="G192" s="12">
        <v>3</v>
      </c>
      <c r="H192" s="45">
        <v>1.1546835967679472</v>
      </c>
      <c r="I192" s="45">
        <v>0.57672171592241595</v>
      </c>
      <c r="J192" s="45">
        <v>3</v>
      </c>
      <c r="K192" s="46">
        <v>0.94239556257988077</v>
      </c>
      <c r="L192" s="46">
        <v>0.8080330856816953</v>
      </c>
      <c r="M192" s="46">
        <v>3</v>
      </c>
      <c r="N192" s="105">
        <f t="shared" si="2"/>
        <v>0.94239556257988077</v>
      </c>
      <c r="O192" s="165">
        <v>0.92927360593999642</v>
      </c>
    </row>
    <row r="193" spans="1:15">
      <c r="A193" s="137" t="s">
        <v>709</v>
      </c>
      <c r="B193" s="13">
        <v>1</v>
      </c>
      <c r="C193" s="13">
        <v>0.62209405202445145</v>
      </c>
      <c r="D193" s="13">
        <v>3</v>
      </c>
      <c r="E193" s="12">
        <v>0.73018693738482587</v>
      </c>
      <c r="F193" s="12">
        <v>0.38470104682819833</v>
      </c>
      <c r="G193" s="12">
        <v>3</v>
      </c>
      <c r="H193" s="45">
        <v>0.57543548991749793</v>
      </c>
      <c r="I193" s="45">
        <v>0.36454396410746731</v>
      </c>
      <c r="J193" s="45">
        <v>3</v>
      </c>
      <c r="K193" s="46">
        <v>0.50448721054139833</v>
      </c>
      <c r="L193" s="46">
        <v>0.53520063035620058</v>
      </c>
      <c r="M193" s="46">
        <v>3</v>
      </c>
      <c r="N193" s="105">
        <f t="shared" si="2"/>
        <v>0.50448721054139833</v>
      </c>
      <c r="O193" s="165">
        <v>0.38335810918909469</v>
      </c>
    </row>
    <row r="194" spans="1:15">
      <c r="A194" s="137" t="s">
        <v>421</v>
      </c>
      <c r="B194" s="13">
        <v>1</v>
      </c>
      <c r="C194" s="13">
        <v>0.5085478904002142</v>
      </c>
      <c r="D194" s="13">
        <v>3</v>
      </c>
      <c r="E194" s="12">
        <v>0.86054628271373712</v>
      </c>
      <c r="F194" s="12">
        <v>0.31138240911636922</v>
      </c>
      <c r="G194" s="12">
        <v>3</v>
      </c>
      <c r="H194" s="45">
        <v>0.86827835402631293</v>
      </c>
      <c r="I194" s="45">
        <v>0.50859300628158088</v>
      </c>
      <c r="J194" s="45">
        <v>3</v>
      </c>
      <c r="K194" s="46">
        <v>0.6923167194413089</v>
      </c>
      <c r="L194" s="46">
        <v>0.66773579914302139</v>
      </c>
      <c r="M194" s="46">
        <v>3</v>
      </c>
      <c r="N194" s="105">
        <f t="shared" si="2"/>
        <v>0.6923167194413089</v>
      </c>
      <c r="O194" s="165">
        <v>0.59769617960236698</v>
      </c>
    </row>
    <row r="195" spans="1:15">
      <c r="A195" s="137" t="s">
        <v>422</v>
      </c>
      <c r="B195" s="13">
        <v>1</v>
      </c>
      <c r="C195" s="13">
        <v>0.46848262020329945</v>
      </c>
      <c r="D195" s="13">
        <v>3</v>
      </c>
      <c r="E195" s="12">
        <v>0.80030277744305478</v>
      </c>
      <c r="F195" s="12">
        <v>0.13424424014892755</v>
      </c>
      <c r="G195" s="12">
        <v>3</v>
      </c>
      <c r="H195" s="45">
        <v>1.1881657969750814</v>
      </c>
      <c r="I195" s="45">
        <v>0.58374932581810601</v>
      </c>
      <c r="J195" s="45">
        <v>3</v>
      </c>
      <c r="K195" s="46">
        <v>0.9786397680628206</v>
      </c>
      <c r="L195" s="46">
        <v>0.84121304309129208</v>
      </c>
      <c r="M195" s="46">
        <v>3</v>
      </c>
      <c r="N195" s="105">
        <f t="shared" si="2"/>
        <v>0.9786397680628206</v>
      </c>
      <c r="O195" s="165">
        <v>0.97458737664945305</v>
      </c>
    </row>
    <row r="196" spans="1:15">
      <c r="A196" s="137" t="s">
        <v>424</v>
      </c>
      <c r="B196" s="13">
        <v>1</v>
      </c>
      <c r="C196" s="13">
        <v>0.38238735549314551</v>
      </c>
      <c r="D196" s="13">
        <v>3</v>
      </c>
      <c r="E196" s="12">
        <v>0.82363706977900364</v>
      </c>
      <c r="F196" s="12">
        <v>0.20236662121889643</v>
      </c>
      <c r="G196" s="12">
        <v>3</v>
      </c>
      <c r="H196" s="45">
        <v>1.0082022058528197</v>
      </c>
      <c r="I196" s="45">
        <v>0.43988679633892303</v>
      </c>
      <c r="J196" s="45">
        <v>3</v>
      </c>
      <c r="K196" s="46">
        <v>0.9104252140144613</v>
      </c>
      <c r="L196" s="46">
        <v>0.77655535103759898</v>
      </c>
      <c r="M196" s="46">
        <v>3</v>
      </c>
      <c r="N196" s="105">
        <f t="shared" si="2"/>
        <v>0.9104252140144613</v>
      </c>
      <c r="O196" s="165">
        <v>0.88264448696596909</v>
      </c>
    </row>
    <row r="197" spans="1:15">
      <c r="A197" s="137" t="s">
        <v>425</v>
      </c>
      <c r="B197" s="13">
        <v>1.0000000000000002</v>
      </c>
      <c r="C197" s="13">
        <v>0.29145217316570587</v>
      </c>
      <c r="D197" s="13">
        <v>3</v>
      </c>
      <c r="E197" s="12">
        <v>0.78246059117451316</v>
      </c>
      <c r="F197" s="12">
        <v>7.3283066180653833E-2</v>
      </c>
      <c r="G197" s="12">
        <v>3</v>
      </c>
      <c r="H197" s="45">
        <v>1.1071862943339588</v>
      </c>
      <c r="I197" s="45">
        <v>0.47728220153966533</v>
      </c>
      <c r="J197" s="45">
        <v>3</v>
      </c>
      <c r="K197" s="46">
        <v>0.86349639062952843</v>
      </c>
      <c r="L197" s="46">
        <v>0.582351401154385</v>
      </c>
      <c r="M197" s="46">
        <v>3</v>
      </c>
      <c r="N197" s="105">
        <f t="shared" si="2"/>
        <v>0.86349639062952821</v>
      </c>
      <c r="O197" s="165">
        <v>0.76560629240764944</v>
      </c>
    </row>
    <row r="198" spans="1:15">
      <c r="A198" s="137" t="s">
        <v>710</v>
      </c>
      <c r="B198" s="13">
        <v>1.0000000000000002</v>
      </c>
      <c r="C198" s="13">
        <v>0.53506717019672367</v>
      </c>
      <c r="D198" s="13">
        <v>3</v>
      </c>
      <c r="E198" s="12">
        <v>0.57816992344295082</v>
      </c>
      <c r="F198" s="12">
        <v>0.32119611081775179</v>
      </c>
      <c r="G198" s="12">
        <v>3</v>
      </c>
      <c r="H198" s="45">
        <v>0.53736239926985474</v>
      </c>
      <c r="I198" s="45">
        <v>0.26334380517520123</v>
      </c>
      <c r="J198" s="45">
        <v>3</v>
      </c>
      <c r="K198" s="46">
        <v>0.44113552153125229</v>
      </c>
      <c r="L198" s="46">
        <v>0.38982961980309222</v>
      </c>
      <c r="M198" s="46">
        <v>3</v>
      </c>
      <c r="N198" s="105">
        <f t="shared" ref="N198:N241" si="3">K198/B198</f>
        <v>0.44113552153125218</v>
      </c>
      <c r="O198" s="165">
        <v>0.23461165023343852</v>
      </c>
    </row>
    <row r="199" spans="1:15">
      <c r="A199" s="137" t="s">
        <v>426</v>
      </c>
      <c r="B199" s="13">
        <v>1.0000000000000002</v>
      </c>
      <c r="C199" s="13">
        <v>0.51156599211112752</v>
      </c>
      <c r="D199" s="13">
        <v>3</v>
      </c>
      <c r="E199" s="12">
        <v>0.72662187452727689</v>
      </c>
      <c r="F199" s="12">
        <v>0.27200601325760376</v>
      </c>
      <c r="G199" s="12">
        <v>3</v>
      </c>
      <c r="H199" s="45">
        <v>0.71711311857615401</v>
      </c>
      <c r="I199" s="45">
        <v>0.38640130588179977</v>
      </c>
      <c r="J199" s="45">
        <v>3</v>
      </c>
      <c r="K199" s="46">
        <v>0.58821024548876211</v>
      </c>
      <c r="L199" s="46">
        <v>0.53422227696076208</v>
      </c>
      <c r="M199" s="46">
        <v>3</v>
      </c>
      <c r="N199" s="105">
        <f t="shared" si="3"/>
        <v>0.588210245488762</v>
      </c>
      <c r="O199" s="165">
        <v>0.42480888512808085</v>
      </c>
    </row>
    <row r="200" spans="1:15">
      <c r="A200" s="137" t="s">
        <v>427</v>
      </c>
      <c r="B200" s="13">
        <v>0.99999999999999989</v>
      </c>
      <c r="C200" s="13">
        <v>0.46707079269255647</v>
      </c>
      <c r="D200" s="13">
        <v>3</v>
      </c>
      <c r="E200" s="12">
        <v>0.8957516818256327</v>
      </c>
      <c r="F200" s="12">
        <v>0.21825654533064787</v>
      </c>
      <c r="G200" s="12">
        <v>3</v>
      </c>
      <c r="H200" s="45">
        <v>0.9867802109991205</v>
      </c>
      <c r="I200" s="45">
        <v>0.53319404605309983</v>
      </c>
      <c r="J200" s="45">
        <v>3</v>
      </c>
      <c r="K200" s="46">
        <v>0.70595015117340065</v>
      </c>
      <c r="L200" s="46">
        <v>0.6255321205433344</v>
      </c>
      <c r="M200" s="46">
        <v>3</v>
      </c>
      <c r="N200" s="105">
        <f t="shared" si="3"/>
        <v>0.70595015117340076</v>
      </c>
      <c r="O200" s="165">
        <v>0.5884181734634315</v>
      </c>
    </row>
    <row r="201" spans="1:15">
      <c r="A201" s="137" t="s">
        <v>428</v>
      </c>
      <c r="B201" s="13">
        <v>0.99999999999999989</v>
      </c>
      <c r="C201" s="13">
        <v>0.46850052498164335</v>
      </c>
      <c r="D201" s="13">
        <v>3</v>
      </c>
      <c r="E201" s="12">
        <v>0.82961583050229393</v>
      </c>
      <c r="F201" s="12">
        <v>0.1265547575517833</v>
      </c>
      <c r="G201" s="12">
        <v>3</v>
      </c>
      <c r="H201" s="45">
        <v>1.1654567098778825</v>
      </c>
      <c r="I201" s="45">
        <v>0.58519606833864657</v>
      </c>
      <c r="J201" s="45">
        <v>3</v>
      </c>
      <c r="K201" s="46">
        <v>0.92247003927161353</v>
      </c>
      <c r="L201" s="46">
        <v>0.79133250802761701</v>
      </c>
      <c r="M201" s="46">
        <v>3</v>
      </c>
      <c r="N201" s="105">
        <f t="shared" si="3"/>
        <v>0.92247003927161364</v>
      </c>
      <c r="O201" s="165">
        <v>0.90342207272242514</v>
      </c>
    </row>
    <row r="202" spans="1:15">
      <c r="A202" s="137" t="s">
        <v>429</v>
      </c>
      <c r="B202" s="13">
        <v>1</v>
      </c>
      <c r="C202" s="13">
        <v>0.47410768830622707</v>
      </c>
      <c r="D202" s="13">
        <v>3</v>
      </c>
      <c r="E202" s="12">
        <v>0.78683196437424785</v>
      </c>
      <c r="F202" s="12">
        <v>0.24816966866550824</v>
      </c>
      <c r="G202" s="12">
        <v>3</v>
      </c>
      <c r="H202" s="45">
        <v>0.7706420449003214</v>
      </c>
      <c r="I202" s="45">
        <v>0.41622673576661395</v>
      </c>
      <c r="J202" s="45">
        <v>3</v>
      </c>
      <c r="K202" s="46">
        <v>0.62014424623770059</v>
      </c>
      <c r="L202" s="46">
        <v>0.58080466728364954</v>
      </c>
      <c r="M202" s="46">
        <v>3</v>
      </c>
      <c r="N202" s="105">
        <f t="shared" si="3"/>
        <v>0.62014424623770059</v>
      </c>
      <c r="O202" s="165">
        <v>0.46973553445501148</v>
      </c>
    </row>
    <row r="203" spans="1:15">
      <c r="A203" s="137" t="s">
        <v>430</v>
      </c>
      <c r="B203" s="13">
        <v>1</v>
      </c>
      <c r="C203" s="13">
        <v>0.40970925088410953</v>
      </c>
      <c r="D203" s="13">
        <v>3</v>
      </c>
      <c r="E203" s="12">
        <v>0.83454123818619097</v>
      </c>
      <c r="F203" s="12">
        <v>0.21929500461120222</v>
      </c>
      <c r="G203" s="12">
        <v>3</v>
      </c>
      <c r="H203" s="45">
        <v>0.91354602448896294</v>
      </c>
      <c r="I203" s="45">
        <v>0.40797642362939224</v>
      </c>
      <c r="J203" s="45">
        <v>3</v>
      </c>
      <c r="K203" s="46">
        <v>0.72591948497303038</v>
      </c>
      <c r="L203" s="46">
        <v>0.59010468067832689</v>
      </c>
      <c r="M203" s="46">
        <v>3</v>
      </c>
      <c r="N203" s="105">
        <f t="shared" si="3"/>
        <v>0.72591948497303038</v>
      </c>
      <c r="O203" s="165">
        <v>0.58539557653146213</v>
      </c>
    </row>
    <row r="204" spans="1:15">
      <c r="A204" s="137" t="s">
        <v>431</v>
      </c>
      <c r="B204" s="13">
        <v>1.0000000000000002</v>
      </c>
      <c r="C204" s="13">
        <v>0.44015738813529154</v>
      </c>
      <c r="D204" s="13">
        <v>3</v>
      </c>
      <c r="E204" s="12">
        <v>0.79476129373666515</v>
      </c>
      <c r="F204" s="12">
        <v>0.19850258660497447</v>
      </c>
      <c r="G204" s="12">
        <v>3</v>
      </c>
      <c r="H204" s="45">
        <v>1.0795484865481908</v>
      </c>
      <c r="I204" s="45">
        <v>0.47840355479049956</v>
      </c>
      <c r="J204" s="45">
        <v>3</v>
      </c>
      <c r="K204" s="46">
        <v>0.98605232272876486</v>
      </c>
      <c r="L204" s="46">
        <v>0.83654948667875739</v>
      </c>
      <c r="M204" s="46">
        <v>3</v>
      </c>
      <c r="N204" s="105">
        <f t="shared" si="3"/>
        <v>0.98605232272876464</v>
      </c>
      <c r="O204" s="165">
        <v>0.98313988261044871</v>
      </c>
    </row>
    <row r="205" spans="1:15">
      <c r="A205" s="137" t="s">
        <v>711</v>
      </c>
      <c r="B205" s="13">
        <v>1</v>
      </c>
      <c r="C205" s="13">
        <v>0.61896559368315662</v>
      </c>
      <c r="D205" s="13">
        <v>3</v>
      </c>
      <c r="E205" s="12">
        <v>0.44736969933690657</v>
      </c>
      <c r="F205" s="12">
        <v>0.39125038112067223</v>
      </c>
      <c r="G205" s="12">
        <v>3</v>
      </c>
      <c r="H205" s="45">
        <v>0.35666544913055892</v>
      </c>
      <c r="I205" s="45">
        <v>0.20731960307956993</v>
      </c>
      <c r="J205" s="45">
        <v>3</v>
      </c>
      <c r="K205" s="46">
        <v>0.31328407989684853</v>
      </c>
      <c r="L205" s="46">
        <v>0.31436219635842916</v>
      </c>
      <c r="M205" s="46">
        <v>3</v>
      </c>
      <c r="N205" s="105">
        <f t="shared" si="3"/>
        <v>0.31328407989684853</v>
      </c>
      <c r="O205" s="165">
        <v>0.16665844393752133</v>
      </c>
    </row>
    <row r="206" spans="1:15">
      <c r="A206" s="137" t="s">
        <v>432</v>
      </c>
      <c r="B206" s="13">
        <v>0.99999999999999989</v>
      </c>
      <c r="C206" s="13">
        <v>0.45448858018065946</v>
      </c>
      <c r="D206" s="13">
        <v>3</v>
      </c>
      <c r="E206" s="12">
        <v>0.57938339200886257</v>
      </c>
      <c r="F206" s="12">
        <v>0.33096781588236551</v>
      </c>
      <c r="G206" s="12">
        <v>3</v>
      </c>
      <c r="H206" s="45">
        <v>0.55702482710230439</v>
      </c>
      <c r="I206" s="45">
        <v>0.2656205509545333</v>
      </c>
      <c r="J206" s="45">
        <v>3</v>
      </c>
      <c r="K206" s="46">
        <v>0.46305904816559668</v>
      </c>
      <c r="L206" s="46">
        <v>0.39262570375319678</v>
      </c>
      <c r="M206" s="46">
        <v>3</v>
      </c>
      <c r="N206" s="105">
        <f t="shared" si="3"/>
        <v>0.46305904816559673</v>
      </c>
      <c r="O206" s="165">
        <v>0.21654868187911697</v>
      </c>
    </row>
    <row r="207" spans="1:15">
      <c r="A207" s="137" t="s">
        <v>433</v>
      </c>
      <c r="B207" s="13">
        <v>1</v>
      </c>
      <c r="C207" s="13">
        <v>0.30434907596996719</v>
      </c>
      <c r="D207" s="13">
        <v>3</v>
      </c>
      <c r="E207" s="12">
        <v>0.85707487302698748</v>
      </c>
      <c r="F207" s="12">
        <v>0.21669911397733499</v>
      </c>
      <c r="G207" s="12">
        <v>3</v>
      </c>
      <c r="H207" s="45">
        <v>0.79970278669635519</v>
      </c>
      <c r="I207" s="45">
        <v>0.33505023584178212</v>
      </c>
      <c r="J207" s="45">
        <v>3</v>
      </c>
      <c r="K207" s="46">
        <v>0.60836790816067277</v>
      </c>
      <c r="L207" s="46">
        <v>0.43187388351920936</v>
      </c>
      <c r="M207" s="46">
        <v>3</v>
      </c>
      <c r="N207" s="105">
        <f t="shared" si="3"/>
        <v>0.60836790816067277</v>
      </c>
      <c r="O207" s="165">
        <v>0.30856517474777556</v>
      </c>
    </row>
    <row r="208" spans="1:15">
      <c r="A208" s="137" t="s">
        <v>434</v>
      </c>
      <c r="B208" s="13">
        <v>0.99999999999999989</v>
      </c>
      <c r="C208" s="13">
        <v>0.25067044629615931</v>
      </c>
      <c r="D208" s="13">
        <v>3</v>
      </c>
      <c r="E208" s="12">
        <v>1.0981689074670984</v>
      </c>
      <c r="F208" s="12">
        <v>6.2783701255695767E-2</v>
      </c>
      <c r="G208" s="12">
        <v>3</v>
      </c>
      <c r="H208" s="45">
        <v>1.0472972017944622</v>
      </c>
      <c r="I208" s="45">
        <v>0.31621172006175369</v>
      </c>
      <c r="J208" s="45">
        <v>3</v>
      </c>
      <c r="K208" s="46">
        <v>0.6130948616364752</v>
      </c>
      <c r="L208" s="46">
        <v>0.29055503393304027</v>
      </c>
      <c r="M208" s="46">
        <v>3</v>
      </c>
      <c r="N208" s="105">
        <f t="shared" si="3"/>
        <v>0.61309486163647531</v>
      </c>
      <c r="O208" s="165">
        <v>0.17914811677768366</v>
      </c>
    </row>
    <row r="209" spans="1:15">
      <c r="A209" s="137" t="s">
        <v>712</v>
      </c>
      <c r="B209" s="13">
        <v>1</v>
      </c>
      <c r="C209" s="13">
        <v>0.36852162938910182</v>
      </c>
      <c r="D209" s="13">
        <v>3</v>
      </c>
      <c r="E209" s="12">
        <v>0.97115161448666631</v>
      </c>
      <c r="F209" s="12">
        <v>0.10166861553683425</v>
      </c>
      <c r="G209" s="12">
        <v>3</v>
      </c>
      <c r="H209" s="45">
        <v>1.1249393041907458</v>
      </c>
      <c r="I209" s="45">
        <v>0.4810660641503044</v>
      </c>
      <c r="J209" s="45">
        <v>3</v>
      </c>
      <c r="K209" s="46">
        <v>0.71187623634816588</v>
      </c>
      <c r="L209" s="46">
        <v>0.47994162845144184</v>
      </c>
      <c r="M209" s="46">
        <v>3</v>
      </c>
      <c r="N209" s="105">
        <f t="shared" si="3"/>
        <v>0.71187623634816588</v>
      </c>
      <c r="O209" s="165">
        <v>0.49714907036072009</v>
      </c>
    </row>
    <row r="210" spans="1:15">
      <c r="A210" s="137" t="s">
        <v>713</v>
      </c>
      <c r="B210" s="13">
        <v>1</v>
      </c>
      <c r="C210" s="13">
        <v>0.28707175148017233</v>
      </c>
      <c r="D210" s="13">
        <v>3</v>
      </c>
      <c r="E210" s="12">
        <v>1.0554616068042673</v>
      </c>
      <c r="F210" s="12">
        <v>8.3877068485614506E-2</v>
      </c>
      <c r="G210" s="12">
        <v>3</v>
      </c>
      <c r="H210" s="45">
        <v>1.0998941082572768</v>
      </c>
      <c r="I210" s="45">
        <v>0.33134649861350035</v>
      </c>
      <c r="J210" s="45">
        <v>3</v>
      </c>
      <c r="K210" s="46">
        <v>0.74468462787437328</v>
      </c>
      <c r="L210" s="46">
        <v>0.33183657449277104</v>
      </c>
      <c r="M210" s="46">
        <v>3</v>
      </c>
      <c r="N210" s="105">
        <f t="shared" si="3"/>
        <v>0.74468462787437328</v>
      </c>
      <c r="O210" s="165">
        <v>0.4087053974045019</v>
      </c>
    </row>
    <row r="211" spans="1:15">
      <c r="A211" s="137" t="s">
        <v>435</v>
      </c>
      <c r="B211" s="13">
        <v>1.0000000000000002</v>
      </c>
      <c r="C211" s="13">
        <v>0.42702884946455166</v>
      </c>
      <c r="D211" s="13">
        <v>3</v>
      </c>
      <c r="E211" s="12">
        <v>0.78711606766527653</v>
      </c>
      <c r="F211" s="12">
        <v>0.29081272989610157</v>
      </c>
      <c r="G211" s="12">
        <v>3</v>
      </c>
      <c r="H211" s="45">
        <v>1.2644830825133717</v>
      </c>
      <c r="I211" s="45">
        <v>0.61314050979367196</v>
      </c>
      <c r="J211" s="45">
        <v>3</v>
      </c>
      <c r="K211" s="46">
        <v>1.0397912298357714</v>
      </c>
      <c r="L211" s="46">
        <v>0.82036824255033669</v>
      </c>
      <c r="M211" s="46">
        <v>3</v>
      </c>
      <c r="N211" s="105">
        <f t="shared" si="3"/>
        <v>1.0397912298357712</v>
      </c>
      <c r="O211" s="165">
        <v>0.95089751671856915</v>
      </c>
    </row>
    <row r="212" spans="1:15">
      <c r="A212" s="137" t="s">
        <v>436</v>
      </c>
      <c r="B212" s="13">
        <v>1</v>
      </c>
      <c r="C212" s="13">
        <v>0.28848313368690981</v>
      </c>
      <c r="D212" s="13">
        <v>3</v>
      </c>
      <c r="E212" s="12">
        <v>0.84900611233640433</v>
      </c>
      <c r="F212" s="12">
        <v>0.2031854901080819</v>
      </c>
      <c r="G212" s="12">
        <v>3</v>
      </c>
      <c r="H212" s="45">
        <v>0.75234488504680097</v>
      </c>
      <c r="I212" s="45">
        <v>0.32366237120201052</v>
      </c>
      <c r="J212" s="45">
        <v>3</v>
      </c>
      <c r="K212" s="46">
        <v>0.56076469588286293</v>
      </c>
      <c r="L212" s="46">
        <v>0.42217348885998673</v>
      </c>
      <c r="M212" s="46">
        <v>3</v>
      </c>
      <c r="N212" s="105">
        <f t="shared" si="3"/>
        <v>0.56076469588286293</v>
      </c>
      <c r="O212" s="165">
        <v>0.24693031389419487</v>
      </c>
    </row>
    <row r="213" spans="1:15">
      <c r="A213" s="137" t="s">
        <v>437</v>
      </c>
      <c r="B213" s="13">
        <v>1.0000000000000002</v>
      </c>
      <c r="C213" s="13">
        <v>0.33241068247701749</v>
      </c>
      <c r="D213" s="13">
        <v>3</v>
      </c>
      <c r="E213" s="12">
        <v>0.881215567330908</v>
      </c>
      <c r="F213" s="12">
        <v>0.15260586173895435</v>
      </c>
      <c r="G213" s="12">
        <v>3</v>
      </c>
      <c r="H213" s="45">
        <v>1.0359940912864987</v>
      </c>
      <c r="I213" s="45">
        <v>0.39338845704136943</v>
      </c>
      <c r="J213" s="45">
        <v>3</v>
      </c>
      <c r="K213" s="46">
        <v>0.76724169439842727</v>
      </c>
      <c r="L213" s="46">
        <v>0.53030786892931903</v>
      </c>
      <c r="M213" s="46">
        <v>3</v>
      </c>
      <c r="N213" s="105">
        <f t="shared" si="3"/>
        <v>0.76724169439842704</v>
      </c>
      <c r="O213" s="165">
        <v>0.59669164403794483</v>
      </c>
    </row>
    <row r="214" spans="1:15">
      <c r="A214" s="137" t="s">
        <v>438</v>
      </c>
      <c r="B214" s="13">
        <v>1</v>
      </c>
      <c r="C214" s="13">
        <v>0.73664201844015365</v>
      </c>
      <c r="D214" s="13">
        <v>3</v>
      </c>
      <c r="E214" s="12">
        <v>0.43095512335580582</v>
      </c>
      <c r="F214" s="12">
        <v>0.38184047553777883</v>
      </c>
      <c r="G214" s="12">
        <v>3</v>
      </c>
      <c r="H214" s="45">
        <v>0.3118479744351515</v>
      </c>
      <c r="I214" s="45">
        <v>0.20642089796267923</v>
      </c>
      <c r="J214" s="45">
        <v>3</v>
      </c>
      <c r="K214" s="46">
        <v>0.34817468397048673</v>
      </c>
      <c r="L214" s="46">
        <v>0.37419227799262095</v>
      </c>
      <c r="M214" s="46">
        <v>3</v>
      </c>
      <c r="N214" s="105">
        <f t="shared" si="3"/>
        <v>0.34817468397048673</v>
      </c>
      <c r="O214" s="165">
        <v>0.25344671063422208</v>
      </c>
    </row>
    <row r="215" spans="1:15">
      <c r="A215" s="137" t="s">
        <v>439</v>
      </c>
      <c r="B215" s="13">
        <v>1</v>
      </c>
      <c r="C215" s="13">
        <v>0.59381612916719528</v>
      </c>
      <c r="D215" s="13">
        <v>3</v>
      </c>
      <c r="E215" s="12">
        <v>0.49171908706582146</v>
      </c>
      <c r="F215" s="12">
        <v>0.36447169124502526</v>
      </c>
      <c r="G215" s="12">
        <v>3</v>
      </c>
      <c r="H215" s="45">
        <v>0.41660818226103907</v>
      </c>
      <c r="I215" s="45">
        <v>0.26102909351760545</v>
      </c>
      <c r="J215" s="45">
        <v>3</v>
      </c>
      <c r="K215" s="46">
        <v>0.40335019526585858</v>
      </c>
      <c r="L215" s="46">
        <v>0.41059525202068814</v>
      </c>
      <c r="M215" s="46">
        <v>3</v>
      </c>
      <c r="N215" s="105">
        <f t="shared" si="3"/>
        <v>0.40335019526585858</v>
      </c>
      <c r="O215" s="165">
        <v>0.2418059469396408</v>
      </c>
    </row>
    <row r="216" spans="1:15">
      <c r="A216" s="137" t="s">
        <v>440</v>
      </c>
      <c r="B216" s="13">
        <v>1.0000000000000002</v>
      </c>
      <c r="C216" s="13">
        <v>0.36585934865409042</v>
      </c>
      <c r="D216" s="13">
        <v>3</v>
      </c>
      <c r="E216" s="12">
        <v>0.65356831848839347</v>
      </c>
      <c r="F216" s="12">
        <v>0.28361800472573023</v>
      </c>
      <c r="G216" s="12">
        <v>3</v>
      </c>
      <c r="H216" s="45">
        <v>0.61391619526801899</v>
      </c>
      <c r="I216" s="45">
        <v>0.31910223663990278</v>
      </c>
      <c r="J216" s="45">
        <v>3</v>
      </c>
      <c r="K216" s="46">
        <v>0.49663678637427655</v>
      </c>
      <c r="L216" s="46">
        <v>0.42589596212886838</v>
      </c>
      <c r="M216" s="46">
        <v>3</v>
      </c>
      <c r="N216" s="105">
        <f t="shared" si="3"/>
        <v>0.49663678637427644</v>
      </c>
      <c r="O216" s="165">
        <v>0.22377357785012783</v>
      </c>
    </row>
    <row r="217" spans="1:15">
      <c r="A217" s="137" t="s">
        <v>441</v>
      </c>
      <c r="B217" s="13">
        <v>1</v>
      </c>
      <c r="C217" s="13">
        <v>0.15080818448704006</v>
      </c>
      <c r="D217" s="13">
        <v>3</v>
      </c>
      <c r="E217" s="12">
        <v>1.0225304239435056</v>
      </c>
      <c r="F217" s="12">
        <v>5.7232954447562573E-2</v>
      </c>
      <c r="G217" s="12">
        <v>3</v>
      </c>
      <c r="H217" s="45">
        <v>0.97534703796668332</v>
      </c>
      <c r="I217" s="45">
        <v>0.24581080484177725</v>
      </c>
      <c r="J217" s="45">
        <v>3</v>
      </c>
      <c r="K217" s="46">
        <v>0.58894692513438174</v>
      </c>
      <c r="L217" s="46">
        <v>0.25718451702206457</v>
      </c>
      <c r="M217" s="46">
        <v>3</v>
      </c>
      <c r="N217" s="105">
        <f t="shared" si="3"/>
        <v>0.58894692513438174</v>
      </c>
      <c r="O217" s="165">
        <v>9.1354238442140426E-2</v>
      </c>
    </row>
    <row r="218" spans="1:15">
      <c r="A218" s="137" t="s">
        <v>442</v>
      </c>
      <c r="B218" s="13">
        <v>1</v>
      </c>
      <c r="C218" s="13">
        <v>0.16931131253875426</v>
      </c>
      <c r="D218" s="13">
        <v>3</v>
      </c>
      <c r="E218" s="12">
        <v>1.0891408814653467</v>
      </c>
      <c r="F218" s="12">
        <v>0.29656528437528484</v>
      </c>
      <c r="G218" s="12">
        <v>3</v>
      </c>
      <c r="H218" s="45">
        <v>1.099354900933083</v>
      </c>
      <c r="I218" s="45">
        <v>0.2736778806954171</v>
      </c>
      <c r="J218" s="45">
        <v>3</v>
      </c>
      <c r="K218" s="46">
        <v>0.93093280031822834</v>
      </c>
      <c r="L218" s="46">
        <v>0.31295470727401486</v>
      </c>
      <c r="M218" s="46">
        <v>3</v>
      </c>
      <c r="N218" s="105">
        <f t="shared" si="3"/>
        <v>0.93093280031822834</v>
      </c>
      <c r="O218" s="165">
        <v>0.78162096059923292</v>
      </c>
    </row>
    <row r="219" spans="1:15">
      <c r="A219" s="137" t="s">
        <v>714</v>
      </c>
      <c r="B219" s="13">
        <v>1</v>
      </c>
      <c r="C219" s="13">
        <v>0.25453825475228453</v>
      </c>
      <c r="D219" s="13">
        <v>3</v>
      </c>
      <c r="E219" s="12">
        <v>1.1036533717254036</v>
      </c>
      <c r="F219" s="12">
        <v>8.5267718544889501E-2</v>
      </c>
      <c r="G219" s="12">
        <v>3</v>
      </c>
      <c r="H219" s="45">
        <v>1.1064356257566466</v>
      </c>
      <c r="I219" s="45">
        <v>0.39249523719725754</v>
      </c>
      <c r="J219" s="45">
        <v>3</v>
      </c>
      <c r="K219" s="46">
        <v>0.65517265345949638</v>
      </c>
      <c r="L219" s="46">
        <v>0.35489806588216072</v>
      </c>
      <c r="M219" s="46">
        <v>3</v>
      </c>
      <c r="N219" s="105">
        <f t="shared" si="3"/>
        <v>0.65517265345949638</v>
      </c>
      <c r="O219" s="165">
        <v>0.28098504754807835</v>
      </c>
    </row>
    <row r="220" spans="1:15">
      <c r="A220" s="137" t="s">
        <v>715</v>
      </c>
      <c r="B220" s="13">
        <v>1</v>
      </c>
      <c r="C220" s="13">
        <v>0.27826953202651777</v>
      </c>
      <c r="D220" s="13">
        <v>3</v>
      </c>
      <c r="E220" s="12">
        <v>1.1427419748845551</v>
      </c>
      <c r="F220" s="12">
        <v>0.14625539699963977</v>
      </c>
      <c r="G220" s="12">
        <v>3</v>
      </c>
      <c r="H220" s="45">
        <v>1.2038870524459826</v>
      </c>
      <c r="I220" s="45">
        <v>0.16666996098410838</v>
      </c>
      <c r="J220" s="45">
        <v>3</v>
      </c>
      <c r="K220" s="46">
        <v>0.72048700436038504</v>
      </c>
      <c r="L220" s="46">
        <v>0.2808035647606727</v>
      </c>
      <c r="M220" s="46">
        <v>3</v>
      </c>
      <c r="N220" s="105">
        <f t="shared" si="3"/>
        <v>0.72048700436038504</v>
      </c>
      <c r="O220" s="165">
        <v>0.31918062609694214</v>
      </c>
    </row>
    <row r="221" spans="1:15">
      <c r="A221" s="137" t="s">
        <v>716</v>
      </c>
      <c r="B221" s="13">
        <v>0.99999999999999989</v>
      </c>
      <c r="C221" s="13">
        <v>0.19212151967519889</v>
      </c>
      <c r="D221" s="13">
        <v>3</v>
      </c>
      <c r="E221" s="12">
        <v>1.072525923265812</v>
      </c>
      <c r="F221" s="12">
        <v>2.6479003436252372E-2</v>
      </c>
      <c r="G221" s="12">
        <v>3</v>
      </c>
      <c r="H221" s="45">
        <v>0.95850191083591518</v>
      </c>
      <c r="I221" s="45">
        <v>0.17143815522892852</v>
      </c>
      <c r="J221" s="45">
        <v>3</v>
      </c>
      <c r="K221" s="46">
        <v>0.65362139848687228</v>
      </c>
      <c r="L221" s="46">
        <v>0.17214466117307653</v>
      </c>
      <c r="M221" s="46">
        <v>3</v>
      </c>
      <c r="N221" s="105">
        <f t="shared" si="3"/>
        <v>0.6536213984868724</v>
      </c>
      <c r="O221" s="165">
        <v>8.7738080379376859E-2</v>
      </c>
    </row>
    <row r="222" spans="1:15">
      <c r="A222" s="137" t="s">
        <v>717</v>
      </c>
      <c r="B222" s="13">
        <v>0.99999999999999989</v>
      </c>
      <c r="C222" s="13">
        <v>0.24878244238213229</v>
      </c>
      <c r="D222" s="13">
        <v>3</v>
      </c>
      <c r="E222" s="12">
        <v>1.0033646300364654</v>
      </c>
      <c r="F222" s="12">
        <v>8.2630121961317943E-2</v>
      </c>
      <c r="G222" s="12">
        <v>3</v>
      </c>
      <c r="H222" s="45">
        <v>1.1074928341439125</v>
      </c>
      <c r="I222" s="45">
        <v>0.31235792128121553</v>
      </c>
      <c r="J222" s="45">
        <v>3</v>
      </c>
      <c r="K222" s="46">
        <v>0.77557640555788976</v>
      </c>
      <c r="L222" s="46">
        <v>0.36359889482605362</v>
      </c>
      <c r="M222" s="46">
        <v>3</v>
      </c>
      <c r="N222" s="105">
        <f t="shared" si="3"/>
        <v>0.77557640555788987</v>
      </c>
      <c r="O222" s="165">
        <v>0.47213102180392363</v>
      </c>
    </row>
    <row r="223" spans="1:15">
      <c r="A223" s="137" t="s">
        <v>445</v>
      </c>
      <c r="B223" s="13">
        <v>1</v>
      </c>
      <c r="C223" s="13">
        <v>0.64780568991874865</v>
      </c>
      <c r="D223" s="13">
        <v>3</v>
      </c>
      <c r="E223" s="12">
        <v>0.48118753714515367</v>
      </c>
      <c r="F223" s="12">
        <v>0.31632057922922791</v>
      </c>
      <c r="G223" s="12">
        <v>3</v>
      </c>
      <c r="H223" s="45">
        <v>0.33367772428041542</v>
      </c>
      <c r="I223" s="45">
        <v>0.18347758492768435</v>
      </c>
      <c r="J223" s="45">
        <v>3</v>
      </c>
      <c r="K223" s="46">
        <v>0.37833607516800311</v>
      </c>
      <c r="L223" s="46">
        <v>0.36697453208895225</v>
      </c>
      <c r="M223" s="46">
        <v>3</v>
      </c>
      <c r="N223" s="105">
        <f t="shared" si="3"/>
        <v>0.37833607516800311</v>
      </c>
      <c r="O223" s="165">
        <v>0.23268545368041224</v>
      </c>
    </row>
    <row r="224" spans="1:15">
      <c r="A224" s="137" t="s">
        <v>446</v>
      </c>
      <c r="B224" s="13">
        <v>0.99999999999999989</v>
      </c>
      <c r="C224" s="13">
        <v>0.65692395036577622</v>
      </c>
      <c r="D224" s="13">
        <v>3</v>
      </c>
      <c r="E224" s="12">
        <v>0.48069240647029915</v>
      </c>
      <c r="F224" s="12">
        <v>0.28955290669897221</v>
      </c>
      <c r="G224" s="12">
        <v>3</v>
      </c>
      <c r="H224" s="45">
        <v>0.42004944189689652</v>
      </c>
      <c r="I224" s="45">
        <v>0.27355466913257021</v>
      </c>
      <c r="J224" s="45">
        <v>3</v>
      </c>
      <c r="K224" s="46">
        <v>0.46438236045877607</v>
      </c>
      <c r="L224" s="46">
        <v>0.49035215714212099</v>
      </c>
      <c r="M224" s="46">
        <v>3</v>
      </c>
      <c r="N224" s="105">
        <f t="shared" si="3"/>
        <v>0.46438236045877612</v>
      </c>
      <c r="O224" s="165">
        <v>0.34433882713858455</v>
      </c>
    </row>
    <row r="225" spans="1:15">
      <c r="A225" s="137" t="s">
        <v>447</v>
      </c>
      <c r="B225" s="13">
        <v>1</v>
      </c>
      <c r="C225" s="13">
        <v>0.57702847427339687</v>
      </c>
      <c r="D225" s="13">
        <v>3</v>
      </c>
      <c r="E225" s="12">
        <v>0.54409133138183963</v>
      </c>
      <c r="F225" s="12">
        <v>0.26357001778377692</v>
      </c>
      <c r="G225" s="12">
        <v>3</v>
      </c>
      <c r="H225" s="45">
        <v>0.53333796740496564</v>
      </c>
      <c r="I225" s="45">
        <v>0.34740192584035623</v>
      </c>
      <c r="J225" s="45">
        <v>3</v>
      </c>
      <c r="K225" s="46">
        <v>0.53105964036181308</v>
      </c>
      <c r="L225" s="46">
        <v>0.54337563885047158</v>
      </c>
      <c r="M225" s="46">
        <v>3</v>
      </c>
      <c r="N225" s="105">
        <f t="shared" si="3"/>
        <v>0.53105964036181308</v>
      </c>
      <c r="O225" s="165">
        <v>0.395115464713306</v>
      </c>
    </row>
    <row r="226" spans="1:15">
      <c r="A226" s="137" t="s">
        <v>448</v>
      </c>
      <c r="B226" s="13">
        <v>1</v>
      </c>
      <c r="C226" s="13">
        <v>0.3771564346345524</v>
      </c>
      <c r="D226" s="13">
        <v>3</v>
      </c>
      <c r="E226" s="12">
        <v>0.8673368430362246</v>
      </c>
      <c r="F226" s="12">
        <v>0.42435871661572988</v>
      </c>
      <c r="G226" s="12">
        <v>3</v>
      </c>
      <c r="H226" s="45">
        <v>0.64814022119110648</v>
      </c>
      <c r="I226" s="45">
        <v>0.45473149731495788</v>
      </c>
      <c r="J226" s="45">
        <v>3</v>
      </c>
      <c r="K226" s="46">
        <v>0.51857553104142418</v>
      </c>
      <c r="L226" s="46">
        <v>0.48911591999233972</v>
      </c>
      <c r="M226" s="46">
        <v>3</v>
      </c>
      <c r="N226" s="105">
        <f t="shared" si="3"/>
        <v>0.51857553104142418</v>
      </c>
      <c r="O226" s="165">
        <v>0.28452355119087769</v>
      </c>
    </row>
    <row r="227" spans="1:15">
      <c r="A227" s="137" t="s">
        <v>449</v>
      </c>
      <c r="B227" s="13">
        <v>0.99999999999999989</v>
      </c>
      <c r="C227" s="13">
        <v>0.30574638382076752</v>
      </c>
      <c r="D227" s="13">
        <v>3</v>
      </c>
      <c r="E227" s="12">
        <v>1.044727213511681</v>
      </c>
      <c r="F227" s="12">
        <v>0.44139998582224643</v>
      </c>
      <c r="G227" s="12">
        <v>3</v>
      </c>
      <c r="H227" s="45">
        <v>0.7801025495620868</v>
      </c>
      <c r="I227" s="45">
        <v>0.44463713864265314</v>
      </c>
      <c r="J227" s="45">
        <v>3</v>
      </c>
      <c r="K227" s="46">
        <v>0.57760889656154357</v>
      </c>
      <c r="L227" s="46">
        <v>0.46271619903604783</v>
      </c>
      <c r="M227" s="46">
        <v>3</v>
      </c>
      <c r="N227" s="105">
        <f t="shared" si="3"/>
        <v>0.57760889656154368</v>
      </c>
      <c r="O227" s="165">
        <v>0.29849530170731764</v>
      </c>
    </row>
    <row r="228" spans="1:15">
      <c r="A228" s="137" t="s">
        <v>450</v>
      </c>
      <c r="B228" s="13">
        <v>1</v>
      </c>
      <c r="C228" s="13">
        <v>0.36634853759365893</v>
      </c>
      <c r="D228" s="13">
        <v>3</v>
      </c>
      <c r="E228" s="12">
        <v>1.0980128065734183</v>
      </c>
      <c r="F228" s="12">
        <v>0.29019625691758288</v>
      </c>
      <c r="G228" s="12">
        <v>3</v>
      </c>
      <c r="H228" s="45">
        <v>1.0391286335988781</v>
      </c>
      <c r="I228" s="45">
        <v>0.45245102506070511</v>
      </c>
      <c r="J228" s="45">
        <v>3</v>
      </c>
      <c r="K228" s="46">
        <v>0.74062013792342862</v>
      </c>
      <c r="L228" s="46">
        <v>0.51368770771233085</v>
      </c>
      <c r="M228" s="46">
        <v>3</v>
      </c>
      <c r="N228" s="105">
        <f t="shared" si="3"/>
        <v>0.74062013792342862</v>
      </c>
      <c r="O228" s="165">
        <v>0.55703910428827996</v>
      </c>
    </row>
    <row r="229" spans="1:15">
      <c r="A229" s="137" t="s">
        <v>451</v>
      </c>
      <c r="B229" s="13">
        <v>1.0000000000000002</v>
      </c>
      <c r="C229" s="13">
        <v>0.32142318223906391</v>
      </c>
      <c r="D229" s="13">
        <v>3</v>
      </c>
      <c r="E229" s="12">
        <v>0.98048330165669384</v>
      </c>
      <c r="F229" s="12">
        <v>0.1799946896488703</v>
      </c>
      <c r="G229" s="12">
        <v>3</v>
      </c>
      <c r="H229" s="45">
        <v>1.4133250484811037</v>
      </c>
      <c r="I229" s="45">
        <v>0.67507680018039895</v>
      </c>
      <c r="J229" s="45">
        <v>3</v>
      </c>
      <c r="K229" s="46">
        <v>1.0358960047638004</v>
      </c>
      <c r="L229" s="46">
        <v>0.80002053244191251</v>
      </c>
      <c r="M229" s="46">
        <v>3</v>
      </c>
      <c r="N229" s="105">
        <f t="shared" si="3"/>
        <v>1.0358960047638002</v>
      </c>
      <c r="O229" s="165">
        <v>0.95293952987911767</v>
      </c>
    </row>
    <row r="230" spans="1:15">
      <c r="A230" s="137" t="s">
        <v>718</v>
      </c>
      <c r="B230" s="13">
        <v>1</v>
      </c>
      <c r="C230" s="13">
        <v>0.24443746485896772</v>
      </c>
      <c r="D230" s="13">
        <v>3</v>
      </c>
      <c r="E230" s="12">
        <v>1.1541613400835338</v>
      </c>
      <c r="F230" s="12">
        <v>0.28633163913446263</v>
      </c>
      <c r="G230" s="12">
        <v>3</v>
      </c>
      <c r="H230" s="45">
        <v>0.89382064227826918</v>
      </c>
      <c r="I230" s="45">
        <v>0.29784311327783963</v>
      </c>
      <c r="J230" s="45">
        <v>3</v>
      </c>
      <c r="K230" s="46">
        <v>0.64077670151835864</v>
      </c>
      <c r="L230" s="46">
        <v>0.31837865068870719</v>
      </c>
      <c r="M230" s="46">
        <v>3</v>
      </c>
      <c r="N230" s="105">
        <f t="shared" si="3"/>
        <v>0.64077670151835864</v>
      </c>
      <c r="O230" s="165">
        <v>0.22743893952945438</v>
      </c>
    </row>
    <row r="231" spans="1:15">
      <c r="A231" s="137" t="s">
        <v>453</v>
      </c>
      <c r="B231" s="13">
        <v>1</v>
      </c>
      <c r="C231" s="13">
        <v>0.87092279397511296</v>
      </c>
      <c r="D231" s="13">
        <v>3</v>
      </c>
      <c r="E231" s="12">
        <v>0.75973869808396222</v>
      </c>
      <c r="F231" s="12">
        <v>0.2279522386466066</v>
      </c>
      <c r="G231" s="12">
        <v>3</v>
      </c>
      <c r="H231" s="45">
        <v>0.63408977475053896</v>
      </c>
      <c r="I231" s="45">
        <v>0.36124199776215599</v>
      </c>
      <c r="J231" s="45">
        <v>3</v>
      </c>
      <c r="K231" s="46">
        <v>0.62345573150550382</v>
      </c>
      <c r="L231" s="46">
        <v>0.57595684571758499</v>
      </c>
      <c r="M231" s="46">
        <v>3</v>
      </c>
      <c r="N231" s="105">
        <f t="shared" si="3"/>
        <v>0.62345573150550382</v>
      </c>
      <c r="O231" s="165">
        <v>0.58655329891436514</v>
      </c>
    </row>
    <row r="232" spans="1:15">
      <c r="A232" s="137" t="s">
        <v>454</v>
      </c>
      <c r="B232" s="13">
        <v>1</v>
      </c>
      <c r="C232" s="13">
        <v>0.52943228724269109</v>
      </c>
      <c r="D232" s="13">
        <v>3</v>
      </c>
      <c r="E232" s="12">
        <v>0.63578962650388704</v>
      </c>
      <c r="F232" s="12">
        <v>0.24010774643618976</v>
      </c>
      <c r="G232" s="12">
        <v>3</v>
      </c>
      <c r="H232" s="45">
        <v>0.57039625263480798</v>
      </c>
      <c r="I232" s="45">
        <v>0.3320426597783408</v>
      </c>
      <c r="J232" s="45">
        <v>3</v>
      </c>
      <c r="K232" s="46">
        <v>0.57536969406615468</v>
      </c>
      <c r="L232" s="46">
        <v>0.55635699250059678</v>
      </c>
      <c r="M232" s="46">
        <v>3</v>
      </c>
      <c r="N232" s="105">
        <f t="shared" si="3"/>
        <v>0.57536969406615468</v>
      </c>
      <c r="O232" s="165">
        <v>0.42798452804789494</v>
      </c>
    </row>
    <row r="233" spans="1:15">
      <c r="A233" s="137" t="s">
        <v>455</v>
      </c>
      <c r="B233" s="13">
        <v>1</v>
      </c>
      <c r="C233" s="13">
        <v>0.55051667835190277</v>
      </c>
      <c r="D233" s="13">
        <v>3</v>
      </c>
      <c r="E233" s="12">
        <v>0.60846449659426527</v>
      </c>
      <c r="F233" s="12">
        <v>0.26602042219001309</v>
      </c>
      <c r="G233" s="12">
        <v>3</v>
      </c>
      <c r="H233" s="45">
        <v>0.56635867098519077</v>
      </c>
      <c r="I233" s="45">
        <v>0.35446306682192491</v>
      </c>
      <c r="J233" s="45">
        <v>3</v>
      </c>
      <c r="K233" s="46">
        <v>0.62289809619089831</v>
      </c>
      <c r="L233" s="46">
        <v>0.63871855323696092</v>
      </c>
      <c r="M233" s="46">
        <v>3</v>
      </c>
      <c r="N233" s="105">
        <f t="shared" si="3"/>
        <v>0.62289809619089831</v>
      </c>
      <c r="O233" s="165">
        <v>0.51940864907192408</v>
      </c>
    </row>
    <row r="234" spans="1:15">
      <c r="A234" s="137" t="s">
        <v>456</v>
      </c>
      <c r="B234" s="13">
        <v>0.99999999999999989</v>
      </c>
      <c r="C234" s="13">
        <v>0.42830733689119282</v>
      </c>
      <c r="D234" s="13">
        <v>3</v>
      </c>
      <c r="E234" s="12">
        <v>1.0530193954227134</v>
      </c>
      <c r="F234" s="12">
        <v>0.73980396450825514</v>
      </c>
      <c r="G234" s="12">
        <v>3</v>
      </c>
      <c r="H234" s="45">
        <v>0.62740698204957779</v>
      </c>
      <c r="I234" s="45">
        <v>0.47188199873317582</v>
      </c>
      <c r="J234" s="45">
        <v>3</v>
      </c>
      <c r="K234" s="46">
        <v>0.60542835737087075</v>
      </c>
      <c r="L234" s="46">
        <v>0.60259567734799446</v>
      </c>
      <c r="M234" s="46">
        <v>3</v>
      </c>
      <c r="N234" s="105">
        <f t="shared" si="3"/>
        <v>0.60542835737087086</v>
      </c>
      <c r="O234" s="165">
        <v>0.45147033154228394</v>
      </c>
    </row>
    <row r="235" spans="1:15">
      <c r="A235" s="137" t="s">
        <v>457</v>
      </c>
      <c r="B235" s="13">
        <v>1</v>
      </c>
      <c r="C235" s="13">
        <v>0.40974537858752053</v>
      </c>
      <c r="D235" s="13">
        <v>3</v>
      </c>
      <c r="E235" s="12">
        <v>1.3497298387831471</v>
      </c>
      <c r="F235" s="12">
        <v>0.91514445202136618</v>
      </c>
      <c r="G235" s="12">
        <v>3</v>
      </c>
      <c r="H235" s="45">
        <v>0.79814770898334197</v>
      </c>
      <c r="I235" s="45">
        <v>0.48723398027449305</v>
      </c>
      <c r="J235" s="45">
        <v>3</v>
      </c>
      <c r="K235" s="46">
        <v>0.66604715665957537</v>
      </c>
      <c r="L235" s="46">
        <v>0.56747123454011028</v>
      </c>
      <c r="M235" s="46">
        <v>3</v>
      </c>
      <c r="N235" s="105">
        <f t="shared" si="3"/>
        <v>0.66604715665957537</v>
      </c>
      <c r="O235" s="165">
        <v>0.49790765969313844</v>
      </c>
    </row>
    <row r="236" spans="1:15">
      <c r="A236" s="137" t="s">
        <v>719</v>
      </c>
      <c r="B236" s="13">
        <v>1</v>
      </c>
      <c r="C236" s="13">
        <v>0.60819065919030679</v>
      </c>
      <c r="D236" s="13">
        <v>3</v>
      </c>
      <c r="E236" s="12">
        <v>1.2674839018949811</v>
      </c>
      <c r="F236" s="12">
        <v>0.66619173430619638</v>
      </c>
      <c r="G236" s="12">
        <v>3</v>
      </c>
      <c r="H236" s="45">
        <v>1.0833189284891283</v>
      </c>
      <c r="I236" s="45">
        <v>0.57118528732601559</v>
      </c>
      <c r="J236" s="45">
        <v>3</v>
      </c>
      <c r="K236" s="46">
        <v>0.90556241453988218</v>
      </c>
      <c r="L236" s="46">
        <v>0.70782267658558484</v>
      </c>
      <c r="M236" s="46">
        <v>3</v>
      </c>
      <c r="N236" s="105">
        <f t="shared" si="3"/>
        <v>0.90556241453988218</v>
      </c>
      <c r="O236" s="165">
        <v>0.88162252522157181</v>
      </c>
    </row>
    <row r="237" spans="1:15">
      <c r="A237" s="137" t="s">
        <v>720</v>
      </c>
      <c r="B237" s="13">
        <v>1</v>
      </c>
      <c r="C237" s="13">
        <v>0.67296806148542554</v>
      </c>
      <c r="D237" s="13">
        <v>3</v>
      </c>
      <c r="E237" s="12">
        <v>1.4387708172916334</v>
      </c>
      <c r="F237" s="12">
        <v>0.77018353097337544</v>
      </c>
      <c r="G237" s="12">
        <v>3</v>
      </c>
      <c r="H237" s="45">
        <v>1.4429919666439177</v>
      </c>
      <c r="I237" s="45">
        <v>0.7342501567543368</v>
      </c>
      <c r="J237" s="45">
        <v>3</v>
      </c>
      <c r="K237" s="46">
        <v>1.1324808895883962</v>
      </c>
      <c r="L237" s="46">
        <v>0.93025623779249056</v>
      </c>
      <c r="M237" s="46">
        <v>3</v>
      </c>
      <c r="N237" s="105">
        <f t="shared" si="3"/>
        <v>1.1324808895883962</v>
      </c>
      <c r="O237" s="165">
        <v>0.86670506434091521</v>
      </c>
    </row>
    <row r="238" spans="1:15">
      <c r="A238" s="137" t="s">
        <v>463</v>
      </c>
      <c r="B238" s="13">
        <v>1</v>
      </c>
      <c r="C238" s="13">
        <v>0.31973120121301657</v>
      </c>
      <c r="D238" s="13">
        <v>3</v>
      </c>
      <c r="E238" s="12">
        <v>0.75472808193905205</v>
      </c>
      <c r="F238" s="12">
        <v>0.27009164831750254</v>
      </c>
      <c r="G238" s="12">
        <v>3</v>
      </c>
      <c r="H238" s="45">
        <v>0.67547282605431558</v>
      </c>
      <c r="I238" s="45">
        <v>0.29033965553060498</v>
      </c>
      <c r="J238" s="45">
        <v>3</v>
      </c>
      <c r="K238" s="46">
        <v>0.67066928902924694</v>
      </c>
      <c r="L238" s="46">
        <v>0.57570143506036831</v>
      </c>
      <c r="M238" s="46">
        <v>3</v>
      </c>
      <c r="N238" s="105">
        <f t="shared" si="3"/>
        <v>0.67066928902924694</v>
      </c>
      <c r="O238" s="165">
        <v>0.48446672271318175</v>
      </c>
    </row>
    <row r="239" spans="1:15">
      <c r="A239" s="137" t="s">
        <v>464</v>
      </c>
      <c r="B239" s="13">
        <v>0.99999999999999989</v>
      </c>
      <c r="C239" s="13">
        <v>0.1701405911621664</v>
      </c>
      <c r="D239" s="13">
        <v>3</v>
      </c>
      <c r="E239" s="12">
        <v>1.1745135556274482</v>
      </c>
      <c r="F239" s="12">
        <v>0.59699915882194066</v>
      </c>
      <c r="G239" s="12">
        <v>3</v>
      </c>
      <c r="H239" s="45">
        <v>0.75193411511682695</v>
      </c>
      <c r="I239" s="45">
        <v>0.2323455839881628</v>
      </c>
      <c r="J239" s="45">
        <v>3</v>
      </c>
      <c r="K239" s="46">
        <v>0.60343247422639001</v>
      </c>
      <c r="L239" s="46">
        <v>0.36707261807015823</v>
      </c>
      <c r="M239" s="46">
        <v>3</v>
      </c>
      <c r="N239" s="105">
        <f t="shared" si="3"/>
        <v>0.60343247422639013</v>
      </c>
      <c r="O239" s="165">
        <v>0.20212425595521272</v>
      </c>
    </row>
    <row r="240" spans="1:15">
      <c r="A240" s="137" t="s">
        <v>465</v>
      </c>
      <c r="B240" s="13">
        <v>1</v>
      </c>
      <c r="C240" s="13">
        <v>0.29555484230217904</v>
      </c>
      <c r="D240" s="13">
        <v>3</v>
      </c>
      <c r="E240" s="12">
        <v>1.4385224641032426</v>
      </c>
      <c r="F240" s="12">
        <v>0.72793470874220489</v>
      </c>
      <c r="G240" s="12">
        <v>3</v>
      </c>
      <c r="H240" s="45">
        <v>0.89236036386201401</v>
      </c>
      <c r="I240" s="45">
        <v>0.16911943940224675</v>
      </c>
      <c r="J240" s="45">
        <v>3</v>
      </c>
      <c r="K240" s="46">
        <v>0.71777183650595189</v>
      </c>
      <c r="L240" s="46">
        <v>0.30527811453765369</v>
      </c>
      <c r="M240" s="46">
        <v>3</v>
      </c>
      <c r="N240" s="105">
        <f t="shared" si="3"/>
        <v>0.71777183650595189</v>
      </c>
      <c r="O240" s="165">
        <v>0.34724331160540672</v>
      </c>
    </row>
    <row r="241" spans="1:15">
      <c r="A241" s="137" t="s">
        <v>721</v>
      </c>
      <c r="B241" s="13">
        <v>1</v>
      </c>
      <c r="C241" s="13">
        <v>0.48224293195533252</v>
      </c>
      <c r="D241" s="13">
        <v>3</v>
      </c>
      <c r="E241" s="12">
        <v>1.4943996466602865</v>
      </c>
      <c r="F241" s="12">
        <v>0.45783883476147236</v>
      </c>
      <c r="G241" s="12">
        <v>3</v>
      </c>
      <c r="H241" s="45">
        <v>1.1134092778611537</v>
      </c>
      <c r="I241" s="45">
        <v>0.47551595695285293</v>
      </c>
      <c r="J241" s="45">
        <v>3</v>
      </c>
      <c r="K241" s="46">
        <v>0.89118982674727532</v>
      </c>
      <c r="L241" s="46">
        <v>0.52717706690375055</v>
      </c>
      <c r="M241" s="46">
        <v>3</v>
      </c>
      <c r="N241" s="105">
        <f t="shared" si="3"/>
        <v>0.89118982674727532</v>
      </c>
      <c r="O241" s="165">
        <v>0.82218584743851164</v>
      </c>
    </row>
  </sheetData>
  <mergeCells count="7">
    <mergeCell ref="O3:O4"/>
    <mergeCell ref="A3:A4"/>
    <mergeCell ref="B3:D3"/>
    <mergeCell ref="E3:G3"/>
    <mergeCell ref="H3:J3"/>
    <mergeCell ref="K3:M3"/>
    <mergeCell ref="N3:N4"/>
  </mergeCells>
  <conditionalFormatting sqref="O1:O1048576">
    <cfRule type="cellIs" dxfId="0"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256"/>
  <sheetViews>
    <sheetView workbookViewId="0">
      <selection activeCell="A5" sqref="A5"/>
    </sheetView>
  </sheetViews>
  <sheetFormatPr defaultColWidth="11.54296875" defaultRowHeight="14.5"/>
  <cols>
    <col min="1" max="2" width="13.36328125" style="135" customWidth="1"/>
  </cols>
  <sheetData>
    <row r="1" spans="1:14">
      <c r="A1" s="169" t="s">
        <v>727</v>
      </c>
    </row>
    <row r="3" spans="1:14">
      <c r="A3" s="175" t="s">
        <v>0</v>
      </c>
      <c r="B3" s="187" t="s">
        <v>2</v>
      </c>
      <c r="C3" s="176" t="s">
        <v>674</v>
      </c>
      <c r="D3" s="176"/>
      <c r="E3" s="176"/>
      <c r="F3" s="177" t="s">
        <v>675</v>
      </c>
      <c r="G3" s="177"/>
      <c r="H3" s="177"/>
      <c r="I3" s="178" t="s">
        <v>676</v>
      </c>
      <c r="J3" s="178"/>
      <c r="K3" s="178"/>
      <c r="L3" s="179" t="s">
        <v>677</v>
      </c>
      <c r="M3" s="179"/>
      <c r="N3" s="179"/>
    </row>
    <row r="4" spans="1:14">
      <c r="A4" s="175"/>
      <c r="B4" s="188"/>
      <c r="C4" s="143" t="s">
        <v>202</v>
      </c>
      <c r="D4" s="143" t="s">
        <v>200</v>
      </c>
      <c r="E4" s="143" t="s">
        <v>280</v>
      </c>
      <c r="F4" s="136" t="s">
        <v>202</v>
      </c>
      <c r="G4" s="136" t="s">
        <v>200</v>
      </c>
      <c r="H4" s="136" t="s">
        <v>280</v>
      </c>
      <c r="I4" s="144" t="s">
        <v>202</v>
      </c>
      <c r="J4" s="144" t="s">
        <v>200</v>
      </c>
      <c r="K4" s="144" t="s">
        <v>280</v>
      </c>
      <c r="L4" s="145" t="s">
        <v>202</v>
      </c>
      <c r="M4" s="145" t="s">
        <v>200</v>
      </c>
      <c r="N4" s="145" t="s">
        <v>280</v>
      </c>
    </row>
    <row r="5" spans="1:14">
      <c r="A5" s="137" t="s">
        <v>671</v>
      </c>
      <c r="B5" s="182" t="s">
        <v>330</v>
      </c>
      <c r="C5" s="13">
        <v>16521.01835399761</v>
      </c>
      <c r="D5" s="13">
        <v>1948.709142413335</v>
      </c>
      <c r="E5" s="13">
        <v>3</v>
      </c>
      <c r="F5" s="12">
        <v>14018.049478829935</v>
      </c>
      <c r="G5" s="12">
        <v>795.92877388665829</v>
      </c>
      <c r="H5" s="12">
        <v>3</v>
      </c>
      <c r="I5" s="45">
        <v>13924.242697727124</v>
      </c>
      <c r="J5" s="45">
        <v>1962.666190060972</v>
      </c>
      <c r="K5" s="45">
        <v>3</v>
      </c>
      <c r="L5" s="46">
        <v>14696.312762298123</v>
      </c>
      <c r="M5" s="46">
        <v>1483.241077598823</v>
      </c>
      <c r="N5" s="46">
        <v>3</v>
      </c>
    </row>
    <row r="6" spans="1:14">
      <c r="A6" s="137" t="s">
        <v>672</v>
      </c>
      <c r="B6" s="183"/>
      <c r="C6" s="13">
        <v>7623.2781204022076</v>
      </c>
      <c r="D6" s="13">
        <v>527.69033500585124</v>
      </c>
      <c r="E6" s="13">
        <v>3</v>
      </c>
      <c r="F6" s="12">
        <v>7721.21744687101</v>
      </c>
      <c r="G6" s="12">
        <v>55.227265718284571</v>
      </c>
      <c r="H6" s="12">
        <v>3</v>
      </c>
      <c r="I6" s="45">
        <v>7142.2789910384008</v>
      </c>
      <c r="J6" s="45">
        <v>786.15920009863521</v>
      </c>
      <c r="K6" s="45">
        <v>3</v>
      </c>
      <c r="L6" s="46">
        <v>6944.3006903220739</v>
      </c>
      <c r="M6" s="46">
        <v>1057.9623145604849</v>
      </c>
      <c r="N6" s="46">
        <v>3</v>
      </c>
    </row>
    <row r="7" spans="1:14">
      <c r="A7" s="137" t="s">
        <v>673</v>
      </c>
      <c r="B7" s="184"/>
      <c r="C7" s="13">
        <v>6138.9527714659998</v>
      </c>
      <c r="D7" s="13">
        <v>511.21132769603412</v>
      </c>
      <c r="E7" s="13">
        <v>3</v>
      </c>
      <c r="F7" s="12">
        <v>5172.8622551141079</v>
      </c>
      <c r="G7" s="12">
        <v>473.39717251817979</v>
      </c>
      <c r="H7" s="12">
        <v>3</v>
      </c>
      <c r="I7" s="45">
        <v>5059.5302859867434</v>
      </c>
      <c r="J7" s="45">
        <v>559.26225778924868</v>
      </c>
      <c r="K7" s="45">
        <v>3</v>
      </c>
      <c r="L7" s="46">
        <v>5037.6822644341719</v>
      </c>
      <c r="M7" s="46">
        <v>296.31915981497002</v>
      </c>
      <c r="N7" s="46">
        <v>3</v>
      </c>
    </row>
    <row r="8" spans="1:14">
      <c r="A8" s="185" t="s">
        <v>205</v>
      </c>
      <c r="B8" s="186"/>
      <c r="C8" s="139">
        <v>30283.249250000001</v>
      </c>
      <c r="D8" s="139">
        <v>2972.5625449999998</v>
      </c>
      <c r="E8" s="139">
        <v>3</v>
      </c>
      <c r="F8" s="140">
        <v>26912.12918</v>
      </c>
      <c r="G8" s="140">
        <v>1039.1737820000001</v>
      </c>
      <c r="H8" s="140">
        <v>3</v>
      </c>
      <c r="I8" s="141">
        <v>26126.05197</v>
      </c>
      <c r="J8" s="141">
        <v>3297.434636</v>
      </c>
      <c r="K8" s="141">
        <v>3</v>
      </c>
      <c r="L8" s="142">
        <v>26678.295719999998</v>
      </c>
      <c r="M8" s="142">
        <v>2679.6391450000001</v>
      </c>
      <c r="N8" s="142">
        <v>3</v>
      </c>
    </row>
    <row r="9" spans="1:14">
      <c r="A9" s="137" t="s">
        <v>678</v>
      </c>
      <c r="B9" s="182" t="s">
        <v>74</v>
      </c>
      <c r="C9" s="13">
        <v>780.18323518468026</v>
      </c>
      <c r="D9" s="13">
        <v>116.03362679453254</v>
      </c>
      <c r="E9" s="13">
        <v>3</v>
      </c>
      <c r="F9" s="12">
        <v>680.39108892548779</v>
      </c>
      <c r="G9" s="12">
        <v>140.79015812418061</v>
      </c>
      <c r="H9" s="12">
        <v>3</v>
      </c>
      <c r="I9" s="45">
        <v>825.30437324753541</v>
      </c>
      <c r="J9" s="45">
        <v>126.94489026897806</v>
      </c>
      <c r="K9" s="45">
        <v>3</v>
      </c>
      <c r="L9" s="46">
        <v>748.01368586686613</v>
      </c>
      <c r="M9" s="46">
        <v>78.185335178996297</v>
      </c>
      <c r="N9" s="46">
        <v>3</v>
      </c>
    </row>
    <row r="10" spans="1:14">
      <c r="A10" s="137" t="s">
        <v>211</v>
      </c>
      <c r="B10" s="183"/>
      <c r="C10" s="13">
        <v>1205.8811415861237</v>
      </c>
      <c r="D10" s="13">
        <v>99.865434317643178</v>
      </c>
      <c r="E10" s="13">
        <v>3</v>
      </c>
      <c r="F10" s="12">
        <v>1246.5991203004949</v>
      </c>
      <c r="G10" s="12">
        <v>56.106624503058086</v>
      </c>
      <c r="H10" s="12">
        <v>3</v>
      </c>
      <c r="I10" s="45">
        <v>1351.6713222925225</v>
      </c>
      <c r="J10" s="45">
        <v>125.9372008342459</v>
      </c>
      <c r="K10" s="45">
        <v>3</v>
      </c>
      <c r="L10" s="46">
        <v>1195.5205887042334</v>
      </c>
      <c r="M10" s="46">
        <v>69.933126674136403</v>
      </c>
      <c r="N10" s="46">
        <v>3</v>
      </c>
    </row>
    <row r="11" spans="1:14">
      <c r="A11" s="137" t="s">
        <v>220</v>
      </c>
      <c r="B11" s="183"/>
      <c r="C11" s="13">
        <v>106572.84166251461</v>
      </c>
      <c r="D11" s="13">
        <v>8053.4778519479478</v>
      </c>
      <c r="E11" s="13">
        <v>3</v>
      </c>
      <c r="F11" s="12">
        <v>106412.03123060246</v>
      </c>
      <c r="G11" s="12">
        <v>4516.5664838678076</v>
      </c>
      <c r="H11" s="12">
        <v>3</v>
      </c>
      <c r="I11" s="45">
        <v>117707.25628686235</v>
      </c>
      <c r="J11" s="45">
        <v>16875.722908233674</v>
      </c>
      <c r="K11" s="45">
        <v>3</v>
      </c>
      <c r="L11" s="46">
        <v>106657.37660043675</v>
      </c>
      <c r="M11" s="46">
        <v>8744.9966877673396</v>
      </c>
      <c r="N11" s="46">
        <v>3</v>
      </c>
    </row>
    <row r="12" spans="1:14">
      <c r="A12" s="137" t="s">
        <v>679</v>
      </c>
      <c r="B12" s="183"/>
      <c r="C12" s="13">
        <v>1633.7912153776676</v>
      </c>
      <c r="D12" s="13">
        <v>156.93703643330181</v>
      </c>
      <c r="E12" s="13">
        <v>3</v>
      </c>
      <c r="F12" s="12">
        <v>1510.10477334452</v>
      </c>
      <c r="G12" s="12">
        <v>188.48488448726562</v>
      </c>
      <c r="H12" s="12">
        <v>3</v>
      </c>
      <c r="I12" s="45">
        <v>1760.2547065760834</v>
      </c>
      <c r="J12" s="45">
        <v>249.87409133794304</v>
      </c>
      <c r="K12" s="45">
        <v>3</v>
      </c>
      <c r="L12" s="46">
        <v>1484.0463425301359</v>
      </c>
      <c r="M12" s="46">
        <v>94.708248796011546</v>
      </c>
      <c r="N12" s="46">
        <v>3</v>
      </c>
    </row>
    <row r="13" spans="1:14">
      <c r="A13" s="137" t="s">
        <v>224</v>
      </c>
      <c r="B13" s="183"/>
      <c r="C13" s="13">
        <v>13358.677731477335</v>
      </c>
      <c r="D13" s="13">
        <v>1061.0360217900402</v>
      </c>
      <c r="E13" s="13">
        <v>3</v>
      </c>
      <c r="F13" s="12">
        <v>11286.78728918964</v>
      </c>
      <c r="G13" s="12">
        <v>2620.3931842135739</v>
      </c>
      <c r="H13" s="12">
        <v>3</v>
      </c>
      <c r="I13" s="45">
        <v>14532.079031650022</v>
      </c>
      <c r="J13" s="45">
        <v>2193.0639116489842</v>
      </c>
      <c r="K13" s="45">
        <v>3</v>
      </c>
      <c r="L13" s="46">
        <v>13193.225711604589</v>
      </c>
      <c r="M13" s="46">
        <v>1702.0779472045811</v>
      </c>
      <c r="N13" s="46">
        <v>3</v>
      </c>
    </row>
    <row r="14" spans="1:14">
      <c r="A14" s="137" t="s">
        <v>227</v>
      </c>
      <c r="B14" s="183"/>
      <c r="C14" s="13">
        <v>1630.3081312537772</v>
      </c>
      <c r="D14" s="13">
        <v>277.83701260858425</v>
      </c>
      <c r="E14" s="13">
        <v>3</v>
      </c>
      <c r="F14" s="12">
        <v>1501.7445555651695</v>
      </c>
      <c r="G14" s="12">
        <v>187.9297334139284</v>
      </c>
      <c r="H14" s="12">
        <v>3</v>
      </c>
      <c r="I14" s="45">
        <v>1797.3428197621188</v>
      </c>
      <c r="J14" s="45">
        <v>222.03043625126509</v>
      </c>
      <c r="K14" s="45">
        <v>3</v>
      </c>
      <c r="L14" s="46">
        <v>1499.706648043639</v>
      </c>
      <c r="M14" s="46">
        <v>129.82699069588011</v>
      </c>
      <c r="N14" s="46">
        <v>3</v>
      </c>
    </row>
    <row r="15" spans="1:14">
      <c r="A15" s="137" t="s">
        <v>373</v>
      </c>
      <c r="B15" s="183"/>
      <c r="C15" s="13">
        <v>1028.1864786153922</v>
      </c>
      <c r="D15" s="13">
        <v>279.42254198220468</v>
      </c>
      <c r="E15" s="13">
        <v>3</v>
      </c>
      <c r="F15" s="12">
        <v>1197.3129472770097</v>
      </c>
      <c r="G15" s="12">
        <v>389.00044650619247</v>
      </c>
      <c r="H15" s="12">
        <v>3</v>
      </c>
      <c r="I15" s="45">
        <v>1095.6000154101996</v>
      </c>
      <c r="J15" s="45">
        <v>201.59335997341219</v>
      </c>
      <c r="K15" s="45">
        <v>3</v>
      </c>
      <c r="L15" s="46">
        <v>1072.2613660308662</v>
      </c>
      <c r="M15" s="46">
        <v>108.9292133681592</v>
      </c>
      <c r="N15" s="46">
        <v>3</v>
      </c>
    </row>
    <row r="16" spans="1:14">
      <c r="A16" s="137" t="s">
        <v>234</v>
      </c>
      <c r="B16" s="183"/>
      <c r="C16" s="13">
        <v>1954.8736365810928</v>
      </c>
      <c r="D16" s="13">
        <v>120.11569875198649</v>
      </c>
      <c r="E16" s="13">
        <v>3</v>
      </c>
      <c r="F16" s="12">
        <v>2147.4343747802232</v>
      </c>
      <c r="G16" s="12">
        <v>198.4077104683837</v>
      </c>
      <c r="H16" s="12">
        <v>3</v>
      </c>
      <c r="I16" s="45">
        <v>2123.143963369524</v>
      </c>
      <c r="J16" s="45">
        <v>554.13361076708702</v>
      </c>
      <c r="K16" s="45">
        <v>3</v>
      </c>
      <c r="L16" s="46">
        <v>1960.5063842367608</v>
      </c>
      <c r="M16" s="46">
        <v>142.49482365306636</v>
      </c>
      <c r="N16" s="46">
        <v>3</v>
      </c>
    </row>
    <row r="17" spans="1:14">
      <c r="A17" s="137" t="s">
        <v>311</v>
      </c>
      <c r="B17" s="183"/>
      <c r="C17" s="13">
        <v>53823.38703260359</v>
      </c>
      <c r="D17" s="13">
        <v>5073.1433246305623</v>
      </c>
      <c r="E17" s="13">
        <v>3</v>
      </c>
      <c r="F17" s="12">
        <v>56534.185044802194</v>
      </c>
      <c r="G17" s="12">
        <v>1270.6087093239839</v>
      </c>
      <c r="H17" s="12">
        <v>3</v>
      </c>
      <c r="I17" s="45">
        <v>59993.899093078828</v>
      </c>
      <c r="J17" s="45">
        <v>7893.8641388030164</v>
      </c>
      <c r="K17" s="45">
        <v>3</v>
      </c>
      <c r="L17" s="46">
        <v>53282.502022485336</v>
      </c>
      <c r="M17" s="46">
        <v>3471.9033066582174</v>
      </c>
      <c r="N17" s="46">
        <v>3</v>
      </c>
    </row>
    <row r="18" spans="1:14">
      <c r="A18" s="137" t="s">
        <v>312</v>
      </c>
      <c r="B18" s="183"/>
      <c r="C18" s="13">
        <v>14596.545206136458</v>
      </c>
      <c r="D18" s="13">
        <v>1406.1256763117283</v>
      </c>
      <c r="E18" s="13">
        <v>3</v>
      </c>
      <c r="F18" s="12">
        <v>15382.509815396101</v>
      </c>
      <c r="G18" s="12">
        <v>156.81629515124433</v>
      </c>
      <c r="H18" s="12">
        <v>3</v>
      </c>
      <c r="I18" s="45">
        <v>16058.45354948846</v>
      </c>
      <c r="J18" s="45">
        <v>1789.1253379018731</v>
      </c>
      <c r="K18" s="45">
        <v>3</v>
      </c>
      <c r="L18" s="46">
        <v>13682.282497909146</v>
      </c>
      <c r="M18" s="46">
        <v>552.23037122248138</v>
      </c>
      <c r="N18" s="46">
        <v>3</v>
      </c>
    </row>
    <row r="19" spans="1:14">
      <c r="A19" s="137" t="s">
        <v>242</v>
      </c>
      <c r="B19" s="183"/>
      <c r="C19" s="13">
        <v>771.46992920589912</v>
      </c>
      <c r="D19" s="13">
        <v>95.974553416298733</v>
      </c>
      <c r="E19" s="13">
        <v>3</v>
      </c>
      <c r="F19" s="12">
        <v>720.16909272225348</v>
      </c>
      <c r="G19" s="12">
        <v>61.082672045597278</v>
      </c>
      <c r="H19" s="12">
        <v>3</v>
      </c>
      <c r="I19" s="45">
        <v>719.98983950278659</v>
      </c>
      <c r="J19" s="45">
        <v>100.36188093382783</v>
      </c>
      <c r="K19" s="45">
        <v>3</v>
      </c>
      <c r="L19" s="46">
        <v>712.80899161018488</v>
      </c>
      <c r="M19" s="46">
        <v>146.80065643718697</v>
      </c>
      <c r="N19" s="46">
        <v>3</v>
      </c>
    </row>
    <row r="20" spans="1:14">
      <c r="A20" s="137" t="s">
        <v>243</v>
      </c>
      <c r="B20" s="183"/>
      <c r="C20" s="13">
        <v>19856.495228932752</v>
      </c>
      <c r="D20" s="13">
        <v>1851.2317646470242</v>
      </c>
      <c r="E20" s="13">
        <v>3</v>
      </c>
      <c r="F20" s="12">
        <v>21269.232035538811</v>
      </c>
      <c r="G20" s="12">
        <v>810.19394107493656</v>
      </c>
      <c r="H20" s="12">
        <v>3</v>
      </c>
      <c r="I20" s="45">
        <v>22087.86163457741</v>
      </c>
      <c r="J20" s="45">
        <v>2273.9257154232605</v>
      </c>
      <c r="K20" s="45">
        <v>3</v>
      </c>
      <c r="L20" s="46">
        <v>19730.097408777256</v>
      </c>
      <c r="M20" s="46">
        <v>1232.2759583419765</v>
      </c>
      <c r="N20" s="46">
        <v>3</v>
      </c>
    </row>
    <row r="21" spans="1:14">
      <c r="A21" s="137" t="s">
        <v>244</v>
      </c>
      <c r="B21" s="183"/>
      <c r="C21" s="13">
        <v>145181.06252133998</v>
      </c>
      <c r="D21" s="13">
        <v>16882.781619826794</v>
      </c>
      <c r="E21" s="13">
        <v>3</v>
      </c>
      <c r="F21" s="12">
        <v>159815.85984970295</v>
      </c>
      <c r="G21" s="12">
        <v>3974.3705328007054</v>
      </c>
      <c r="H21" s="12">
        <v>3</v>
      </c>
      <c r="I21" s="45">
        <v>169369.86660209519</v>
      </c>
      <c r="J21" s="45">
        <v>14467.347753585929</v>
      </c>
      <c r="K21" s="45">
        <v>3</v>
      </c>
      <c r="L21" s="46">
        <v>137799.50328164382</v>
      </c>
      <c r="M21" s="46">
        <v>7235.0216696977777</v>
      </c>
      <c r="N21" s="46">
        <v>3</v>
      </c>
    </row>
    <row r="22" spans="1:14">
      <c r="A22" s="137" t="s">
        <v>374</v>
      </c>
      <c r="B22" s="183"/>
      <c r="C22" s="13">
        <v>1287.8722967218903</v>
      </c>
      <c r="D22" s="13">
        <v>250.6029919906853</v>
      </c>
      <c r="E22" s="13">
        <v>3</v>
      </c>
      <c r="F22" s="12">
        <v>1429.2060673290516</v>
      </c>
      <c r="G22" s="12">
        <v>269.66499376704127</v>
      </c>
      <c r="H22" s="12">
        <v>3</v>
      </c>
      <c r="I22" s="45">
        <v>1219.1442425417054</v>
      </c>
      <c r="J22" s="45">
        <v>51.596650482825076</v>
      </c>
      <c r="K22" s="45">
        <v>3</v>
      </c>
      <c r="L22" s="46">
        <v>1139.2470279369245</v>
      </c>
      <c r="M22" s="46">
        <v>116.81437694871038</v>
      </c>
      <c r="N22" s="46">
        <v>3</v>
      </c>
    </row>
    <row r="23" spans="1:14">
      <c r="A23" s="137" t="s">
        <v>375</v>
      </c>
      <c r="B23" s="183"/>
      <c r="C23" s="13">
        <v>2094.8966595496968</v>
      </c>
      <c r="D23" s="13">
        <v>255.04686344026663</v>
      </c>
      <c r="E23" s="13">
        <v>3</v>
      </c>
      <c r="F23" s="12">
        <v>2124.6226737949783</v>
      </c>
      <c r="G23" s="12">
        <v>293.29194124888699</v>
      </c>
      <c r="H23" s="12">
        <v>3</v>
      </c>
      <c r="I23" s="45">
        <v>2142.2424449601654</v>
      </c>
      <c r="J23" s="45">
        <v>331.75940864597413</v>
      </c>
      <c r="K23" s="45">
        <v>3</v>
      </c>
      <c r="L23" s="46">
        <v>2064.4563316847475</v>
      </c>
      <c r="M23" s="46">
        <v>151.79113222227954</v>
      </c>
      <c r="N23" s="46">
        <v>3</v>
      </c>
    </row>
    <row r="24" spans="1:14">
      <c r="A24" s="137" t="s">
        <v>376</v>
      </c>
      <c r="B24" s="183"/>
      <c r="C24" s="13">
        <v>9381.5107185415072</v>
      </c>
      <c r="D24" s="13">
        <v>871.9217239240013</v>
      </c>
      <c r="E24" s="13">
        <v>3</v>
      </c>
      <c r="F24" s="12">
        <v>9152.1493489170916</v>
      </c>
      <c r="G24" s="12">
        <v>502.3511237879419</v>
      </c>
      <c r="H24" s="12">
        <v>3</v>
      </c>
      <c r="I24" s="45">
        <v>9650.4251299196658</v>
      </c>
      <c r="J24" s="45">
        <v>1351.1690473647789</v>
      </c>
      <c r="K24" s="45">
        <v>3</v>
      </c>
      <c r="L24" s="46">
        <v>8951.8172917438969</v>
      </c>
      <c r="M24" s="46">
        <v>500.42928952542411</v>
      </c>
      <c r="N24" s="46">
        <v>3</v>
      </c>
    </row>
    <row r="25" spans="1:14">
      <c r="A25" s="137" t="s">
        <v>377</v>
      </c>
      <c r="B25" s="183"/>
      <c r="C25" s="13">
        <v>45332.492886709479</v>
      </c>
      <c r="D25" s="13">
        <v>2877.3089521159541</v>
      </c>
      <c r="E25" s="13">
        <v>3</v>
      </c>
      <c r="F25" s="12">
        <v>46209.994446704666</v>
      </c>
      <c r="G25" s="12">
        <v>1910.7912798011912</v>
      </c>
      <c r="H25" s="12">
        <v>3</v>
      </c>
      <c r="I25" s="45">
        <v>50497.723649333231</v>
      </c>
      <c r="J25" s="45">
        <v>6780.0174134615045</v>
      </c>
      <c r="K25" s="45">
        <v>3</v>
      </c>
      <c r="L25" s="46">
        <v>45487.699948152018</v>
      </c>
      <c r="M25" s="46">
        <v>2971.1352663415078</v>
      </c>
      <c r="N25" s="46">
        <v>3</v>
      </c>
    </row>
    <row r="26" spans="1:14">
      <c r="A26" s="137" t="s">
        <v>378</v>
      </c>
      <c r="B26" s="183"/>
      <c r="C26" s="13">
        <v>1852.2531526797941</v>
      </c>
      <c r="D26" s="13">
        <v>203.70932558870302</v>
      </c>
      <c r="E26" s="13">
        <v>3</v>
      </c>
      <c r="F26" s="12">
        <v>1494.8820702151688</v>
      </c>
      <c r="G26" s="12">
        <v>503.53986790357482</v>
      </c>
      <c r="H26" s="12">
        <v>3</v>
      </c>
      <c r="I26" s="45">
        <v>2003.6603780459855</v>
      </c>
      <c r="J26" s="45">
        <v>399.01371722947727</v>
      </c>
      <c r="K26" s="45">
        <v>3</v>
      </c>
      <c r="L26" s="46">
        <v>1796.3716834805452</v>
      </c>
      <c r="M26" s="46">
        <v>193.99321255250427</v>
      </c>
      <c r="N26" s="46">
        <v>3</v>
      </c>
    </row>
    <row r="27" spans="1:14">
      <c r="A27" s="137" t="s">
        <v>680</v>
      </c>
      <c r="B27" s="183"/>
      <c r="C27" s="13">
        <v>654.26845910214388</v>
      </c>
      <c r="D27" s="13">
        <v>84.631999700055175</v>
      </c>
      <c r="E27" s="13">
        <v>3</v>
      </c>
      <c r="F27" s="12">
        <v>545.22729869996863</v>
      </c>
      <c r="G27" s="12">
        <v>156.86868471126749</v>
      </c>
      <c r="H27" s="12">
        <v>3</v>
      </c>
      <c r="I27" s="45">
        <v>576.24478940252129</v>
      </c>
      <c r="J27" s="45">
        <v>157.91181355749302</v>
      </c>
      <c r="K27" s="45">
        <v>3</v>
      </c>
      <c r="L27" s="46">
        <v>586.03641683911405</v>
      </c>
      <c r="M27" s="46">
        <v>116.99921196040481</v>
      </c>
      <c r="N27" s="46">
        <v>3</v>
      </c>
    </row>
    <row r="28" spans="1:14">
      <c r="A28" s="137" t="s">
        <v>681</v>
      </c>
      <c r="B28" s="183"/>
      <c r="C28" s="13">
        <v>5409.9564176583308</v>
      </c>
      <c r="D28" s="13">
        <v>462.97810121915796</v>
      </c>
      <c r="E28" s="13">
        <v>3</v>
      </c>
      <c r="F28" s="12">
        <v>4584.3573417224443</v>
      </c>
      <c r="G28" s="12">
        <v>1245.6752012053055</v>
      </c>
      <c r="H28" s="12">
        <v>3</v>
      </c>
      <c r="I28" s="45">
        <v>6188.6368093496567</v>
      </c>
      <c r="J28" s="45">
        <v>1007.0287946790678</v>
      </c>
      <c r="K28" s="45">
        <v>3</v>
      </c>
      <c r="L28" s="46">
        <v>5429.0269758122122</v>
      </c>
      <c r="M28" s="46">
        <v>843.45567724694945</v>
      </c>
      <c r="N28" s="46">
        <v>3</v>
      </c>
    </row>
    <row r="29" spans="1:14">
      <c r="A29" s="137" t="s">
        <v>682</v>
      </c>
      <c r="B29" s="183"/>
      <c r="C29" s="13">
        <v>21337.951658219055</v>
      </c>
      <c r="D29" s="13">
        <v>1783.8005524604196</v>
      </c>
      <c r="E29" s="13">
        <v>3</v>
      </c>
      <c r="F29" s="12">
        <v>21875.277326734922</v>
      </c>
      <c r="G29" s="12">
        <v>426.66325532483103</v>
      </c>
      <c r="H29" s="12">
        <v>3</v>
      </c>
      <c r="I29" s="45">
        <v>22745.238813599379</v>
      </c>
      <c r="J29" s="45">
        <v>2985.3030959424118</v>
      </c>
      <c r="K29" s="45">
        <v>3</v>
      </c>
      <c r="L29" s="46">
        <v>21053.12294059886</v>
      </c>
      <c r="M29" s="46">
        <v>1310.2393866390196</v>
      </c>
      <c r="N29" s="46">
        <v>3</v>
      </c>
    </row>
    <row r="30" spans="1:14">
      <c r="A30" s="137" t="s">
        <v>380</v>
      </c>
      <c r="B30" s="183"/>
      <c r="C30" s="13">
        <v>15340.675732478712</v>
      </c>
      <c r="D30" s="13">
        <v>1762.4593102235697</v>
      </c>
      <c r="E30" s="13">
        <v>3</v>
      </c>
      <c r="F30" s="12">
        <v>16150.649268408664</v>
      </c>
      <c r="G30" s="12">
        <v>333.48658124461446</v>
      </c>
      <c r="H30" s="12">
        <v>3</v>
      </c>
      <c r="I30" s="45">
        <v>16573.391111458823</v>
      </c>
      <c r="J30" s="45">
        <v>2145.7338359501646</v>
      </c>
      <c r="K30" s="45">
        <v>3</v>
      </c>
      <c r="L30" s="46">
        <v>15040.456185940749</v>
      </c>
      <c r="M30" s="46">
        <v>671.84054475113771</v>
      </c>
      <c r="N30" s="46">
        <v>3</v>
      </c>
    </row>
    <row r="31" spans="1:14">
      <c r="A31" s="137" t="s">
        <v>381</v>
      </c>
      <c r="B31" s="183"/>
      <c r="C31" s="13">
        <v>4448.6699805270155</v>
      </c>
      <c r="D31" s="13">
        <v>494.82294720982412</v>
      </c>
      <c r="E31" s="13">
        <v>3</v>
      </c>
      <c r="F31" s="12">
        <v>4592.2885773888966</v>
      </c>
      <c r="G31" s="12">
        <v>258.45637242996514</v>
      </c>
      <c r="H31" s="12">
        <v>3</v>
      </c>
      <c r="I31" s="45">
        <v>4859.9021564587902</v>
      </c>
      <c r="J31" s="45">
        <v>680.90332101323361</v>
      </c>
      <c r="K31" s="45">
        <v>3</v>
      </c>
      <c r="L31" s="46">
        <v>4168.3775781100512</v>
      </c>
      <c r="M31" s="46">
        <v>170.92803692758747</v>
      </c>
      <c r="N31" s="46">
        <v>3</v>
      </c>
    </row>
    <row r="32" spans="1:14">
      <c r="A32" s="137" t="s">
        <v>382</v>
      </c>
      <c r="B32" s="183"/>
      <c r="C32" s="13">
        <v>26284.924359971174</v>
      </c>
      <c r="D32" s="13">
        <v>2434.8478060468065</v>
      </c>
      <c r="E32" s="13">
        <v>3</v>
      </c>
      <c r="F32" s="12">
        <v>27745.258093073517</v>
      </c>
      <c r="G32" s="12">
        <v>618.13053154002171</v>
      </c>
      <c r="H32" s="12">
        <v>3</v>
      </c>
      <c r="I32" s="45">
        <v>29045.867411867512</v>
      </c>
      <c r="J32" s="45">
        <v>3454.349891789188</v>
      </c>
      <c r="K32" s="45">
        <v>3</v>
      </c>
      <c r="L32" s="46">
        <v>25760.237173849815</v>
      </c>
      <c r="M32" s="46">
        <v>1106.3100109262011</v>
      </c>
      <c r="N32" s="46">
        <v>3</v>
      </c>
    </row>
    <row r="33" spans="1:14">
      <c r="A33" s="137" t="s">
        <v>258</v>
      </c>
      <c r="B33" s="183"/>
      <c r="C33" s="13">
        <v>7960.3491351953562</v>
      </c>
      <c r="D33" s="13">
        <v>880.12394665936006</v>
      </c>
      <c r="E33" s="13">
        <v>3</v>
      </c>
      <c r="F33" s="12">
        <v>8287.1026392391941</v>
      </c>
      <c r="G33" s="12">
        <v>370.75081713065754</v>
      </c>
      <c r="H33" s="12">
        <v>3</v>
      </c>
      <c r="I33" s="45">
        <v>8639.9707639456337</v>
      </c>
      <c r="J33" s="45">
        <v>1025.3189490929246</v>
      </c>
      <c r="K33" s="45">
        <v>3</v>
      </c>
      <c r="L33" s="46">
        <v>7730.5171266098905</v>
      </c>
      <c r="M33" s="46">
        <v>547.72444113162453</v>
      </c>
      <c r="N33" s="46">
        <v>3</v>
      </c>
    </row>
    <row r="34" spans="1:14">
      <c r="A34" s="137" t="s">
        <v>383</v>
      </c>
      <c r="B34" s="183"/>
      <c r="C34" s="13">
        <v>57686.857882582939</v>
      </c>
      <c r="D34" s="13">
        <v>7143.2219371972551</v>
      </c>
      <c r="E34" s="13">
        <v>3</v>
      </c>
      <c r="F34" s="12">
        <v>62736.45537172132</v>
      </c>
      <c r="G34" s="12">
        <v>1880.9075911460047</v>
      </c>
      <c r="H34" s="12">
        <v>3</v>
      </c>
      <c r="I34" s="45">
        <v>64754.769594147692</v>
      </c>
      <c r="J34" s="45">
        <v>6386.8989477214573</v>
      </c>
      <c r="K34" s="45">
        <v>3</v>
      </c>
      <c r="L34" s="46">
        <v>53944.155182733171</v>
      </c>
      <c r="M34" s="46">
        <v>2895.0843053026351</v>
      </c>
      <c r="N34" s="46">
        <v>3</v>
      </c>
    </row>
    <row r="35" spans="1:14">
      <c r="A35" s="137" t="s">
        <v>683</v>
      </c>
      <c r="B35" s="184"/>
      <c r="C35" s="13">
        <v>7757.388926278395</v>
      </c>
      <c r="D35" s="13">
        <v>745.0302260345527</v>
      </c>
      <c r="E35" s="13">
        <v>3</v>
      </c>
      <c r="F35" s="12">
        <v>8371.4876481610045</v>
      </c>
      <c r="G35" s="12">
        <v>124.94683411341056</v>
      </c>
      <c r="H35" s="12">
        <v>3</v>
      </c>
      <c r="I35" s="45">
        <v>8722.3862126809927</v>
      </c>
      <c r="J35" s="45">
        <v>769.73674584625098</v>
      </c>
      <c r="K35" s="45">
        <v>3</v>
      </c>
      <c r="L35" s="46">
        <v>7399.0312938056331</v>
      </c>
      <c r="M35" s="46">
        <v>505.97094381852719</v>
      </c>
      <c r="N35" s="46">
        <v>3</v>
      </c>
    </row>
    <row r="36" spans="1:14">
      <c r="A36" s="185" t="s">
        <v>205</v>
      </c>
      <c r="B36" s="186"/>
      <c r="C36" s="139">
        <v>569223.77139999997</v>
      </c>
      <c r="D36" s="139">
        <v>53799.539299999997</v>
      </c>
      <c r="E36" s="139">
        <v>3</v>
      </c>
      <c r="F36" s="140">
        <v>595003.31940000004</v>
      </c>
      <c r="G36" s="140">
        <v>17879.4604</v>
      </c>
      <c r="H36" s="140">
        <v>3</v>
      </c>
      <c r="I36" s="141">
        <v>637042.32669999998</v>
      </c>
      <c r="J36" s="141">
        <v>73514.41072</v>
      </c>
      <c r="K36" s="141">
        <v>3</v>
      </c>
      <c r="L36" s="142">
        <v>553568.40469999996</v>
      </c>
      <c r="M36" s="142">
        <v>33288.910089999998</v>
      </c>
      <c r="N36" s="142">
        <v>3</v>
      </c>
    </row>
    <row r="37" spans="1:14" s="1" customFormat="1">
      <c r="A37" s="138" t="s">
        <v>286</v>
      </c>
      <c r="B37" s="170" t="s">
        <v>74</v>
      </c>
      <c r="C37" s="139">
        <v>22720.962053009815</v>
      </c>
      <c r="D37" s="139">
        <v>1828.7053533402031</v>
      </c>
      <c r="E37" s="139">
        <v>3</v>
      </c>
      <c r="F37" s="140">
        <v>24599.820664403484</v>
      </c>
      <c r="G37" s="140">
        <v>1281.547020957523</v>
      </c>
      <c r="H37" s="140">
        <v>3</v>
      </c>
      <c r="I37" s="141">
        <v>24614.249047368048</v>
      </c>
      <c r="J37" s="141">
        <v>873.15520996341047</v>
      </c>
      <c r="K37" s="141">
        <v>3</v>
      </c>
      <c r="L37" s="142">
        <v>21434.071031718919</v>
      </c>
      <c r="M37" s="142">
        <v>2429.312429216161</v>
      </c>
      <c r="N37" s="142">
        <v>3</v>
      </c>
    </row>
    <row r="38" spans="1:14">
      <c r="A38" s="137" t="s">
        <v>684</v>
      </c>
      <c r="B38" s="182" t="s">
        <v>74</v>
      </c>
      <c r="C38" s="13">
        <v>25579.776933932069</v>
      </c>
      <c r="D38" s="13">
        <v>11490.242375758977</v>
      </c>
      <c r="E38" s="13">
        <v>3</v>
      </c>
      <c r="F38" s="12">
        <v>20786.938887814773</v>
      </c>
      <c r="G38" s="12">
        <v>1715.923390915591</v>
      </c>
      <c r="H38" s="12">
        <v>3</v>
      </c>
      <c r="I38" s="45">
        <v>33987.585625434578</v>
      </c>
      <c r="J38" s="45">
        <v>14892.676905658491</v>
      </c>
      <c r="K38" s="45">
        <v>3</v>
      </c>
      <c r="L38" s="46">
        <v>27100.854078897686</v>
      </c>
      <c r="M38" s="46">
        <v>19585.4894749163</v>
      </c>
      <c r="N38" s="46">
        <v>3</v>
      </c>
    </row>
    <row r="39" spans="1:14">
      <c r="A39" s="137" t="s">
        <v>685</v>
      </c>
      <c r="B39" s="183"/>
      <c r="C39" s="13">
        <v>1286.9769596942415</v>
      </c>
      <c r="D39" s="13">
        <v>174.47324329051702</v>
      </c>
      <c r="E39" s="13">
        <v>3</v>
      </c>
      <c r="F39" s="12">
        <v>869.82176698025512</v>
      </c>
      <c r="G39" s="12">
        <v>58.278789611705903</v>
      </c>
      <c r="H39" s="12">
        <v>3</v>
      </c>
      <c r="I39" s="45">
        <v>1530.9397466382052</v>
      </c>
      <c r="J39" s="45">
        <v>418.18195584190232</v>
      </c>
      <c r="K39" s="45">
        <v>3</v>
      </c>
      <c r="L39" s="46">
        <v>1410.838974561645</v>
      </c>
      <c r="M39" s="46">
        <v>686.15953682304439</v>
      </c>
      <c r="N39" s="46">
        <v>3</v>
      </c>
    </row>
    <row r="40" spans="1:14">
      <c r="A40" s="137" t="s">
        <v>686</v>
      </c>
      <c r="B40" s="183"/>
      <c r="C40" s="13">
        <v>9106.1450876200888</v>
      </c>
      <c r="D40" s="13">
        <v>3844.4782798223223</v>
      </c>
      <c r="E40" s="13">
        <v>3</v>
      </c>
      <c r="F40" s="12">
        <v>6254.4682437693482</v>
      </c>
      <c r="G40" s="12">
        <v>1797.6383802931027</v>
      </c>
      <c r="H40" s="12">
        <v>3</v>
      </c>
      <c r="I40" s="45">
        <v>8817.0855189132144</v>
      </c>
      <c r="J40" s="45">
        <v>3818.8552064527512</v>
      </c>
      <c r="K40" s="45">
        <v>3</v>
      </c>
      <c r="L40" s="46">
        <v>7559.6017837991076</v>
      </c>
      <c r="M40" s="46">
        <v>6431.1733254673709</v>
      </c>
      <c r="N40" s="46">
        <v>3</v>
      </c>
    </row>
    <row r="41" spans="1:14">
      <c r="A41" s="137" t="s">
        <v>687</v>
      </c>
      <c r="B41" s="183"/>
      <c r="C41" s="13">
        <v>141289.33585226841</v>
      </c>
      <c r="D41" s="13">
        <v>52770.132290031899</v>
      </c>
      <c r="E41" s="13">
        <v>3</v>
      </c>
      <c r="F41" s="12">
        <v>116719.00012069028</v>
      </c>
      <c r="G41" s="12">
        <v>29926.678919606213</v>
      </c>
      <c r="H41" s="12">
        <v>3</v>
      </c>
      <c r="I41" s="45">
        <v>142623.8712655986</v>
      </c>
      <c r="J41" s="45">
        <v>70281.795521143446</v>
      </c>
      <c r="K41" s="45">
        <v>3</v>
      </c>
      <c r="L41" s="46">
        <v>106217.71299669753</v>
      </c>
      <c r="M41" s="46">
        <v>85314.415674878299</v>
      </c>
      <c r="N41" s="46">
        <v>3</v>
      </c>
    </row>
    <row r="42" spans="1:14">
      <c r="A42" s="137" t="s">
        <v>688</v>
      </c>
      <c r="B42" s="183"/>
      <c r="C42" s="13">
        <v>162103.85607090694</v>
      </c>
      <c r="D42" s="13">
        <v>66095.719447875614</v>
      </c>
      <c r="E42" s="13">
        <v>3</v>
      </c>
      <c r="F42" s="12">
        <v>142065.75749401076</v>
      </c>
      <c r="G42" s="12">
        <v>18087.421543295102</v>
      </c>
      <c r="H42" s="12">
        <v>3</v>
      </c>
      <c r="I42" s="45">
        <v>235040.44638867176</v>
      </c>
      <c r="J42" s="45">
        <v>94588.111631830325</v>
      </c>
      <c r="K42" s="45">
        <v>3</v>
      </c>
      <c r="L42" s="46">
        <v>189212.23489768372</v>
      </c>
      <c r="M42" s="46">
        <v>114749.49742890864</v>
      </c>
      <c r="N42" s="46">
        <v>3</v>
      </c>
    </row>
    <row r="43" spans="1:14">
      <c r="A43" s="137" t="s">
        <v>689</v>
      </c>
      <c r="B43" s="183"/>
      <c r="C43" s="13">
        <v>9471.0130618971962</v>
      </c>
      <c r="D43" s="13">
        <v>2621.5631256623656</v>
      </c>
      <c r="E43" s="13">
        <v>3</v>
      </c>
      <c r="F43" s="12">
        <v>7293.7887799331975</v>
      </c>
      <c r="G43" s="12">
        <v>1078.4520513705481</v>
      </c>
      <c r="H43" s="12">
        <v>3</v>
      </c>
      <c r="I43" s="45">
        <v>8985.4692888665504</v>
      </c>
      <c r="J43" s="45">
        <v>3172.4826879150064</v>
      </c>
      <c r="K43" s="45">
        <v>3</v>
      </c>
      <c r="L43" s="46">
        <v>7414.4888392365583</v>
      </c>
      <c r="M43" s="46">
        <v>4796.9884946791763</v>
      </c>
      <c r="N43" s="46">
        <v>3</v>
      </c>
    </row>
    <row r="44" spans="1:14">
      <c r="A44" s="137" t="s">
        <v>690</v>
      </c>
      <c r="B44" s="183"/>
      <c r="C44" s="13">
        <v>5532.1866529133886</v>
      </c>
      <c r="D44" s="13">
        <v>1859.760826557246</v>
      </c>
      <c r="E44" s="13">
        <v>3</v>
      </c>
      <c r="F44" s="12">
        <v>5028.261782311728</v>
      </c>
      <c r="G44" s="12">
        <v>768.6178450581076</v>
      </c>
      <c r="H44" s="12">
        <v>3</v>
      </c>
      <c r="I44" s="45">
        <v>7584.9993815502576</v>
      </c>
      <c r="J44" s="45">
        <v>2763.3670183129652</v>
      </c>
      <c r="K44" s="45">
        <v>3</v>
      </c>
      <c r="L44" s="46">
        <v>6684.3578329993843</v>
      </c>
      <c r="M44" s="46">
        <v>3790.8634464844372</v>
      </c>
      <c r="N44" s="46">
        <v>3</v>
      </c>
    </row>
    <row r="45" spans="1:14">
      <c r="A45" s="137" t="s">
        <v>691</v>
      </c>
      <c r="B45" s="183"/>
      <c r="C45" s="13">
        <v>9038.2886346001851</v>
      </c>
      <c r="D45" s="13">
        <v>3659.6037250575741</v>
      </c>
      <c r="E45" s="13">
        <v>3</v>
      </c>
      <c r="F45" s="12">
        <v>6299.3553510759893</v>
      </c>
      <c r="G45" s="12">
        <v>1802.0585256333643</v>
      </c>
      <c r="H45" s="12">
        <v>3</v>
      </c>
      <c r="I45" s="45">
        <v>8448.524349250185</v>
      </c>
      <c r="J45" s="45">
        <v>3465.1251913114093</v>
      </c>
      <c r="K45" s="45">
        <v>3</v>
      </c>
      <c r="L45" s="46">
        <v>7891.0509638434105</v>
      </c>
      <c r="M45" s="46">
        <v>6180.1245913724142</v>
      </c>
      <c r="N45" s="46">
        <v>3</v>
      </c>
    </row>
    <row r="46" spans="1:14">
      <c r="A46" s="137" t="s">
        <v>692</v>
      </c>
      <c r="B46" s="183"/>
      <c r="C46" s="13">
        <v>174849.43766756961</v>
      </c>
      <c r="D46" s="13">
        <v>68121.101276972433</v>
      </c>
      <c r="E46" s="13">
        <v>3</v>
      </c>
      <c r="F46" s="12">
        <v>125055.93321739924</v>
      </c>
      <c r="G46" s="12">
        <v>23560.247310534978</v>
      </c>
      <c r="H46" s="12">
        <v>3</v>
      </c>
      <c r="I46" s="45">
        <v>166834.10908222024</v>
      </c>
      <c r="J46" s="45">
        <v>77427.88702413057</v>
      </c>
      <c r="K46" s="45">
        <v>3</v>
      </c>
      <c r="L46" s="46">
        <v>143243.00563359944</v>
      </c>
      <c r="M46" s="46">
        <v>116219.50087126049</v>
      </c>
      <c r="N46" s="46">
        <v>3</v>
      </c>
    </row>
    <row r="47" spans="1:14">
      <c r="A47" s="137" t="s">
        <v>693</v>
      </c>
      <c r="B47" s="183"/>
      <c r="C47" s="13">
        <v>1196665.2549253732</v>
      </c>
      <c r="D47" s="13">
        <v>491769.65484629385</v>
      </c>
      <c r="E47" s="13">
        <v>3</v>
      </c>
      <c r="F47" s="12">
        <v>1004889.993733366</v>
      </c>
      <c r="G47" s="12">
        <v>318777.541746879</v>
      </c>
      <c r="H47" s="12">
        <v>3</v>
      </c>
      <c r="I47" s="45">
        <v>1203112.7129508639</v>
      </c>
      <c r="J47" s="45">
        <v>636970.62774897984</v>
      </c>
      <c r="K47" s="45">
        <v>3</v>
      </c>
      <c r="L47" s="46">
        <v>873201.92965353397</v>
      </c>
      <c r="M47" s="46">
        <v>710347.94660474779</v>
      </c>
      <c r="N47" s="46">
        <v>3</v>
      </c>
    </row>
    <row r="48" spans="1:14">
      <c r="A48" s="137" t="s">
        <v>694</v>
      </c>
      <c r="B48" s="183"/>
      <c r="C48" s="13">
        <v>245042.28116555</v>
      </c>
      <c r="D48" s="13">
        <v>103573.55965251088</v>
      </c>
      <c r="E48" s="13">
        <v>3</v>
      </c>
      <c r="F48" s="12">
        <v>225757.5256700622</v>
      </c>
      <c r="G48" s="12">
        <v>26034.275884758594</v>
      </c>
      <c r="H48" s="12">
        <v>3</v>
      </c>
      <c r="I48" s="45">
        <v>367121.10779039265</v>
      </c>
      <c r="J48" s="45">
        <v>150117.33239600464</v>
      </c>
      <c r="K48" s="45">
        <v>3</v>
      </c>
      <c r="L48" s="46">
        <v>295200.82487775316</v>
      </c>
      <c r="M48" s="46">
        <v>160902.97506284606</v>
      </c>
      <c r="N48" s="46">
        <v>3</v>
      </c>
    </row>
    <row r="49" spans="1:14">
      <c r="A49" s="137" t="s">
        <v>695</v>
      </c>
      <c r="B49" s="183"/>
      <c r="C49" s="13">
        <v>9493.6312643128858</v>
      </c>
      <c r="D49" s="13">
        <v>2937.6614574609453</v>
      </c>
      <c r="E49" s="13">
        <v>3</v>
      </c>
      <c r="F49" s="12">
        <v>6631.90851013667</v>
      </c>
      <c r="G49" s="12">
        <v>552.32532187713457</v>
      </c>
      <c r="H49" s="12">
        <v>3</v>
      </c>
      <c r="I49" s="45">
        <v>8960.989536400426</v>
      </c>
      <c r="J49" s="45">
        <v>3554.2198900078583</v>
      </c>
      <c r="K49" s="45">
        <v>3</v>
      </c>
      <c r="L49" s="46">
        <v>6802.6241975857965</v>
      </c>
      <c r="M49" s="46">
        <v>4859.9440325329851</v>
      </c>
      <c r="N49" s="46">
        <v>3</v>
      </c>
    </row>
    <row r="50" spans="1:14">
      <c r="A50" s="137" t="s">
        <v>696</v>
      </c>
      <c r="B50" s="183"/>
      <c r="C50" s="13">
        <v>4579.2356423871142</v>
      </c>
      <c r="D50" s="13">
        <v>1213.3005412961372</v>
      </c>
      <c r="E50" s="13">
        <v>3</v>
      </c>
      <c r="F50" s="12">
        <v>3870.8396289384632</v>
      </c>
      <c r="G50" s="12">
        <v>1204.9791846220312</v>
      </c>
      <c r="H50" s="12">
        <v>3</v>
      </c>
      <c r="I50" s="45">
        <v>4339.6434920353813</v>
      </c>
      <c r="J50" s="45">
        <v>834.11381929167078</v>
      </c>
      <c r="K50" s="45">
        <v>3</v>
      </c>
      <c r="L50" s="46">
        <v>4155.9667944922512</v>
      </c>
      <c r="M50" s="46">
        <v>1784.6873791167468</v>
      </c>
      <c r="N50" s="46">
        <v>3</v>
      </c>
    </row>
    <row r="51" spans="1:14">
      <c r="A51" s="137" t="s">
        <v>697</v>
      </c>
      <c r="B51" s="183"/>
      <c r="C51" s="13">
        <v>46895.127665319189</v>
      </c>
      <c r="D51" s="13">
        <v>19112.519754159744</v>
      </c>
      <c r="E51" s="13">
        <v>3</v>
      </c>
      <c r="F51" s="12">
        <v>32865.851689878247</v>
      </c>
      <c r="G51" s="12">
        <v>9755.3033039838519</v>
      </c>
      <c r="H51" s="12">
        <v>3</v>
      </c>
      <c r="I51" s="45">
        <v>44839.874838450203</v>
      </c>
      <c r="J51" s="45">
        <v>19397.549032211569</v>
      </c>
      <c r="K51" s="45">
        <v>3</v>
      </c>
      <c r="L51" s="46">
        <v>45548.535048062608</v>
      </c>
      <c r="M51" s="46">
        <v>37533.302255282048</v>
      </c>
      <c r="N51" s="46">
        <v>3</v>
      </c>
    </row>
    <row r="52" spans="1:14">
      <c r="A52" s="137" t="s">
        <v>698</v>
      </c>
      <c r="B52" s="183"/>
      <c r="C52" s="13">
        <v>225240.93037244165</v>
      </c>
      <c r="D52" s="13">
        <v>98177.309871008052</v>
      </c>
      <c r="E52" s="13">
        <v>3</v>
      </c>
      <c r="F52" s="12">
        <v>185571.72883819035</v>
      </c>
      <c r="G52" s="12">
        <v>62812.243053518905</v>
      </c>
      <c r="H52" s="12">
        <v>3</v>
      </c>
      <c r="I52" s="45">
        <v>224192.54594493288</v>
      </c>
      <c r="J52" s="45">
        <v>120908.24766773783</v>
      </c>
      <c r="K52" s="45">
        <v>3</v>
      </c>
      <c r="L52" s="46">
        <v>182597.31339508877</v>
      </c>
      <c r="M52" s="46">
        <v>155055.98351055448</v>
      </c>
      <c r="N52" s="46">
        <v>3</v>
      </c>
    </row>
    <row r="53" spans="1:14">
      <c r="A53" s="137" t="s">
        <v>699</v>
      </c>
      <c r="B53" s="183"/>
      <c r="C53" s="13">
        <v>103357.36936935253</v>
      </c>
      <c r="D53" s="13">
        <v>39458.954334902213</v>
      </c>
      <c r="E53" s="13">
        <v>3</v>
      </c>
      <c r="F53" s="12">
        <v>92916.058526634413</v>
      </c>
      <c r="G53" s="12">
        <v>36943.261967420396</v>
      </c>
      <c r="H53" s="12">
        <v>3</v>
      </c>
      <c r="I53" s="45">
        <v>103626.01779223612</v>
      </c>
      <c r="J53" s="45">
        <v>57303.463176551755</v>
      </c>
      <c r="K53" s="45">
        <v>3</v>
      </c>
      <c r="L53" s="46">
        <v>81807.742111025844</v>
      </c>
      <c r="M53" s="46">
        <v>65446.906361506102</v>
      </c>
      <c r="N53" s="46">
        <v>3</v>
      </c>
    </row>
    <row r="54" spans="1:14">
      <c r="A54" s="137" t="s">
        <v>700</v>
      </c>
      <c r="B54" s="183"/>
      <c r="C54" s="13">
        <v>20008.442665359165</v>
      </c>
      <c r="D54" s="13">
        <v>6185.883561900403</v>
      </c>
      <c r="E54" s="13">
        <v>3</v>
      </c>
      <c r="F54" s="12">
        <v>20616.14975975221</v>
      </c>
      <c r="G54" s="12">
        <v>2162.3601217566666</v>
      </c>
      <c r="H54" s="12">
        <v>3</v>
      </c>
      <c r="I54" s="45">
        <v>27371.984251333066</v>
      </c>
      <c r="J54" s="45">
        <v>8062.3116983991131</v>
      </c>
      <c r="K54" s="45">
        <v>3</v>
      </c>
      <c r="L54" s="46">
        <v>20463.590509312577</v>
      </c>
      <c r="M54" s="46">
        <v>7275.6345839450087</v>
      </c>
      <c r="N54" s="46">
        <v>3</v>
      </c>
    </row>
    <row r="55" spans="1:14">
      <c r="A55" s="137" t="s">
        <v>701</v>
      </c>
      <c r="B55" s="184"/>
      <c r="C55" s="13">
        <v>2120.2101424562748</v>
      </c>
      <c r="D55" s="13">
        <v>1134.9612733990343</v>
      </c>
      <c r="E55" s="13">
        <v>3</v>
      </c>
      <c r="F55" s="12">
        <v>2902.8904914639002</v>
      </c>
      <c r="G55" s="12">
        <v>1922.7254245006982</v>
      </c>
      <c r="H55" s="12">
        <v>3</v>
      </c>
      <c r="I55" s="45">
        <v>2572.9102993018223</v>
      </c>
      <c r="J55" s="45">
        <v>1490.4417537542988</v>
      </c>
      <c r="K55" s="45">
        <v>3</v>
      </c>
      <c r="L55" s="46">
        <v>2080.2291041874728</v>
      </c>
      <c r="M55" s="46">
        <v>1892.6899345758106</v>
      </c>
      <c r="N55" s="46">
        <v>3</v>
      </c>
    </row>
    <row r="56" spans="1:14">
      <c r="A56" s="185" t="s">
        <v>205</v>
      </c>
      <c r="B56" s="186"/>
      <c r="C56" s="139">
        <v>2391659.5</v>
      </c>
      <c r="D56" s="139">
        <v>962258.87300000002</v>
      </c>
      <c r="E56" s="139">
        <v>3</v>
      </c>
      <c r="F56" s="140">
        <v>2006396.2720000001</v>
      </c>
      <c r="G56" s="140">
        <v>489743.76770000003</v>
      </c>
      <c r="H56" s="140">
        <v>3</v>
      </c>
      <c r="I56" s="141">
        <v>2599990.818</v>
      </c>
      <c r="J56" s="141">
        <v>1263929.2849999999</v>
      </c>
      <c r="K56" s="141">
        <v>3</v>
      </c>
      <c r="L56" s="142">
        <v>2008592.902</v>
      </c>
      <c r="M56" s="142">
        <v>1488553.236</v>
      </c>
      <c r="N56" s="142">
        <v>3</v>
      </c>
    </row>
    <row r="57" spans="1:14">
      <c r="A57" s="137" t="s">
        <v>263</v>
      </c>
      <c r="B57" s="182" t="s">
        <v>9</v>
      </c>
      <c r="C57" s="13">
        <v>2754.2781097743173</v>
      </c>
      <c r="D57" s="13">
        <v>321.52616938920136</v>
      </c>
      <c r="E57" s="13">
        <v>3</v>
      </c>
      <c r="F57" s="12">
        <v>2597.4678993493831</v>
      </c>
      <c r="G57" s="12">
        <v>43.840747946266063</v>
      </c>
      <c r="H57" s="12">
        <v>3</v>
      </c>
      <c r="I57" s="45">
        <v>2764.7788824573349</v>
      </c>
      <c r="J57" s="45">
        <v>356.91549035393331</v>
      </c>
      <c r="K57" s="45">
        <v>3</v>
      </c>
      <c r="L57" s="46">
        <v>2495.2458196801908</v>
      </c>
      <c r="M57" s="46">
        <v>130.66512436818348</v>
      </c>
      <c r="N57" s="46">
        <v>3</v>
      </c>
    </row>
    <row r="58" spans="1:14">
      <c r="A58" s="137" t="s">
        <v>264</v>
      </c>
      <c r="B58" s="183"/>
      <c r="C58" s="13">
        <v>1164.9240944092082</v>
      </c>
      <c r="D58" s="13">
        <v>128.42391314207427</v>
      </c>
      <c r="E58" s="13">
        <v>3</v>
      </c>
      <c r="F58" s="12">
        <v>851.24882505026608</v>
      </c>
      <c r="G58" s="12">
        <v>93.693521593381035</v>
      </c>
      <c r="H58" s="12">
        <v>3</v>
      </c>
      <c r="I58" s="45">
        <v>1331.6111857964822</v>
      </c>
      <c r="J58" s="45">
        <v>369.64050860227343</v>
      </c>
      <c r="K58" s="45">
        <v>3</v>
      </c>
      <c r="L58" s="46">
        <v>1130.1782866506423</v>
      </c>
      <c r="M58" s="46">
        <v>102.50447134233501</v>
      </c>
      <c r="N58" s="46">
        <v>3</v>
      </c>
    </row>
    <row r="59" spans="1:14">
      <c r="A59" s="137" t="s">
        <v>269</v>
      </c>
      <c r="B59" s="183"/>
      <c r="C59" s="13">
        <v>2937.2517132249818</v>
      </c>
      <c r="D59" s="13">
        <v>481.45728150201529</v>
      </c>
      <c r="E59" s="13">
        <v>3</v>
      </c>
      <c r="F59" s="12">
        <v>3025.2292190079206</v>
      </c>
      <c r="G59" s="12">
        <v>41.568402547288912</v>
      </c>
      <c r="H59" s="12">
        <v>3</v>
      </c>
      <c r="I59" s="45">
        <v>3117.211070679889</v>
      </c>
      <c r="J59" s="45">
        <v>409.96196044813837</v>
      </c>
      <c r="K59" s="45">
        <v>3</v>
      </c>
      <c r="L59" s="46">
        <v>2694.1765537194578</v>
      </c>
      <c r="M59" s="46">
        <v>169.58858018975243</v>
      </c>
      <c r="N59" s="46">
        <v>3</v>
      </c>
    </row>
    <row r="60" spans="1:14">
      <c r="A60" s="137" t="s">
        <v>702</v>
      </c>
      <c r="B60" s="183"/>
      <c r="C60" s="13">
        <v>1782.9889399435558</v>
      </c>
      <c r="D60" s="13">
        <v>156.86756354344752</v>
      </c>
      <c r="E60" s="13">
        <v>3</v>
      </c>
      <c r="F60" s="12">
        <v>1834.3322983738553</v>
      </c>
      <c r="G60" s="12">
        <v>91.88497002887226</v>
      </c>
      <c r="H60" s="12">
        <v>3</v>
      </c>
      <c r="I60" s="45">
        <v>1788.2583919500378</v>
      </c>
      <c r="J60" s="45">
        <v>297.31431689385005</v>
      </c>
      <c r="K60" s="45">
        <v>3</v>
      </c>
      <c r="L60" s="46">
        <v>1593.1892044831498</v>
      </c>
      <c r="M60" s="46">
        <v>232.6188179075663</v>
      </c>
      <c r="N60" s="46">
        <v>3</v>
      </c>
    </row>
    <row r="61" spans="1:14">
      <c r="A61" s="137" t="s">
        <v>703</v>
      </c>
      <c r="B61" s="184"/>
      <c r="C61" s="13">
        <v>1337.4226366242892</v>
      </c>
      <c r="D61" s="13">
        <v>156.18638265284733</v>
      </c>
      <c r="E61" s="13">
        <v>3</v>
      </c>
      <c r="F61" s="12">
        <v>1523.8073174192068</v>
      </c>
      <c r="G61" s="12">
        <v>264.44142788936261</v>
      </c>
      <c r="H61" s="12">
        <v>3</v>
      </c>
      <c r="I61" s="45">
        <v>1471.1861044165901</v>
      </c>
      <c r="J61" s="45">
        <v>264.82868054128272</v>
      </c>
      <c r="K61" s="45">
        <v>3</v>
      </c>
      <c r="L61" s="46">
        <v>1363.5889128057293</v>
      </c>
      <c r="M61" s="46">
        <v>252.93088957830966</v>
      </c>
      <c r="N61" s="46">
        <v>3</v>
      </c>
    </row>
    <row r="62" spans="1:14">
      <c r="A62" s="185" t="s">
        <v>205</v>
      </c>
      <c r="B62" s="186"/>
      <c r="C62" s="139">
        <v>9976.8654939999997</v>
      </c>
      <c r="D62" s="139">
        <v>1130.710652</v>
      </c>
      <c r="E62" s="139">
        <v>3</v>
      </c>
      <c r="F62" s="140">
        <v>9832.0855589999992</v>
      </c>
      <c r="G62" s="140">
        <v>478.63050220000002</v>
      </c>
      <c r="H62" s="140">
        <v>3</v>
      </c>
      <c r="I62" s="141">
        <v>10473.04564</v>
      </c>
      <c r="J62" s="141">
        <v>1529.5952580000001</v>
      </c>
      <c r="K62" s="141">
        <v>3</v>
      </c>
      <c r="L62" s="142">
        <v>9276.3787769999999</v>
      </c>
      <c r="M62" s="142">
        <v>709.61473100000001</v>
      </c>
      <c r="N62" s="142">
        <v>3</v>
      </c>
    </row>
    <row r="63" spans="1:14">
      <c r="A63" s="137" t="s">
        <v>348</v>
      </c>
      <c r="B63" s="182" t="s">
        <v>9</v>
      </c>
      <c r="C63" s="13">
        <v>877.30180577079284</v>
      </c>
      <c r="D63" s="13">
        <v>397.0798424246795</v>
      </c>
      <c r="E63" s="13">
        <v>3</v>
      </c>
      <c r="F63" s="12">
        <v>844.12245520192698</v>
      </c>
      <c r="G63" s="12">
        <v>204.68260620014962</v>
      </c>
      <c r="H63" s="12">
        <v>3</v>
      </c>
      <c r="I63" s="45">
        <v>1143.323056708801</v>
      </c>
      <c r="J63" s="45">
        <v>254.2824169580731</v>
      </c>
      <c r="K63" s="45">
        <v>3</v>
      </c>
      <c r="L63" s="46">
        <v>1514.9034935221255</v>
      </c>
      <c r="M63" s="46">
        <v>459.63534426313231</v>
      </c>
      <c r="N63" s="46">
        <v>3</v>
      </c>
    </row>
    <row r="64" spans="1:14">
      <c r="A64" s="137" t="s">
        <v>349</v>
      </c>
      <c r="B64" s="183"/>
      <c r="C64" s="13">
        <v>5643.8621185829979</v>
      </c>
      <c r="D64" s="13">
        <v>2174.0952157850775</v>
      </c>
      <c r="E64" s="13">
        <v>3</v>
      </c>
      <c r="F64" s="12">
        <v>7473.1441592791625</v>
      </c>
      <c r="G64" s="12">
        <v>1365.5059123721035</v>
      </c>
      <c r="H64" s="12">
        <v>3</v>
      </c>
      <c r="I64" s="45">
        <v>10283.990311309934</v>
      </c>
      <c r="J64" s="45">
        <v>2262.6953878419649</v>
      </c>
      <c r="K64" s="45">
        <v>3</v>
      </c>
      <c r="L64" s="46">
        <v>10958.744564022523</v>
      </c>
      <c r="M64" s="46">
        <v>2046.7451862079238</v>
      </c>
      <c r="N64" s="46">
        <v>3</v>
      </c>
    </row>
    <row r="65" spans="1:14">
      <c r="A65" s="137" t="s">
        <v>18</v>
      </c>
      <c r="B65" s="183"/>
      <c r="C65" s="13">
        <v>232487.30181042256</v>
      </c>
      <c r="D65" s="13">
        <v>77629.077687477024</v>
      </c>
      <c r="E65" s="13">
        <v>3</v>
      </c>
      <c r="F65" s="12">
        <v>296837.1572369521</v>
      </c>
      <c r="G65" s="12">
        <v>67262.848691167164</v>
      </c>
      <c r="H65" s="12">
        <v>3</v>
      </c>
      <c r="I65" s="45">
        <v>365380.56567993271</v>
      </c>
      <c r="J65" s="45">
        <v>50215.610558755005</v>
      </c>
      <c r="K65" s="45">
        <v>3</v>
      </c>
      <c r="L65" s="46">
        <v>507813.16464350704</v>
      </c>
      <c r="M65" s="46">
        <v>97268.261538515566</v>
      </c>
      <c r="N65" s="46">
        <v>3</v>
      </c>
    </row>
    <row r="66" spans="1:14">
      <c r="A66" s="137" t="s">
        <v>20</v>
      </c>
      <c r="B66" s="183"/>
      <c r="C66" s="13">
        <v>4533.9545800059532</v>
      </c>
      <c r="D66" s="13">
        <v>1647.9544868311621</v>
      </c>
      <c r="E66" s="13">
        <v>3</v>
      </c>
      <c r="F66" s="12">
        <v>5392.3557104307938</v>
      </c>
      <c r="G66" s="12">
        <v>1259.5476341583717</v>
      </c>
      <c r="H66" s="12">
        <v>3</v>
      </c>
      <c r="I66" s="45">
        <v>6831.0314767834052</v>
      </c>
      <c r="J66" s="45">
        <v>700.90764250555026</v>
      </c>
      <c r="K66" s="45">
        <v>3</v>
      </c>
      <c r="L66" s="46">
        <v>9420.4158232247446</v>
      </c>
      <c r="M66" s="46">
        <v>1584.7181898035801</v>
      </c>
      <c r="N66" s="46">
        <v>3</v>
      </c>
    </row>
    <row r="67" spans="1:14">
      <c r="A67" s="137" t="s">
        <v>350</v>
      </c>
      <c r="B67" s="183"/>
      <c r="C67" s="13">
        <v>12395.49416859021</v>
      </c>
      <c r="D67" s="13">
        <v>3926.7195843097952</v>
      </c>
      <c r="E67" s="13">
        <v>3</v>
      </c>
      <c r="F67" s="12">
        <v>15695.691703858538</v>
      </c>
      <c r="G67" s="12">
        <v>3298.6843228806906</v>
      </c>
      <c r="H67" s="12">
        <v>3</v>
      </c>
      <c r="I67" s="45">
        <v>19673.773075549023</v>
      </c>
      <c r="J67" s="45">
        <v>2703.8449853384805</v>
      </c>
      <c r="K67" s="45">
        <v>3</v>
      </c>
      <c r="L67" s="46">
        <v>25850.336469830498</v>
      </c>
      <c r="M67" s="46">
        <v>4940.2246778419021</v>
      </c>
      <c r="N67" s="46">
        <v>3</v>
      </c>
    </row>
    <row r="68" spans="1:14">
      <c r="A68" s="137" t="s">
        <v>351</v>
      </c>
      <c r="B68" s="183"/>
      <c r="C68" s="13">
        <v>45851.970880604924</v>
      </c>
      <c r="D68" s="13">
        <v>13519.717027791175</v>
      </c>
      <c r="E68" s="13">
        <v>3</v>
      </c>
      <c r="F68" s="12">
        <v>63458.194305036312</v>
      </c>
      <c r="G68" s="12">
        <v>10091.28046852226</v>
      </c>
      <c r="H68" s="12">
        <v>3</v>
      </c>
      <c r="I68" s="45">
        <v>104594.65789687487</v>
      </c>
      <c r="J68" s="45">
        <v>15805.535725723696</v>
      </c>
      <c r="K68" s="45">
        <v>3</v>
      </c>
      <c r="L68" s="46">
        <v>97794.475180868874</v>
      </c>
      <c r="M68" s="46">
        <v>6697.2081731097715</v>
      </c>
      <c r="N68" s="46">
        <v>3</v>
      </c>
    </row>
    <row r="69" spans="1:14">
      <c r="A69" s="137" t="s">
        <v>21</v>
      </c>
      <c r="B69" s="183"/>
      <c r="C69" s="13">
        <v>53352.361750227392</v>
      </c>
      <c r="D69" s="13">
        <v>18016.245534200782</v>
      </c>
      <c r="E69" s="13">
        <v>3</v>
      </c>
      <c r="F69" s="12">
        <v>77130.646816569395</v>
      </c>
      <c r="G69" s="12">
        <v>16637.568292007181</v>
      </c>
      <c r="H69" s="12">
        <v>3</v>
      </c>
      <c r="I69" s="45">
        <v>115712.16125669237</v>
      </c>
      <c r="J69" s="45">
        <v>18816.461680186483</v>
      </c>
      <c r="K69" s="45">
        <v>3</v>
      </c>
      <c r="L69" s="46">
        <v>143194.80163773595</v>
      </c>
      <c r="M69" s="46">
        <v>21705.775270801212</v>
      </c>
      <c r="N69" s="46">
        <v>3</v>
      </c>
    </row>
    <row r="70" spans="1:14">
      <c r="A70" s="137" t="s">
        <v>22</v>
      </c>
      <c r="B70" s="183"/>
      <c r="C70" s="13">
        <v>112186.98603205185</v>
      </c>
      <c r="D70" s="13">
        <v>28359.172082759702</v>
      </c>
      <c r="E70" s="13">
        <v>3</v>
      </c>
      <c r="F70" s="12">
        <v>141783.38953749571</v>
      </c>
      <c r="G70" s="12">
        <v>29001.645082161682</v>
      </c>
      <c r="H70" s="12">
        <v>3</v>
      </c>
      <c r="I70" s="45">
        <v>172342.9731757378</v>
      </c>
      <c r="J70" s="45">
        <v>15124.760628671411</v>
      </c>
      <c r="K70" s="45">
        <v>3</v>
      </c>
      <c r="L70" s="46">
        <v>239042.88553761542</v>
      </c>
      <c r="M70" s="46">
        <v>38852.463315971982</v>
      </c>
      <c r="N70" s="46">
        <v>3</v>
      </c>
    </row>
    <row r="71" spans="1:14">
      <c r="A71" s="137" t="s">
        <v>352</v>
      </c>
      <c r="B71" s="183"/>
      <c r="C71" s="13">
        <v>2049.6699322153431</v>
      </c>
      <c r="D71" s="13">
        <v>747.39560410392608</v>
      </c>
      <c r="E71" s="13">
        <v>3</v>
      </c>
      <c r="F71" s="12">
        <v>3004.3625433075777</v>
      </c>
      <c r="G71" s="12">
        <v>572.26872512496425</v>
      </c>
      <c r="H71" s="12">
        <v>3</v>
      </c>
      <c r="I71" s="45">
        <v>5051.113920080581</v>
      </c>
      <c r="J71" s="45">
        <v>884.15004993606885</v>
      </c>
      <c r="K71" s="45">
        <v>3</v>
      </c>
      <c r="L71" s="46">
        <v>5050.8760902980921</v>
      </c>
      <c r="M71" s="46">
        <v>852.55816849075097</v>
      </c>
      <c r="N71" s="46">
        <v>3</v>
      </c>
    </row>
    <row r="72" spans="1:14">
      <c r="A72" s="137" t="s">
        <v>23</v>
      </c>
      <c r="B72" s="183"/>
      <c r="C72" s="13">
        <v>5750.5295711678364</v>
      </c>
      <c r="D72" s="13">
        <v>1914.1873795734739</v>
      </c>
      <c r="E72" s="13">
        <v>3</v>
      </c>
      <c r="F72" s="12">
        <v>7428.8993937223177</v>
      </c>
      <c r="G72" s="12">
        <v>1290.4008695130383</v>
      </c>
      <c r="H72" s="12">
        <v>3</v>
      </c>
      <c r="I72" s="45">
        <v>10014.859994400282</v>
      </c>
      <c r="J72" s="45">
        <v>1893.2413326058636</v>
      </c>
      <c r="K72" s="45">
        <v>3</v>
      </c>
      <c r="L72" s="46">
        <v>10492.67164012144</v>
      </c>
      <c r="M72" s="46">
        <v>1665.3468011543159</v>
      </c>
      <c r="N72" s="46">
        <v>3</v>
      </c>
    </row>
    <row r="73" spans="1:14">
      <c r="A73" s="137" t="s">
        <v>353</v>
      </c>
      <c r="B73" s="183"/>
      <c r="C73" s="13">
        <v>6767.6273426663292</v>
      </c>
      <c r="D73" s="13">
        <v>1719.2558390580989</v>
      </c>
      <c r="E73" s="13">
        <v>3</v>
      </c>
      <c r="F73" s="12">
        <v>8145.6289992987977</v>
      </c>
      <c r="G73" s="12">
        <v>1544.9526715421152</v>
      </c>
      <c r="H73" s="12">
        <v>3</v>
      </c>
      <c r="I73" s="45">
        <v>10110.427550621305</v>
      </c>
      <c r="J73" s="45">
        <v>1067.6285492693526</v>
      </c>
      <c r="K73" s="45">
        <v>3</v>
      </c>
      <c r="L73" s="46">
        <v>12969.883138977304</v>
      </c>
      <c r="M73" s="46">
        <v>1931.174111147043</v>
      </c>
      <c r="N73" s="46">
        <v>3</v>
      </c>
    </row>
    <row r="74" spans="1:14">
      <c r="A74" s="137" t="s">
        <v>354</v>
      </c>
      <c r="B74" s="184"/>
      <c r="C74" s="13">
        <v>566.30226384164382</v>
      </c>
      <c r="D74" s="13">
        <v>166.82990466102302</v>
      </c>
      <c r="E74" s="13">
        <v>3</v>
      </c>
      <c r="F74" s="12">
        <v>759.07787908612283</v>
      </c>
      <c r="G74" s="12">
        <v>319.65587703657116</v>
      </c>
      <c r="H74" s="12">
        <v>3</v>
      </c>
      <c r="I74" s="45">
        <v>1073.200082563103</v>
      </c>
      <c r="J74" s="45">
        <v>151.36105022197921</v>
      </c>
      <c r="K74" s="45">
        <v>3</v>
      </c>
      <c r="L74" s="46">
        <v>1708.9538695077513</v>
      </c>
      <c r="M74" s="46">
        <v>275.18440125248179</v>
      </c>
      <c r="N74" s="46">
        <v>3</v>
      </c>
    </row>
    <row r="75" spans="1:14">
      <c r="A75" s="185" t="s">
        <v>205</v>
      </c>
      <c r="B75" s="186"/>
      <c r="C75" s="139">
        <v>482463.36225614772</v>
      </c>
      <c r="D75" s="139">
        <v>150158.59516573441</v>
      </c>
      <c r="E75" s="139">
        <v>3</v>
      </c>
      <c r="F75" s="140">
        <v>627952.67074023874</v>
      </c>
      <c r="G75" s="140">
        <v>132574.98470084017</v>
      </c>
      <c r="H75" s="140">
        <v>3</v>
      </c>
      <c r="I75" s="141">
        <v>822212.07747725409</v>
      </c>
      <c r="J75" s="141">
        <v>101477.72130376747</v>
      </c>
      <c r="K75" s="141">
        <v>3</v>
      </c>
      <c r="L75" s="142">
        <v>1041363.4932940145</v>
      </c>
      <c r="M75" s="142">
        <v>172295.26230423347</v>
      </c>
      <c r="N75" s="142">
        <v>3</v>
      </c>
    </row>
    <row r="76" spans="1:14">
      <c r="A76" s="137" t="s">
        <v>657</v>
      </c>
      <c r="B76" s="182" t="s">
        <v>9</v>
      </c>
      <c r="C76" s="13">
        <v>7288.6332236296612</v>
      </c>
      <c r="D76" s="13">
        <v>1557.5812204526037</v>
      </c>
      <c r="E76" s="13">
        <v>3</v>
      </c>
      <c r="F76" s="12">
        <v>8170.5935962811418</v>
      </c>
      <c r="G76" s="12">
        <v>814.59073205396817</v>
      </c>
      <c r="H76" s="12">
        <v>3</v>
      </c>
      <c r="I76" s="45">
        <v>9958.1020555235282</v>
      </c>
      <c r="J76" s="45">
        <v>397.62116851240222</v>
      </c>
      <c r="K76" s="45">
        <v>3</v>
      </c>
      <c r="L76" s="46">
        <v>13026.233368816907</v>
      </c>
      <c r="M76" s="46">
        <v>1405.3175407270594</v>
      </c>
      <c r="N76" s="46">
        <v>3</v>
      </c>
    </row>
    <row r="77" spans="1:14">
      <c r="A77" s="137" t="s">
        <v>355</v>
      </c>
      <c r="B77" s="184"/>
      <c r="C77" s="13">
        <v>6241.1925958378633</v>
      </c>
      <c r="D77" s="13">
        <v>1010.2024096218215</v>
      </c>
      <c r="E77" s="13">
        <v>3</v>
      </c>
      <c r="F77" s="12">
        <v>7095.3199926271918</v>
      </c>
      <c r="G77" s="12">
        <v>737.82590448748158</v>
      </c>
      <c r="H77" s="12">
        <v>3</v>
      </c>
      <c r="I77" s="45">
        <v>7506.6341535286583</v>
      </c>
      <c r="J77" s="45">
        <v>692.52515354024558</v>
      </c>
      <c r="K77" s="45">
        <v>3</v>
      </c>
      <c r="L77" s="46">
        <v>9298.8943402082041</v>
      </c>
      <c r="M77" s="46">
        <v>843.85010796943357</v>
      </c>
      <c r="N77" s="46">
        <v>3</v>
      </c>
    </row>
    <row r="78" spans="1:14">
      <c r="A78" s="185" t="s">
        <v>205</v>
      </c>
      <c r="B78" s="186"/>
      <c r="C78" s="139">
        <v>13529.825819467524</v>
      </c>
      <c r="D78" s="139">
        <v>2507.4390955901526</v>
      </c>
      <c r="E78" s="139">
        <v>3</v>
      </c>
      <c r="F78" s="140">
        <v>15265.913588908335</v>
      </c>
      <c r="G78" s="140">
        <v>1507.8810397855043</v>
      </c>
      <c r="H78" s="140">
        <v>3</v>
      </c>
      <c r="I78" s="141">
        <v>17464.736209052182</v>
      </c>
      <c r="J78" s="141">
        <v>369.61990070086682</v>
      </c>
      <c r="K78" s="141">
        <v>3</v>
      </c>
      <c r="L78" s="142">
        <v>22325.12770902511</v>
      </c>
      <c r="M78" s="142">
        <v>2174.6145443532023</v>
      </c>
      <c r="N78" s="142">
        <v>3</v>
      </c>
    </row>
    <row r="79" spans="1:14">
      <c r="A79" s="137" t="s">
        <v>25</v>
      </c>
      <c r="B79" s="189" t="s">
        <v>722</v>
      </c>
      <c r="C79" s="13">
        <v>7191.5413884425097</v>
      </c>
      <c r="D79" s="13">
        <v>2190.356884195261</v>
      </c>
      <c r="E79" s="13">
        <v>3</v>
      </c>
      <c r="F79" s="12">
        <v>8643.4955094778124</v>
      </c>
      <c r="G79" s="12">
        <v>1671.3324702326643</v>
      </c>
      <c r="H79" s="12">
        <v>3</v>
      </c>
      <c r="I79" s="45">
        <v>10195.069538907817</v>
      </c>
      <c r="J79" s="45">
        <v>990.7118874327216</v>
      </c>
      <c r="K79" s="45">
        <v>3</v>
      </c>
      <c r="L79" s="46">
        <v>13547.439638307751</v>
      </c>
      <c r="M79" s="46">
        <v>1766.5360341684061</v>
      </c>
      <c r="N79" s="46">
        <v>3</v>
      </c>
    </row>
    <row r="80" spans="1:14">
      <c r="A80" s="137" t="s">
        <v>356</v>
      </c>
      <c r="B80" s="183"/>
      <c r="C80" s="13">
        <v>2291.1405271692656</v>
      </c>
      <c r="D80" s="13">
        <v>623.02512059702838</v>
      </c>
      <c r="E80" s="13">
        <v>3</v>
      </c>
      <c r="F80" s="12">
        <v>2906.6544904598977</v>
      </c>
      <c r="G80" s="12">
        <v>215.42979485793722</v>
      </c>
      <c r="H80" s="12">
        <v>3</v>
      </c>
      <c r="I80" s="45">
        <v>3214.5843068941467</v>
      </c>
      <c r="J80" s="45">
        <v>202.75818076168031</v>
      </c>
      <c r="K80" s="45">
        <v>3</v>
      </c>
      <c r="L80" s="46">
        <v>3815.6101553578023</v>
      </c>
      <c r="M80" s="46">
        <v>521.52039981874657</v>
      </c>
      <c r="N80" s="46">
        <v>3</v>
      </c>
    </row>
    <row r="81" spans="1:14">
      <c r="A81" s="137" t="s">
        <v>26</v>
      </c>
      <c r="B81" s="183"/>
      <c r="C81" s="13">
        <v>3043.9266330142132</v>
      </c>
      <c r="D81" s="13">
        <v>835.89467626142459</v>
      </c>
      <c r="E81" s="13">
        <v>3</v>
      </c>
      <c r="F81" s="12">
        <v>4013.5928125424543</v>
      </c>
      <c r="G81" s="12">
        <v>821.96274084296113</v>
      </c>
      <c r="H81" s="12">
        <v>3</v>
      </c>
      <c r="I81" s="45">
        <v>6052.2851490083194</v>
      </c>
      <c r="J81" s="45">
        <v>960.50666646672732</v>
      </c>
      <c r="K81" s="45">
        <v>3</v>
      </c>
      <c r="L81" s="46">
        <v>5531.3004210105319</v>
      </c>
      <c r="M81" s="46">
        <v>898.06418674559393</v>
      </c>
      <c r="N81" s="46">
        <v>3</v>
      </c>
    </row>
    <row r="82" spans="1:14">
      <c r="A82" s="137" t="s">
        <v>27</v>
      </c>
      <c r="B82" s="183"/>
      <c r="C82" s="13">
        <v>8518.1210576164376</v>
      </c>
      <c r="D82" s="13">
        <v>2921.9601473655739</v>
      </c>
      <c r="E82" s="13">
        <v>3</v>
      </c>
      <c r="F82" s="12">
        <v>11536.657766674101</v>
      </c>
      <c r="G82" s="12">
        <v>2930.047981343816</v>
      </c>
      <c r="H82" s="12">
        <v>3</v>
      </c>
      <c r="I82" s="45">
        <v>15075.782911675933</v>
      </c>
      <c r="J82" s="45">
        <v>2397.2113039363389</v>
      </c>
      <c r="K82" s="45">
        <v>3</v>
      </c>
      <c r="L82" s="46">
        <v>18426.712715809012</v>
      </c>
      <c r="M82" s="46">
        <v>2620.2229831060522</v>
      </c>
      <c r="N82" s="46">
        <v>3</v>
      </c>
    </row>
    <row r="83" spans="1:14">
      <c r="A83" s="137" t="s">
        <v>28</v>
      </c>
      <c r="B83" s="183"/>
      <c r="C83" s="13">
        <v>32241.669220001688</v>
      </c>
      <c r="D83" s="13">
        <v>7569.8534376935741</v>
      </c>
      <c r="E83" s="13">
        <v>3</v>
      </c>
      <c r="F83" s="12">
        <v>41258.752212094383</v>
      </c>
      <c r="G83" s="12">
        <v>7921.2769643557958</v>
      </c>
      <c r="H83" s="12">
        <v>3</v>
      </c>
      <c r="I83" s="45">
        <v>49867.207644747803</v>
      </c>
      <c r="J83" s="45">
        <v>3737.1223073090337</v>
      </c>
      <c r="K83" s="45">
        <v>3</v>
      </c>
      <c r="L83" s="46">
        <v>68389.645792803945</v>
      </c>
      <c r="M83" s="46">
        <v>7909.3135272713289</v>
      </c>
      <c r="N83" s="46">
        <v>3</v>
      </c>
    </row>
    <row r="84" spans="1:14">
      <c r="A84" s="137" t="s">
        <v>29</v>
      </c>
      <c r="B84" s="183"/>
      <c r="C84" s="13">
        <v>3441.9961972100937</v>
      </c>
      <c r="D84" s="13">
        <v>910.24579544518031</v>
      </c>
      <c r="E84" s="13">
        <v>3</v>
      </c>
      <c r="F84" s="12">
        <v>4325.5197170926258</v>
      </c>
      <c r="G84" s="12">
        <v>953.80115331167235</v>
      </c>
      <c r="H84" s="12">
        <v>3</v>
      </c>
      <c r="I84" s="45">
        <v>5475.2072336681458</v>
      </c>
      <c r="J84" s="45">
        <v>818.84859852739885</v>
      </c>
      <c r="K84" s="45">
        <v>3</v>
      </c>
      <c r="L84" s="46">
        <v>5495.6990461285695</v>
      </c>
      <c r="M84" s="46">
        <v>730.18504398970344</v>
      </c>
      <c r="N84" s="46">
        <v>3</v>
      </c>
    </row>
    <row r="85" spans="1:14">
      <c r="A85" s="137" t="s">
        <v>357</v>
      </c>
      <c r="B85" s="183"/>
      <c r="C85" s="13">
        <v>6764.5969919792551</v>
      </c>
      <c r="D85" s="13">
        <v>1635.0240970765556</v>
      </c>
      <c r="E85" s="13">
        <v>3</v>
      </c>
      <c r="F85" s="12">
        <v>8428.8033598116617</v>
      </c>
      <c r="G85" s="12">
        <v>1688.4708762745445</v>
      </c>
      <c r="H85" s="12">
        <v>3</v>
      </c>
      <c r="I85" s="45">
        <v>10045.182865651239</v>
      </c>
      <c r="J85" s="45">
        <v>750.8909243092894</v>
      </c>
      <c r="K85" s="45">
        <v>3</v>
      </c>
      <c r="L85" s="46">
        <v>13213.248133139161</v>
      </c>
      <c r="M85" s="46">
        <v>1401.8252032042972</v>
      </c>
      <c r="N85" s="46">
        <v>3</v>
      </c>
    </row>
    <row r="86" spans="1:14">
      <c r="A86" s="137" t="s">
        <v>30</v>
      </c>
      <c r="B86" s="184"/>
      <c r="C86" s="13">
        <v>1353.5889425328203</v>
      </c>
      <c r="D86" s="13">
        <v>319.28270386958218</v>
      </c>
      <c r="E86" s="13">
        <v>3</v>
      </c>
      <c r="F86" s="12">
        <v>1863.0260373371486</v>
      </c>
      <c r="G86" s="12">
        <v>279.11208361209066</v>
      </c>
      <c r="H86" s="12">
        <v>3</v>
      </c>
      <c r="I86" s="45">
        <v>2072.7999091558354</v>
      </c>
      <c r="J86" s="45">
        <v>243.5602188168065</v>
      </c>
      <c r="K86" s="45">
        <v>3</v>
      </c>
      <c r="L86" s="46">
        <v>2934.6486822994548</v>
      </c>
      <c r="M86" s="46">
        <v>325.37949000400477</v>
      </c>
      <c r="N86" s="46">
        <v>3</v>
      </c>
    </row>
    <row r="87" spans="1:14">
      <c r="A87" s="185" t="s">
        <v>205</v>
      </c>
      <c r="B87" s="186"/>
      <c r="C87" s="139">
        <v>64846.580957966282</v>
      </c>
      <c r="D87" s="139">
        <v>16985.495947522362</v>
      </c>
      <c r="E87" s="139">
        <v>3</v>
      </c>
      <c r="F87" s="140">
        <v>82976.501905490077</v>
      </c>
      <c r="G87" s="140">
        <v>16350.765580820331</v>
      </c>
      <c r="H87" s="140">
        <v>3</v>
      </c>
      <c r="I87" s="141">
        <v>101998.11955970923</v>
      </c>
      <c r="J87" s="141">
        <v>9610.1518533890085</v>
      </c>
      <c r="K87" s="141">
        <v>3</v>
      </c>
      <c r="L87" s="142">
        <v>131354.30458485623</v>
      </c>
      <c r="M87" s="142">
        <v>15115.205643520567</v>
      </c>
      <c r="N87" s="142">
        <v>3</v>
      </c>
    </row>
    <row r="88" spans="1:14">
      <c r="A88" s="137" t="s">
        <v>34</v>
      </c>
      <c r="B88" s="182" t="s">
        <v>9</v>
      </c>
      <c r="C88" s="13">
        <v>31329.771944126394</v>
      </c>
      <c r="D88" s="13">
        <v>8142.3104056010034</v>
      </c>
      <c r="E88" s="13">
        <v>3</v>
      </c>
      <c r="F88" s="12">
        <v>39033.620238457144</v>
      </c>
      <c r="G88" s="12">
        <v>8217.2802395961899</v>
      </c>
      <c r="H88" s="12">
        <v>3</v>
      </c>
      <c r="I88" s="45">
        <v>48818.654425551445</v>
      </c>
      <c r="J88" s="45">
        <v>3661.7010925060299</v>
      </c>
      <c r="K88" s="45">
        <v>3</v>
      </c>
      <c r="L88" s="46">
        <v>71580.794682683802</v>
      </c>
      <c r="M88" s="46">
        <v>8404.02861077956</v>
      </c>
      <c r="N88" s="46">
        <v>3</v>
      </c>
    </row>
    <row r="89" spans="1:14">
      <c r="A89" s="137" t="s">
        <v>393</v>
      </c>
      <c r="B89" s="184"/>
      <c r="C89" s="13">
        <v>15388.884720916069</v>
      </c>
      <c r="D89" s="13">
        <v>3405.0799240850915</v>
      </c>
      <c r="E89" s="13">
        <v>3</v>
      </c>
      <c r="F89" s="12">
        <v>19546.679649487804</v>
      </c>
      <c r="G89" s="12">
        <v>3627.6804886334912</v>
      </c>
      <c r="H89" s="12">
        <v>3</v>
      </c>
      <c r="I89" s="45">
        <v>23348.789837030068</v>
      </c>
      <c r="J89" s="45">
        <v>1456.9447469160671</v>
      </c>
      <c r="K89" s="45">
        <v>3</v>
      </c>
      <c r="L89" s="46">
        <v>33309.35944103833</v>
      </c>
      <c r="M89" s="46">
        <v>3831.3378993265728</v>
      </c>
      <c r="N89" s="46">
        <v>3</v>
      </c>
    </row>
    <row r="90" spans="1:14">
      <c r="A90" s="185" t="s">
        <v>205</v>
      </c>
      <c r="B90" s="186"/>
      <c r="C90" s="139">
        <v>46718.656665042472</v>
      </c>
      <c r="D90" s="139">
        <v>11547.389630583264</v>
      </c>
      <c r="E90" s="139">
        <v>3</v>
      </c>
      <c r="F90" s="140">
        <v>58580.299887944944</v>
      </c>
      <c r="G90" s="140">
        <v>11841.805258230461</v>
      </c>
      <c r="H90" s="140">
        <v>3</v>
      </c>
      <c r="I90" s="141">
        <v>72167.444262581514</v>
      </c>
      <c r="J90" s="141">
        <v>5101.8130047482073</v>
      </c>
      <c r="K90" s="141">
        <v>3</v>
      </c>
      <c r="L90" s="142">
        <v>104890.15412372214</v>
      </c>
      <c r="M90" s="142">
        <v>12183.252922856342</v>
      </c>
      <c r="N90" s="142">
        <v>3</v>
      </c>
    </row>
    <row r="91" spans="1:14">
      <c r="A91" s="137" t="s">
        <v>704</v>
      </c>
      <c r="B91" s="182" t="s">
        <v>330</v>
      </c>
      <c r="C91" s="13">
        <v>9555.6979443439541</v>
      </c>
      <c r="D91" s="13">
        <v>5314.9165322217696</v>
      </c>
      <c r="E91" s="13">
        <v>3</v>
      </c>
      <c r="F91" s="12">
        <v>7351.640421388046</v>
      </c>
      <c r="G91" s="12">
        <v>1480.8465252595752</v>
      </c>
      <c r="H91" s="12">
        <v>3</v>
      </c>
      <c r="I91" s="45">
        <v>10907.67430071841</v>
      </c>
      <c r="J91" s="45">
        <v>5198.285002268939</v>
      </c>
      <c r="K91" s="45">
        <v>3</v>
      </c>
      <c r="L91" s="46">
        <v>9346.4342846315303</v>
      </c>
      <c r="M91" s="46">
        <v>6601.7438415922561</v>
      </c>
      <c r="N91" s="46">
        <v>3</v>
      </c>
    </row>
    <row r="92" spans="1:14">
      <c r="A92" s="137" t="s">
        <v>394</v>
      </c>
      <c r="B92" s="183"/>
      <c r="C92" s="13">
        <v>32279.257822634216</v>
      </c>
      <c r="D92" s="13">
        <v>16159.979983316354</v>
      </c>
      <c r="E92" s="13">
        <v>3</v>
      </c>
      <c r="F92" s="12">
        <v>22509.82252808355</v>
      </c>
      <c r="G92" s="12">
        <v>3946.5381206878042</v>
      </c>
      <c r="H92" s="12">
        <v>3</v>
      </c>
      <c r="I92" s="45">
        <v>33885.343682117462</v>
      </c>
      <c r="J92" s="45">
        <v>14227.693429277522</v>
      </c>
      <c r="K92" s="45">
        <v>3</v>
      </c>
      <c r="L92" s="46">
        <v>26205.183878331824</v>
      </c>
      <c r="M92" s="46">
        <v>17422.774637436356</v>
      </c>
      <c r="N92" s="46">
        <v>3</v>
      </c>
    </row>
    <row r="93" spans="1:14">
      <c r="A93" s="137" t="s">
        <v>395</v>
      </c>
      <c r="B93" s="183"/>
      <c r="C93" s="13">
        <v>597780.36224556842</v>
      </c>
      <c r="D93" s="13">
        <v>319184.81611591106</v>
      </c>
      <c r="E93" s="13">
        <v>3</v>
      </c>
      <c r="F93" s="12">
        <v>495129.16575262463</v>
      </c>
      <c r="G93" s="12">
        <v>103381.3726390237</v>
      </c>
      <c r="H93" s="12">
        <v>3</v>
      </c>
      <c r="I93" s="45">
        <v>693224.69217743818</v>
      </c>
      <c r="J93" s="45">
        <v>283718.23456632782</v>
      </c>
      <c r="K93" s="45">
        <v>3</v>
      </c>
      <c r="L93" s="46">
        <v>550903.20207613159</v>
      </c>
      <c r="M93" s="46">
        <v>321494.41429647803</v>
      </c>
      <c r="N93" s="46">
        <v>3</v>
      </c>
    </row>
    <row r="94" spans="1:14">
      <c r="A94" s="137" t="s">
        <v>396</v>
      </c>
      <c r="B94" s="183"/>
      <c r="C94" s="13">
        <v>3837.7889182086597</v>
      </c>
      <c r="D94" s="13">
        <v>1735.9696142907576</v>
      </c>
      <c r="E94" s="13">
        <v>3</v>
      </c>
      <c r="F94" s="12">
        <v>2769.7870496583746</v>
      </c>
      <c r="G94" s="12">
        <v>333.60632742198226</v>
      </c>
      <c r="H94" s="12">
        <v>3</v>
      </c>
      <c r="I94" s="45">
        <v>4342.4598557391701</v>
      </c>
      <c r="J94" s="45">
        <v>1682.1509603789095</v>
      </c>
      <c r="K94" s="45">
        <v>3</v>
      </c>
      <c r="L94" s="46">
        <v>3665.5649952957451</v>
      </c>
      <c r="M94" s="46">
        <v>2340.0827483260964</v>
      </c>
      <c r="N94" s="46">
        <v>3</v>
      </c>
    </row>
    <row r="95" spans="1:14">
      <c r="A95" s="137" t="s">
        <v>705</v>
      </c>
      <c r="B95" s="183"/>
      <c r="C95" s="13">
        <v>3476.4320049388898</v>
      </c>
      <c r="D95" s="13">
        <v>1710.1968736630593</v>
      </c>
      <c r="E95" s="13">
        <v>3</v>
      </c>
      <c r="F95" s="12">
        <v>2844.9012501235102</v>
      </c>
      <c r="G95" s="12">
        <v>260.53076026387134</v>
      </c>
      <c r="H95" s="12">
        <v>3</v>
      </c>
      <c r="I95" s="45">
        <v>4520.1566957679979</v>
      </c>
      <c r="J95" s="45">
        <v>1748.4319351081983</v>
      </c>
      <c r="K95" s="45">
        <v>3</v>
      </c>
      <c r="L95" s="46">
        <v>3715.7867342016148</v>
      </c>
      <c r="M95" s="46">
        <v>2369.9520682864572</v>
      </c>
      <c r="N95" s="46">
        <v>3</v>
      </c>
    </row>
    <row r="96" spans="1:14">
      <c r="A96" s="137" t="s">
        <v>397</v>
      </c>
      <c r="B96" s="183"/>
      <c r="C96" s="13">
        <v>6370.5027381692335</v>
      </c>
      <c r="D96" s="13">
        <v>2417.1736633949604</v>
      </c>
      <c r="E96" s="13">
        <v>3</v>
      </c>
      <c r="F96" s="12">
        <v>4478.8884722965458</v>
      </c>
      <c r="G96" s="12">
        <v>612.62761435118671</v>
      </c>
      <c r="H96" s="12">
        <v>3</v>
      </c>
      <c r="I96" s="45">
        <v>5959.2068496903184</v>
      </c>
      <c r="J96" s="45">
        <v>2246.7598532881457</v>
      </c>
      <c r="K96" s="45">
        <v>3</v>
      </c>
      <c r="L96" s="46">
        <v>5297.8381506681862</v>
      </c>
      <c r="M96" s="46">
        <v>3626.9906184852057</v>
      </c>
      <c r="N96" s="46">
        <v>3</v>
      </c>
    </row>
    <row r="97" spans="1:14">
      <c r="A97" s="137" t="s">
        <v>398</v>
      </c>
      <c r="B97" s="183"/>
      <c r="C97" s="13">
        <v>65862.366567620847</v>
      </c>
      <c r="D97" s="13">
        <v>17193.446326348836</v>
      </c>
      <c r="E97" s="13">
        <v>3</v>
      </c>
      <c r="F97" s="12">
        <v>44892.604328800284</v>
      </c>
      <c r="G97" s="12">
        <v>7878.0923671037299</v>
      </c>
      <c r="H97" s="12">
        <v>3</v>
      </c>
      <c r="I97" s="45">
        <v>55310.822311249816</v>
      </c>
      <c r="J97" s="45">
        <v>15746.86056573697</v>
      </c>
      <c r="K97" s="45">
        <v>3</v>
      </c>
      <c r="L97" s="46">
        <v>49720.505422985698</v>
      </c>
      <c r="M97" s="46">
        <v>27851.844129604029</v>
      </c>
      <c r="N97" s="46">
        <v>3</v>
      </c>
    </row>
    <row r="98" spans="1:14">
      <c r="A98" s="137" t="s">
        <v>399</v>
      </c>
      <c r="B98" s="183"/>
      <c r="C98" s="13">
        <v>229265.84876414793</v>
      </c>
      <c r="D98" s="13">
        <v>112450.64237862448</v>
      </c>
      <c r="E98" s="13">
        <v>3</v>
      </c>
      <c r="F98" s="12">
        <v>172321.01429350753</v>
      </c>
      <c r="G98" s="12">
        <v>43947.730432417331</v>
      </c>
      <c r="H98" s="12">
        <v>3</v>
      </c>
      <c r="I98" s="45">
        <v>231112.14778761761</v>
      </c>
      <c r="J98" s="45">
        <v>88137.965871212888</v>
      </c>
      <c r="K98" s="45">
        <v>3</v>
      </c>
      <c r="L98" s="46">
        <v>188486.14083124869</v>
      </c>
      <c r="M98" s="46">
        <v>114252.95118951595</v>
      </c>
      <c r="N98" s="46">
        <v>3</v>
      </c>
    </row>
    <row r="99" spans="1:14">
      <c r="A99" s="137" t="s">
        <v>400</v>
      </c>
      <c r="B99" s="183"/>
      <c r="C99" s="13">
        <v>34602.098160289614</v>
      </c>
      <c r="D99" s="13">
        <v>17483.699585868693</v>
      </c>
      <c r="E99" s="13">
        <v>3</v>
      </c>
      <c r="F99" s="12">
        <v>30583.462108859589</v>
      </c>
      <c r="G99" s="12">
        <v>6693.5176479200309</v>
      </c>
      <c r="H99" s="12">
        <v>3</v>
      </c>
      <c r="I99" s="45">
        <v>42510.835233732229</v>
      </c>
      <c r="J99" s="45">
        <v>15878.083368276435</v>
      </c>
      <c r="K99" s="45">
        <v>3</v>
      </c>
      <c r="L99" s="46">
        <v>37369.031941703535</v>
      </c>
      <c r="M99" s="46">
        <v>19782.297331137059</v>
      </c>
      <c r="N99" s="46">
        <v>3</v>
      </c>
    </row>
    <row r="100" spans="1:14">
      <c r="A100" s="137" t="s">
        <v>401</v>
      </c>
      <c r="B100" s="183"/>
      <c r="C100" s="13">
        <v>10772.79565493157</v>
      </c>
      <c r="D100" s="13">
        <v>2918.7084889807202</v>
      </c>
      <c r="E100" s="13">
        <v>3</v>
      </c>
      <c r="F100" s="12">
        <v>6718.3371313930229</v>
      </c>
      <c r="G100" s="12">
        <v>1061.7036828930175</v>
      </c>
      <c r="H100" s="12">
        <v>3</v>
      </c>
      <c r="I100" s="45">
        <v>6221.612587264427</v>
      </c>
      <c r="J100" s="45">
        <v>1704.2900972107125</v>
      </c>
      <c r="K100" s="45">
        <v>3</v>
      </c>
      <c r="L100" s="46">
        <v>4933.9951257544781</v>
      </c>
      <c r="M100" s="46">
        <v>2644.2745315303259</v>
      </c>
      <c r="N100" s="46">
        <v>3</v>
      </c>
    </row>
    <row r="101" spans="1:14">
      <c r="A101" s="137" t="s">
        <v>706</v>
      </c>
      <c r="B101" s="184"/>
      <c r="C101" s="13">
        <v>2632.4997444406999</v>
      </c>
      <c r="D101" s="13">
        <v>807.27310753207234</v>
      </c>
      <c r="E101" s="13">
        <v>3</v>
      </c>
      <c r="F101" s="12">
        <v>1512.1127441583587</v>
      </c>
      <c r="G101" s="12">
        <v>183.78992503937968</v>
      </c>
      <c r="H101" s="12">
        <v>3</v>
      </c>
      <c r="I101" s="45">
        <v>1721.7458983169761</v>
      </c>
      <c r="J101" s="45">
        <v>613.32313603179728</v>
      </c>
      <c r="K101" s="45">
        <v>3</v>
      </c>
      <c r="L101" s="46">
        <v>1375.637023429952</v>
      </c>
      <c r="M101" s="46">
        <v>894.05432804996474</v>
      </c>
      <c r="N101" s="46">
        <v>3</v>
      </c>
    </row>
    <row r="102" spans="1:14">
      <c r="A102" s="185" t="s">
        <v>205</v>
      </c>
      <c r="B102" s="186"/>
      <c r="C102" s="139">
        <v>996435.65056529397</v>
      </c>
      <c r="D102" s="139">
        <v>495101.13019190892</v>
      </c>
      <c r="E102" s="139">
        <v>3</v>
      </c>
      <c r="F102" s="140">
        <v>791111.73608089366</v>
      </c>
      <c r="G102" s="140">
        <v>155878.5244823556</v>
      </c>
      <c r="H102" s="140">
        <v>3</v>
      </c>
      <c r="I102" s="141">
        <v>1089716.6973796524</v>
      </c>
      <c r="J102" s="141">
        <v>430217.04994713957</v>
      </c>
      <c r="K102" s="141">
        <v>3</v>
      </c>
      <c r="L102" s="142">
        <v>881019.32046438288</v>
      </c>
      <c r="M102" s="142">
        <v>518890.51831402641</v>
      </c>
      <c r="N102" s="142">
        <v>3</v>
      </c>
    </row>
    <row r="103" spans="1:14">
      <c r="A103" s="137" t="s">
        <v>331</v>
      </c>
      <c r="B103" s="182" t="s">
        <v>9</v>
      </c>
      <c r="C103" s="13">
        <v>15798.957569716838</v>
      </c>
      <c r="D103" s="13">
        <v>3694.1418547716175</v>
      </c>
      <c r="E103" s="13">
        <v>3</v>
      </c>
      <c r="F103" s="12">
        <v>17123.822013050038</v>
      </c>
      <c r="G103" s="12">
        <v>477.05172168450446</v>
      </c>
      <c r="H103" s="12">
        <v>3</v>
      </c>
      <c r="I103" s="45">
        <v>16029.855090232611</v>
      </c>
      <c r="J103" s="45">
        <v>1495.1387839406966</v>
      </c>
      <c r="K103" s="45">
        <v>3</v>
      </c>
      <c r="L103" s="46">
        <v>13297.591223189824</v>
      </c>
      <c r="M103" s="46">
        <v>750.62997617209214</v>
      </c>
      <c r="N103" s="46">
        <v>3</v>
      </c>
    </row>
    <row r="104" spans="1:14">
      <c r="A104" s="137" t="s">
        <v>38</v>
      </c>
      <c r="B104" s="183"/>
      <c r="C104" s="13">
        <v>36683.876217888283</v>
      </c>
      <c r="D104" s="13">
        <v>5267.9076311898452</v>
      </c>
      <c r="E104" s="13">
        <v>3</v>
      </c>
      <c r="F104" s="12">
        <v>35402.096837118588</v>
      </c>
      <c r="G104" s="12">
        <v>2396.2138326342247</v>
      </c>
      <c r="H104" s="12">
        <v>3</v>
      </c>
      <c r="I104" s="45">
        <v>35916.732203759399</v>
      </c>
      <c r="J104" s="45">
        <v>3576.3530151431737</v>
      </c>
      <c r="K104" s="45">
        <v>3</v>
      </c>
      <c r="L104" s="46">
        <v>34251.648835509841</v>
      </c>
      <c r="M104" s="46">
        <v>1380.8386464446064</v>
      </c>
      <c r="N104" s="46">
        <v>3</v>
      </c>
    </row>
    <row r="105" spans="1:14">
      <c r="A105" s="137" t="s">
        <v>40</v>
      </c>
      <c r="B105" s="183"/>
      <c r="C105" s="13">
        <v>163712.2114801202</v>
      </c>
      <c r="D105" s="13">
        <v>29874.273015393916</v>
      </c>
      <c r="E105" s="13">
        <v>3</v>
      </c>
      <c r="F105" s="12">
        <v>178282.13968220339</v>
      </c>
      <c r="G105" s="12">
        <v>5682.7728749185835</v>
      </c>
      <c r="H105" s="12">
        <v>3</v>
      </c>
      <c r="I105" s="45">
        <v>169344.50261104185</v>
      </c>
      <c r="J105" s="45">
        <v>11742.558574355129</v>
      </c>
      <c r="K105" s="45">
        <v>3</v>
      </c>
      <c r="L105" s="46">
        <v>135295.5859196274</v>
      </c>
      <c r="M105" s="46">
        <v>9943.0856630240287</v>
      </c>
      <c r="N105" s="46">
        <v>3</v>
      </c>
    </row>
    <row r="106" spans="1:14">
      <c r="A106" s="137" t="s">
        <v>41</v>
      </c>
      <c r="B106" s="183"/>
      <c r="C106" s="13">
        <v>2049288.5084096082</v>
      </c>
      <c r="D106" s="13">
        <v>313354.05027821648</v>
      </c>
      <c r="E106" s="13">
        <v>3</v>
      </c>
      <c r="F106" s="12">
        <v>2410083.1058817529</v>
      </c>
      <c r="G106" s="12">
        <v>64871.349343493916</v>
      </c>
      <c r="H106" s="12">
        <v>3</v>
      </c>
      <c r="I106" s="45">
        <v>2318449.1463923082</v>
      </c>
      <c r="J106" s="45">
        <v>172981.23209701007</v>
      </c>
      <c r="K106" s="45">
        <v>3</v>
      </c>
      <c r="L106" s="46">
        <v>1854006.0173523934</v>
      </c>
      <c r="M106" s="46">
        <v>59209.403576257522</v>
      </c>
      <c r="N106" s="46">
        <v>3</v>
      </c>
    </row>
    <row r="107" spans="1:14">
      <c r="A107" s="137" t="s">
        <v>42</v>
      </c>
      <c r="B107" s="183"/>
      <c r="C107" s="13">
        <v>270007.16473301966</v>
      </c>
      <c r="D107" s="13">
        <v>23078.679891143387</v>
      </c>
      <c r="E107" s="13">
        <v>3</v>
      </c>
      <c r="F107" s="12">
        <v>255651.56163971988</v>
      </c>
      <c r="G107" s="12">
        <v>12189.375300374584</v>
      </c>
      <c r="H107" s="12">
        <v>3</v>
      </c>
      <c r="I107" s="45">
        <v>253273.06449657434</v>
      </c>
      <c r="J107" s="45">
        <v>29594.317800173591</v>
      </c>
      <c r="K107" s="45">
        <v>3</v>
      </c>
      <c r="L107" s="46">
        <v>257869.22007214947</v>
      </c>
      <c r="M107" s="46">
        <v>18559.747610205995</v>
      </c>
      <c r="N107" s="46">
        <v>3</v>
      </c>
    </row>
    <row r="108" spans="1:14">
      <c r="A108" s="137" t="s">
        <v>76</v>
      </c>
      <c r="B108" s="183"/>
      <c r="C108" s="13">
        <v>508953.93823202333</v>
      </c>
      <c r="D108" s="13">
        <v>68340.612439017437</v>
      </c>
      <c r="E108" s="13">
        <v>3</v>
      </c>
      <c r="F108" s="12">
        <v>566814.57308040245</v>
      </c>
      <c r="G108" s="12">
        <v>29131.673722408756</v>
      </c>
      <c r="H108" s="12">
        <v>3</v>
      </c>
      <c r="I108" s="45">
        <v>549762.9055765433</v>
      </c>
      <c r="J108" s="45">
        <v>33341.074829776044</v>
      </c>
      <c r="K108" s="45">
        <v>3</v>
      </c>
      <c r="L108" s="46">
        <v>473102.86272592325</v>
      </c>
      <c r="M108" s="46">
        <v>15406.988547664847</v>
      </c>
      <c r="N108" s="46">
        <v>3</v>
      </c>
    </row>
    <row r="109" spans="1:14">
      <c r="A109" s="137" t="s">
        <v>332</v>
      </c>
      <c r="B109" s="183"/>
      <c r="C109" s="13">
        <v>79824.953388479305</v>
      </c>
      <c r="D109" s="13">
        <v>14762.439728505322</v>
      </c>
      <c r="E109" s="13">
        <v>3</v>
      </c>
      <c r="F109" s="12">
        <v>94710.703467867177</v>
      </c>
      <c r="G109" s="12">
        <v>4163.7423622093174</v>
      </c>
      <c r="H109" s="12">
        <v>3</v>
      </c>
      <c r="I109" s="45">
        <v>89529.131835263906</v>
      </c>
      <c r="J109" s="45">
        <v>6707.1154494079801</v>
      </c>
      <c r="K109" s="45">
        <v>3</v>
      </c>
      <c r="L109" s="46">
        <v>68665.817369171811</v>
      </c>
      <c r="M109" s="46">
        <v>2421.8637943826325</v>
      </c>
      <c r="N109" s="46">
        <v>3</v>
      </c>
    </row>
    <row r="110" spans="1:14">
      <c r="A110" s="137" t="s">
        <v>44</v>
      </c>
      <c r="B110" s="183"/>
      <c r="C110" s="13">
        <v>1573914.8781811753</v>
      </c>
      <c r="D110" s="13">
        <v>197813.58261396852</v>
      </c>
      <c r="E110" s="13">
        <v>3</v>
      </c>
      <c r="F110" s="12">
        <v>1763695.041310203</v>
      </c>
      <c r="G110" s="12">
        <v>53704.187144873569</v>
      </c>
      <c r="H110" s="12">
        <v>3</v>
      </c>
      <c r="I110" s="45">
        <v>1701960.1126323882</v>
      </c>
      <c r="J110" s="45">
        <v>154185.70962785379</v>
      </c>
      <c r="K110" s="45">
        <v>3</v>
      </c>
      <c r="L110" s="46">
        <v>1343691.1246534055</v>
      </c>
      <c r="M110" s="46">
        <v>92254.439497658968</v>
      </c>
      <c r="N110" s="46">
        <v>3</v>
      </c>
    </row>
    <row r="111" spans="1:14">
      <c r="A111" s="137" t="s">
        <v>45</v>
      </c>
      <c r="B111" s="183"/>
      <c r="C111" s="13">
        <v>17451683.225497153</v>
      </c>
      <c r="D111" s="13">
        <v>1471770.4783701417</v>
      </c>
      <c r="E111" s="13">
        <v>3</v>
      </c>
      <c r="F111" s="12">
        <v>18825335.783873588</v>
      </c>
      <c r="G111" s="12">
        <v>1127809.622632405</v>
      </c>
      <c r="H111" s="12">
        <v>3</v>
      </c>
      <c r="I111" s="45">
        <v>18520420.050838057</v>
      </c>
      <c r="J111" s="45">
        <v>753674.44820699992</v>
      </c>
      <c r="K111" s="45">
        <v>3</v>
      </c>
      <c r="L111" s="46">
        <v>15713039.94039464</v>
      </c>
      <c r="M111" s="46">
        <v>1370402.6341630642</v>
      </c>
      <c r="N111" s="46">
        <v>3</v>
      </c>
    </row>
    <row r="112" spans="1:14">
      <c r="A112" s="137" t="s">
        <v>46</v>
      </c>
      <c r="B112" s="183"/>
      <c r="C112" s="13">
        <v>11055105.611316755</v>
      </c>
      <c r="D112" s="13">
        <v>916062.42728700268</v>
      </c>
      <c r="E112" s="13">
        <v>3</v>
      </c>
      <c r="F112" s="12">
        <v>12104154.929576457</v>
      </c>
      <c r="G112" s="12">
        <v>464067.71693731245</v>
      </c>
      <c r="H112" s="12">
        <v>3</v>
      </c>
      <c r="I112" s="45">
        <v>11936600.275364131</v>
      </c>
      <c r="J112" s="45">
        <v>835847.63021005702</v>
      </c>
      <c r="K112" s="45">
        <v>3</v>
      </c>
      <c r="L112" s="46">
        <v>10331605.78440313</v>
      </c>
      <c r="M112" s="46">
        <v>616860.97998812899</v>
      </c>
      <c r="N112" s="46">
        <v>3</v>
      </c>
    </row>
    <row r="113" spans="1:14">
      <c r="A113" s="137" t="s">
        <v>333</v>
      </c>
      <c r="B113" s="183"/>
      <c r="C113" s="13">
        <v>1836.8143587312122</v>
      </c>
      <c r="D113" s="13">
        <v>268.68139302284493</v>
      </c>
      <c r="E113" s="13">
        <v>3</v>
      </c>
      <c r="F113" s="12">
        <v>2057.1628629253951</v>
      </c>
      <c r="G113" s="12">
        <v>210.76499868462292</v>
      </c>
      <c r="H113" s="12">
        <v>3</v>
      </c>
      <c r="I113" s="45">
        <v>2469.7879302720139</v>
      </c>
      <c r="J113" s="45">
        <v>654.71035507747638</v>
      </c>
      <c r="K113" s="45">
        <v>3</v>
      </c>
      <c r="L113" s="46">
        <v>1772.0175144651303</v>
      </c>
      <c r="M113" s="46">
        <v>133.8738739520611</v>
      </c>
      <c r="N113" s="46">
        <v>3</v>
      </c>
    </row>
    <row r="114" spans="1:14">
      <c r="A114" s="137" t="s">
        <v>48</v>
      </c>
      <c r="B114" s="183"/>
      <c r="C114" s="13">
        <v>480225.79254819336</v>
      </c>
      <c r="D114" s="13">
        <v>48383.809240128292</v>
      </c>
      <c r="E114" s="13">
        <v>3</v>
      </c>
      <c r="F114" s="12">
        <v>519346.85460756859</v>
      </c>
      <c r="G114" s="12">
        <v>19570.075806074248</v>
      </c>
      <c r="H114" s="12">
        <v>3</v>
      </c>
      <c r="I114" s="45">
        <v>508425.20987110288</v>
      </c>
      <c r="J114" s="45">
        <v>46750.955940836626</v>
      </c>
      <c r="K114" s="45">
        <v>3</v>
      </c>
      <c r="L114" s="46">
        <v>418803.49689635722</v>
      </c>
      <c r="M114" s="46">
        <v>24543.433344082106</v>
      </c>
      <c r="N114" s="46">
        <v>3</v>
      </c>
    </row>
    <row r="115" spans="1:14">
      <c r="A115" s="137" t="s">
        <v>49</v>
      </c>
      <c r="B115" s="183"/>
      <c r="C115" s="13">
        <v>159812.94828837868</v>
      </c>
      <c r="D115" s="13">
        <v>14195.937251554353</v>
      </c>
      <c r="E115" s="13">
        <v>3</v>
      </c>
      <c r="F115" s="12">
        <v>177286.94997384734</v>
      </c>
      <c r="G115" s="12">
        <v>7597.2101664210222</v>
      </c>
      <c r="H115" s="12">
        <v>3</v>
      </c>
      <c r="I115" s="45">
        <v>175323.16657764159</v>
      </c>
      <c r="J115" s="45">
        <v>13833.914460597869</v>
      </c>
      <c r="K115" s="45">
        <v>3</v>
      </c>
      <c r="L115" s="46">
        <v>150671.43863786408</v>
      </c>
      <c r="M115" s="46">
        <v>4999.961503771292</v>
      </c>
      <c r="N115" s="46">
        <v>3</v>
      </c>
    </row>
    <row r="116" spans="1:14">
      <c r="A116" s="137" t="s">
        <v>50</v>
      </c>
      <c r="B116" s="183"/>
      <c r="C116" s="13">
        <v>1350522.6608051432</v>
      </c>
      <c r="D116" s="13">
        <v>141986.28191391766</v>
      </c>
      <c r="E116" s="13">
        <v>3</v>
      </c>
      <c r="F116" s="12">
        <v>1423259.1570009449</v>
      </c>
      <c r="G116" s="12">
        <v>73975.699096777404</v>
      </c>
      <c r="H116" s="12">
        <v>3</v>
      </c>
      <c r="I116" s="45">
        <v>1385780.2604518542</v>
      </c>
      <c r="J116" s="45">
        <v>111809.93171662682</v>
      </c>
      <c r="K116" s="45">
        <v>3</v>
      </c>
      <c r="L116" s="46">
        <v>1121680.6909704367</v>
      </c>
      <c r="M116" s="46">
        <v>76394.491453104536</v>
      </c>
      <c r="N116" s="46">
        <v>3</v>
      </c>
    </row>
    <row r="117" spans="1:14">
      <c r="A117" s="137" t="s">
        <v>51</v>
      </c>
      <c r="B117" s="183"/>
      <c r="C117" s="13">
        <v>2936399.9725626842</v>
      </c>
      <c r="D117" s="13">
        <v>353576.92039593781</v>
      </c>
      <c r="E117" s="13">
        <v>3</v>
      </c>
      <c r="F117" s="12">
        <v>3105100.1600462995</v>
      </c>
      <c r="G117" s="12">
        <v>101553.25662825741</v>
      </c>
      <c r="H117" s="12">
        <v>3</v>
      </c>
      <c r="I117" s="45">
        <v>3102146.0699683316</v>
      </c>
      <c r="J117" s="45">
        <v>254227.298134874</v>
      </c>
      <c r="K117" s="45">
        <v>3</v>
      </c>
      <c r="L117" s="46">
        <v>2470488.1846847525</v>
      </c>
      <c r="M117" s="46">
        <v>154140.48541642047</v>
      </c>
      <c r="N117" s="46">
        <v>3</v>
      </c>
    </row>
    <row r="118" spans="1:14">
      <c r="A118" s="137" t="s">
        <v>52</v>
      </c>
      <c r="B118" s="183"/>
      <c r="C118" s="13">
        <v>4244280.0442188447</v>
      </c>
      <c r="D118" s="13">
        <v>352992.64064574731</v>
      </c>
      <c r="E118" s="13">
        <v>3</v>
      </c>
      <c r="F118" s="12">
        <v>4649181.3598299501</v>
      </c>
      <c r="G118" s="12">
        <v>178705.72436256669</v>
      </c>
      <c r="H118" s="12">
        <v>3</v>
      </c>
      <c r="I118" s="45">
        <v>4514942.0073520783</v>
      </c>
      <c r="J118" s="45">
        <v>351725.44346257299</v>
      </c>
      <c r="K118" s="45">
        <v>3</v>
      </c>
      <c r="L118" s="46">
        <v>3568638.9355777488</v>
      </c>
      <c r="M118" s="46">
        <v>299190.43565635802</v>
      </c>
      <c r="N118" s="46">
        <v>3</v>
      </c>
    </row>
    <row r="119" spans="1:14">
      <c r="A119" s="137" t="s">
        <v>53</v>
      </c>
      <c r="B119" s="183"/>
      <c r="C119" s="13">
        <v>10327581.566207411</v>
      </c>
      <c r="D119" s="13">
        <v>741902.72603822849</v>
      </c>
      <c r="E119" s="13">
        <v>3</v>
      </c>
      <c r="F119" s="12">
        <v>11300642.156547053</v>
      </c>
      <c r="G119" s="12">
        <v>465694.71849604917</v>
      </c>
      <c r="H119" s="12">
        <v>3</v>
      </c>
      <c r="I119" s="45">
        <v>11236916.232782533</v>
      </c>
      <c r="J119" s="45">
        <v>719385.56032809906</v>
      </c>
      <c r="K119" s="45">
        <v>3</v>
      </c>
      <c r="L119" s="46">
        <v>9513086.8846749961</v>
      </c>
      <c r="M119" s="46">
        <v>640544.65333506896</v>
      </c>
      <c r="N119" s="46">
        <v>3</v>
      </c>
    </row>
    <row r="120" spans="1:14">
      <c r="A120" s="137" t="s">
        <v>54</v>
      </c>
      <c r="B120" s="183"/>
      <c r="C120" s="13">
        <v>1950567.5066238837</v>
      </c>
      <c r="D120" s="13">
        <v>101239.71531671415</v>
      </c>
      <c r="E120" s="13">
        <v>3</v>
      </c>
      <c r="F120" s="12">
        <v>2186247.7185185109</v>
      </c>
      <c r="G120" s="12">
        <v>35555.489858061796</v>
      </c>
      <c r="H120" s="12">
        <v>3</v>
      </c>
      <c r="I120" s="45">
        <v>2177874.5347865191</v>
      </c>
      <c r="J120" s="45">
        <v>245840.95364300031</v>
      </c>
      <c r="K120" s="45">
        <v>3</v>
      </c>
      <c r="L120" s="46">
        <v>1920592.342875415</v>
      </c>
      <c r="M120" s="46">
        <v>126073.72959205584</v>
      </c>
      <c r="N120" s="46">
        <v>3</v>
      </c>
    </row>
    <row r="121" spans="1:14">
      <c r="A121" s="137" t="s">
        <v>79</v>
      </c>
      <c r="B121" s="183"/>
      <c r="C121" s="13">
        <v>9306.8384009086876</v>
      </c>
      <c r="D121" s="13">
        <v>724.30143972247322</v>
      </c>
      <c r="E121" s="13">
        <v>3</v>
      </c>
      <c r="F121" s="12">
        <v>9300.105263301235</v>
      </c>
      <c r="G121" s="12">
        <v>1412.9713330778186</v>
      </c>
      <c r="H121" s="12">
        <v>3</v>
      </c>
      <c r="I121" s="45">
        <v>9144.577809115237</v>
      </c>
      <c r="J121" s="45">
        <v>1538.6671604832616</v>
      </c>
      <c r="K121" s="45">
        <v>3</v>
      </c>
      <c r="L121" s="46">
        <v>7952.4357831042926</v>
      </c>
      <c r="M121" s="46">
        <v>1318.9367719056511</v>
      </c>
      <c r="N121" s="46">
        <v>3</v>
      </c>
    </row>
    <row r="122" spans="1:14">
      <c r="A122" s="137" t="s">
        <v>334</v>
      </c>
      <c r="B122" s="183"/>
      <c r="C122" s="13">
        <v>6020.2730706785987</v>
      </c>
      <c r="D122" s="13">
        <v>1479.9311246820953</v>
      </c>
      <c r="E122" s="13">
        <v>3</v>
      </c>
      <c r="F122" s="12">
        <v>6390.3460357102595</v>
      </c>
      <c r="G122" s="12">
        <v>507.95984249140889</v>
      </c>
      <c r="H122" s="12">
        <v>3</v>
      </c>
      <c r="I122" s="45">
        <v>4150.8245296073555</v>
      </c>
      <c r="J122" s="45">
        <v>2089.7200287570704</v>
      </c>
      <c r="K122" s="45">
        <v>3</v>
      </c>
      <c r="L122" s="46">
        <v>4426.2911836839903</v>
      </c>
      <c r="M122" s="46">
        <v>1062.5449763809331</v>
      </c>
      <c r="N122" s="46">
        <v>3</v>
      </c>
    </row>
    <row r="123" spans="1:14">
      <c r="A123" s="137" t="s">
        <v>132</v>
      </c>
      <c r="B123" s="183"/>
      <c r="C123" s="13">
        <v>12404.273182725541</v>
      </c>
      <c r="D123" s="13">
        <v>855.62746262552344</v>
      </c>
      <c r="E123" s="13">
        <v>3</v>
      </c>
      <c r="F123" s="12">
        <v>14654.75245655485</v>
      </c>
      <c r="G123" s="12">
        <v>992.21845879606008</v>
      </c>
      <c r="H123" s="12">
        <v>3</v>
      </c>
      <c r="I123" s="45">
        <v>13462.157824255097</v>
      </c>
      <c r="J123" s="45">
        <v>621.86935430175947</v>
      </c>
      <c r="K123" s="45">
        <v>3</v>
      </c>
      <c r="L123" s="46">
        <v>11876.417207300277</v>
      </c>
      <c r="M123" s="46">
        <v>1773.4015099712367</v>
      </c>
      <c r="N123" s="46">
        <v>3</v>
      </c>
    </row>
    <row r="124" spans="1:14">
      <c r="A124" s="137" t="s">
        <v>56</v>
      </c>
      <c r="B124" s="183"/>
      <c r="C124" s="13">
        <v>53407.216800775401</v>
      </c>
      <c r="D124" s="13">
        <v>8565.1810549311031</v>
      </c>
      <c r="E124" s="13">
        <v>3</v>
      </c>
      <c r="F124" s="12">
        <v>55650.509535106852</v>
      </c>
      <c r="G124" s="12">
        <v>1646.7127197045045</v>
      </c>
      <c r="H124" s="12">
        <v>3</v>
      </c>
      <c r="I124" s="45">
        <v>55698.629682963714</v>
      </c>
      <c r="J124" s="45">
        <v>5172.3561210348325</v>
      </c>
      <c r="K124" s="45">
        <v>3</v>
      </c>
      <c r="L124" s="46">
        <v>41515.350761387381</v>
      </c>
      <c r="M124" s="46">
        <v>3649.0171666244905</v>
      </c>
      <c r="N124" s="46">
        <v>3</v>
      </c>
    </row>
    <row r="125" spans="1:14">
      <c r="A125" s="137" t="s">
        <v>57</v>
      </c>
      <c r="B125" s="183"/>
      <c r="C125" s="13">
        <v>201748.54713527675</v>
      </c>
      <c r="D125" s="13">
        <v>19168.265391193465</v>
      </c>
      <c r="E125" s="13">
        <v>3</v>
      </c>
      <c r="F125" s="12">
        <v>215193.04133877091</v>
      </c>
      <c r="G125" s="12">
        <v>8689.3523659390376</v>
      </c>
      <c r="H125" s="12">
        <v>3</v>
      </c>
      <c r="I125" s="45">
        <v>209914.17452720087</v>
      </c>
      <c r="J125" s="45">
        <v>19084.821417533556</v>
      </c>
      <c r="K125" s="45">
        <v>3</v>
      </c>
      <c r="L125" s="46">
        <v>163256.60714866454</v>
      </c>
      <c r="M125" s="46">
        <v>13666.081012831486</v>
      </c>
      <c r="N125" s="46">
        <v>3</v>
      </c>
    </row>
    <row r="126" spans="1:14">
      <c r="A126" s="137" t="s">
        <v>58</v>
      </c>
      <c r="B126" s="183"/>
      <c r="C126" s="13">
        <v>899230.10940150952</v>
      </c>
      <c r="D126" s="13">
        <v>81287.670378962095</v>
      </c>
      <c r="E126" s="13">
        <v>3</v>
      </c>
      <c r="F126" s="12">
        <v>962980.06882403605</v>
      </c>
      <c r="G126" s="12">
        <v>35594.632648223007</v>
      </c>
      <c r="H126" s="12">
        <v>3</v>
      </c>
      <c r="I126" s="45">
        <v>969336.80774379184</v>
      </c>
      <c r="J126" s="45">
        <v>92332.737245855154</v>
      </c>
      <c r="K126" s="45">
        <v>3</v>
      </c>
      <c r="L126" s="46">
        <v>784332.31517700793</v>
      </c>
      <c r="M126" s="46">
        <v>48723.839397342192</v>
      </c>
      <c r="N126" s="46">
        <v>3</v>
      </c>
    </row>
    <row r="127" spans="1:14">
      <c r="A127" s="137" t="s">
        <v>59</v>
      </c>
      <c r="B127" s="183"/>
      <c r="C127" s="13">
        <v>838104.59178964153</v>
      </c>
      <c r="D127" s="13">
        <v>86069.602197750733</v>
      </c>
      <c r="E127" s="13">
        <v>3</v>
      </c>
      <c r="F127" s="12">
        <v>846270.78535894037</v>
      </c>
      <c r="G127" s="12">
        <v>32695.428092515736</v>
      </c>
      <c r="H127" s="12">
        <v>3</v>
      </c>
      <c r="I127" s="45">
        <v>837495.46991404146</v>
      </c>
      <c r="J127" s="45">
        <v>66407.377870579119</v>
      </c>
      <c r="K127" s="45">
        <v>3</v>
      </c>
      <c r="L127" s="46">
        <v>700612.12323877227</v>
      </c>
      <c r="M127" s="46">
        <v>70529.663407209227</v>
      </c>
      <c r="N127" s="46">
        <v>3</v>
      </c>
    </row>
    <row r="128" spans="1:14">
      <c r="A128" s="137" t="s">
        <v>60</v>
      </c>
      <c r="B128" s="183"/>
      <c r="C128" s="13">
        <v>243971.67205864968</v>
      </c>
      <c r="D128" s="13">
        <v>27826.769978590506</v>
      </c>
      <c r="E128" s="13">
        <v>3</v>
      </c>
      <c r="F128" s="12">
        <v>249011.50532629469</v>
      </c>
      <c r="G128" s="12">
        <v>10631.306350458553</v>
      </c>
      <c r="H128" s="12">
        <v>3</v>
      </c>
      <c r="I128" s="45">
        <v>240508.79455580734</v>
      </c>
      <c r="J128" s="45">
        <v>22172.938591463975</v>
      </c>
      <c r="K128" s="45">
        <v>3</v>
      </c>
      <c r="L128" s="46">
        <v>204511.64532451119</v>
      </c>
      <c r="M128" s="46">
        <v>21645.804444763329</v>
      </c>
      <c r="N128" s="46">
        <v>3</v>
      </c>
    </row>
    <row r="129" spans="1:14">
      <c r="A129" s="137" t="s">
        <v>134</v>
      </c>
      <c r="B129" s="183"/>
      <c r="C129" s="13">
        <v>38570.553919982776</v>
      </c>
      <c r="D129" s="13">
        <v>3980.580746554655</v>
      </c>
      <c r="E129" s="13">
        <v>3</v>
      </c>
      <c r="F129" s="12">
        <v>40818.155130027575</v>
      </c>
      <c r="G129" s="12">
        <v>2128.5073833533147</v>
      </c>
      <c r="H129" s="12">
        <v>3</v>
      </c>
      <c r="I129" s="45">
        <v>40445.299826988914</v>
      </c>
      <c r="J129" s="45">
        <v>3098.2390011253592</v>
      </c>
      <c r="K129" s="45">
        <v>3</v>
      </c>
      <c r="L129" s="46">
        <v>34498.331071310429</v>
      </c>
      <c r="M129" s="46">
        <v>3204.1788440798141</v>
      </c>
      <c r="N129" s="46">
        <v>3</v>
      </c>
    </row>
    <row r="130" spans="1:14">
      <c r="A130" s="137" t="s">
        <v>135</v>
      </c>
      <c r="B130" s="183"/>
      <c r="C130" s="13">
        <v>118222.54002697261</v>
      </c>
      <c r="D130" s="13">
        <v>10417.942089117108</v>
      </c>
      <c r="E130" s="13">
        <v>3</v>
      </c>
      <c r="F130" s="12">
        <v>126857.42630826839</v>
      </c>
      <c r="G130" s="12">
        <v>4816.0198611076494</v>
      </c>
      <c r="H130" s="12">
        <v>3</v>
      </c>
      <c r="I130" s="45">
        <v>123123.7562217142</v>
      </c>
      <c r="J130" s="45">
        <v>2695.8609245295861</v>
      </c>
      <c r="K130" s="45">
        <v>3</v>
      </c>
      <c r="L130" s="46">
        <v>111178.75429537283</v>
      </c>
      <c r="M130" s="46">
        <v>10452.526348362209</v>
      </c>
      <c r="N130" s="46">
        <v>3</v>
      </c>
    </row>
    <row r="131" spans="1:14">
      <c r="A131" s="137" t="s">
        <v>80</v>
      </c>
      <c r="B131" s="183"/>
      <c r="C131" s="13">
        <v>1895.8819763861936</v>
      </c>
      <c r="D131" s="13">
        <v>199.96324704030908</v>
      </c>
      <c r="E131" s="13">
        <v>3</v>
      </c>
      <c r="F131" s="12">
        <v>1864.1701853361089</v>
      </c>
      <c r="G131" s="12">
        <v>204.06492064254542</v>
      </c>
      <c r="H131" s="12">
        <v>3</v>
      </c>
      <c r="I131" s="45">
        <v>2016.4272687722403</v>
      </c>
      <c r="J131" s="45">
        <v>207.86793464943253</v>
      </c>
      <c r="K131" s="45">
        <v>3</v>
      </c>
      <c r="L131" s="46">
        <v>1381.437002121759</v>
      </c>
      <c r="M131" s="46">
        <v>79.348889286127616</v>
      </c>
      <c r="N131" s="46">
        <v>3</v>
      </c>
    </row>
    <row r="132" spans="1:14">
      <c r="A132" s="137" t="s">
        <v>61</v>
      </c>
      <c r="B132" s="183"/>
      <c r="C132" s="13">
        <v>9249.2421152382103</v>
      </c>
      <c r="D132" s="13">
        <v>2851.5630782214107</v>
      </c>
      <c r="E132" s="13">
        <v>3</v>
      </c>
      <c r="F132" s="12">
        <v>9964.2271038269337</v>
      </c>
      <c r="G132" s="12">
        <v>1526.7270598511348</v>
      </c>
      <c r="H132" s="12">
        <v>3</v>
      </c>
      <c r="I132" s="45">
        <v>10090.687373296685</v>
      </c>
      <c r="J132" s="45">
        <v>1109.8189547783277</v>
      </c>
      <c r="K132" s="45">
        <v>3</v>
      </c>
      <c r="L132" s="46">
        <v>7897.3367976510262</v>
      </c>
      <c r="M132" s="46">
        <v>1441.3425898357975</v>
      </c>
      <c r="N132" s="46">
        <v>3</v>
      </c>
    </row>
    <row r="133" spans="1:14">
      <c r="A133" s="137" t="s">
        <v>62</v>
      </c>
      <c r="B133" s="183"/>
      <c r="C133" s="13">
        <v>20886.48482099485</v>
      </c>
      <c r="D133" s="13">
        <v>2418.6816806638599</v>
      </c>
      <c r="E133" s="13">
        <v>3</v>
      </c>
      <c r="F133" s="12">
        <v>20268.242206364932</v>
      </c>
      <c r="G133" s="12">
        <v>1588.0084789199088</v>
      </c>
      <c r="H133" s="12">
        <v>3</v>
      </c>
      <c r="I133" s="45">
        <v>19267.890252616093</v>
      </c>
      <c r="J133" s="45">
        <v>2648.6249721324721</v>
      </c>
      <c r="K133" s="45">
        <v>3</v>
      </c>
      <c r="L133" s="46">
        <v>17364.840548285447</v>
      </c>
      <c r="M133" s="46">
        <v>1675.6390389451144</v>
      </c>
      <c r="N133" s="46">
        <v>3</v>
      </c>
    </row>
    <row r="134" spans="1:14">
      <c r="A134" s="137" t="s">
        <v>63</v>
      </c>
      <c r="B134" s="183"/>
      <c r="C134" s="13">
        <v>9578.2246063235707</v>
      </c>
      <c r="D134" s="13">
        <v>753.12941248158677</v>
      </c>
      <c r="E134" s="13">
        <v>3</v>
      </c>
      <c r="F134" s="12">
        <v>8970.6322654428222</v>
      </c>
      <c r="G134" s="12">
        <v>1031.2222391386431</v>
      </c>
      <c r="H134" s="12">
        <v>3</v>
      </c>
      <c r="I134" s="45">
        <v>9153.5786203350799</v>
      </c>
      <c r="J134" s="45">
        <v>2556.8422818354816</v>
      </c>
      <c r="K134" s="45">
        <v>3</v>
      </c>
      <c r="L134" s="46">
        <v>7544.3648983888752</v>
      </c>
      <c r="M134" s="46">
        <v>1407.315600930682</v>
      </c>
      <c r="N134" s="46">
        <v>3</v>
      </c>
    </row>
    <row r="135" spans="1:14">
      <c r="A135" s="137" t="s">
        <v>64</v>
      </c>
      <c r="B135" s="184"/>
      <c r="C135" s="13">
        <v>19634.440427877631</v>
      </c>
      <c r="D135" s="13">
        <v>3256.7803980711842</v>
      </c>
      <c r="E135" s="13">
        <v>3</v>
      </c>
      <c r="F135" s="12">
        <v>19610.629069024613</v>
      </c>
      <c r="G135" s="12">
        <v>743.38605633751422</v>
      </c>
      <c r="H135" s="12">
        <v>3</v>
      </c>
      <c r="I135" s="45">
        <v>19469.357496922443</v>
      </c>
      <c r="J135" s="45">
        <v>2331.3958048846985</v>
      </c>
      <c r="K135" s="45">
        <v>3</v>
      </c>
      <c r="L135" s="46">
        <v>17359.820284078611</v>
      </c>
      <c r="M135" s="46">
        <v>1641.4544945121734</v>
      </c>
      <c r="N135" s="46">
        <v>3</v>
      </c>
    </row>
    <row r="136" spans="1:14">
      <c r="A136" s="185" t="s">
        <v>205</v>
      </c>
      <c r="B136" s="186"/>
      <c r="C136" s="139">
        <v>57138431.520373158</v>
      </c>
      <c r="D136" s="139">
        <v>5031226.177458372</v>
      </c>
      <c r="E136" s="149">
        <v>3</v>
      </c>
      <c r="F136" s="140">
        <v>62202179.873156466</v>
      </c>
      <c r="G136" s="140">
        <v>2626885.4419783433</v>
      </c>
      <c r="H136" s="150">
        <v>3</v>
      </c>
      <c r="I136" s="141">
        <v>61258441.480408065</v>
      </c>
      <c r="J136" s="141">
        <v>3859786.2790121352</v>
      </c>
      <c r="K136" s="151">
        <v>3</v>
      </c>
      <c r="L136" s="142">
        <v>51506267.655502811</v>
      </c>
      <c r="M136" s="142">
        <v>3322742.1298042643</v>
      </c>
      <c r="N136" s="152">
        <v>3</v>
      </c>
    </row>
    <row r="137" spans="1:14">
      <c r="A137" s="137" t="s">
        <v>335</v>
      </c>
      <c r="B137" s="182" t="s">
        <v>9</v>
      </c>
      <c r="C137" s="13">
        <v>2500.3780338216748</v>
      </c>
      <c r="D137" s="13">
        <v>319.33411838939622</v>
      </c>
      <c r="E137" s="13">
        <v>3</v>
      </c>
      <c r="F137" s="12">
        <v>2433.9688638993648</v>
      </c>
      <c r="G137" s="12">
        <v>97.242694985757254</v>
      </c>
      <c r="H137" s="12">
        <v>3</v>
      </c>
      <c r="I137" s="45">
        <v>2502.7428768453792</v>
      </c>
      <c r="J137" s="45">
        <v>178.2072089408274</v>
      </c>
      <c r="K137" s="45">
        <v>3</v>
      </c>
      <c r="L137" s="46">
        <v>2218.0128216108451</v>
      </c>
      <c r="M137" s="46">
        <v>255.93992953755711</v>
      </c>
      <c r="N137" s="46">
        <v>3</v>
      </c>
    </row>
    <row r="138" spans="1:14">
      <c r="A138" s="137" t="s">
        <v>336</v>
      </c>
      <c r="B138" s="183"/>
      <c r="C138" s="13">
        <v>2772.2008841711449</v>
      </c>
      <c r="D138" s="13">
        <v>532.39058387106013</v>
      </c>
      <c r="E138" s="13">
        <v>3</v>
      </c>
      <c r="F138" s="12">
        <v>2831.3468406480265</v>
      </c>
      <c r="G138" s="12">
        <v>266.56434110317019</v>
      </c>
      <c r="H138" s="12">
        <v>3</v>
      </c>
      <c r="I138" s="45">
        <v>2610.0809327737456</v>
      </c>
      <c r="J138" s="45">
        <v>279.25399775599476</v>
      </c>
      <c r="K138" s="45">
        <v>3</v>
      </c>
      <c r="L138" s="46">
        <v>2714.1520093828476</v>
      </c>
      <c r="M138" s="46">
        <v>261.01640614972825</v>
      </c>
      <c r="N138" s="46">
        <v>3</v>
      </c>
    </row>
    <row r="139" spans="1:14">
      <c r="A139" s="137" t="s">
        <v>337</v>
      </c>
      <c r="B139" s="183"/>
      <c r="C139" s="13">
        <v>33178.187326975662</v>
      </c>
      <c r="D139" s="13">
        <v>4026.1115598788147</v>
      </c>
      <c r="E139" s="13">
        <v>3</v>
      </c>
      <c r="F139" s="12">
        <v>35187.458634558243</v>
      </c>
      <c r="G139" s="12">
        <v>819.42296031719968</v>
      </c>
      <c r="H139" s="12">
        <v>3</v>
      </c>
      <c r="I139" s="45">
        <v>33979.494009416987</v>
      </c>
      <c r="J139" s="45">
        <v>1415.444261678103</v>
      </c>
      <c r="K139" s="45">
        <v>3</v>
      </c>
      <c r="L139" s="46">
        <v>29213.741248706152</v>
      </c>
      <c r="M139" s="46">
        <v>2666.235017792344</v>
      </c>
      <c r="N139" s="46">
        <v>3</v>
      </c>
    </row>
    <row r="140" spans="1:14">
      <c r="A140" s="137" t="s">
        <v>82</v>
      </c>
      <c r="B140" s="183"/>
      <c r="C140" s="13">
        <v>385896.17453035706</v>
      </c>
      <c r="D140" s="13">
        <v>28667.238603793965</v>
      </c>
      <c r="E140" s="13">
        <v>3</v>
      </c>
      <c r="F140" s="12">
        <v>389085.30495602562</v>
      </c>
      <c r="G140" s="12">
        <v>20487.164759340645</v>
      </c>
      <c r="H140" s="12">
        <v>3</v>
      </c>
      <c r="I140" s="45">
        <v>390355.95828878094</v>
      </c>
      <c r="J140" s="45">
        <v>33818.528737481494</v>
      </c>
      <c r="K140" s="45">
        <v>3</v>
      </c>
      <c r="L140" s="46">
        <v>327128.03888061823</v>
      </c>
      <c r="M140" s="46">
        <v>38446.064866829292</v>
      </c>
      <c r="N140" s="46">
        <v>3</v>
      </c>
    </row>
    <row r="141" spans="1:14">
      <c r="A141" s="137" t="s">
        <v>137</v>
      </c>
      <c r="B141" s="183"/>
      <c r="C141" s="13">
        <v>643116.06127009727</v>
      </c>
      <c r="D141" s="13">
        <v>67697.939865195644</v>
      </c>
      <c r="E141" s="13">
        <v>3</v>
      </c>
      <c r="F141" s="12">
        <v>674460.13818562694</v>
      </c>
      <c r="G141" s="12">
        <v>25158.002914757082</v>
      </c>
      <c r="H141" s="12">
        <v>3</v>
      </c>
      <c r="I141" s="45">
        <v>653630.10070824344</v>
      </c>
      <c r="J141" s="45">
        <v>52137.377283270653</v>
      </c>
      <c r="K141" s="45">
        <v>3</v>
      </c>
      <c r="L141" s="46">
        <v>579209.99126711651</v>
      </c>
      <c r="M141" s="46">
        <v>40938.84828744398</v>
      </c>
      <c r="N141" s="46">
        <v>3</v>
      </c>
    </row>
    <row r="142" spans="1:14">
      <c r="A142" s="137" t="s">
        <v>83</v>
      </c>
      <c r="B142" s="183"/>
      <c r="C142" s="13">
        <v>266422.49872704368</v>
      </c>
      <c r="D142" s="13">
        <v>26702.199474584719</v>
      </c>
      <c r="E142" s="13">
        <v>3</v>
      </c>
      <c r="F142" s="12">
        <v>259581.23865636866</v>
      </c>
      <c r="G142" s="12">
        <v>10434.005980900247</v>
      </c>
      <c r="H142" s="12">
        <v>3</v>
      </c>
      <c r="I142" s="45">
        <v>278617.86323963688</v>
      </c>
      <c r="J142" s="45">
        <v>37691.153700128598</v>
      </c>
      <c r="K142" s="45">
        <v>3</v>
      </c>
      <c r="L142" s="46">
        <v>222670.46258548941</v>
      </c>
      <c r="M142" s="46">
        <v>28776.343373613341</v>
      </c>
      <c r="N142" s="46">
        <v>3</v>
      </c>
    </row>
    <row r="143" spans="1:14">
      <c r="A143" s="137" t="s">
        <v>338</v>
      </c>
      <c r="B143" s="183"/>
      <c r="C143" s="13">
        <v>164895.23605320588</v>
      </c>
      <c r="D143" s="13">
        <v>22682.295501010623</v>
      </c>
      <c r="E143" s="13">
        <v>3</v>
      </c>
      <c r="F143" s="12">
        <v>171777.86718444998</v>
      </c>
      <c r="G143" s="12">
        <v>8173.5896905044629</v>
      </c>
      <c r="H143" s="12">
        <v>3</v>
      </c>
      <c r="I143" s="45">
        <v>170803.19997986287</v>
      </c>
      <c r="J143" s="45">
        <v>16920.093571762634</v>
      </c>
      <c r="K143" s="45">
        <v>3</v>
      </c>
      <c r="L143" s="46">
        <v>148023.865048445</v>
      </c>
      <c r="M143" s="46">
        <v>14287.564067556559</v>
      </c>
      <c r="N143" s="46">
        <v>3</v>
      </c>
    </row>
    <row r="144" spans="1:14">
      <c r="A144" s="137" t="s">
        <v>85</v>
      </c>
      <c r="B144" s="183"/>
      <c r="C144" s="13">
        <v>15480.906710985882</v>
      </c>
      <c r="D144" s="13">
        <v>1877.9774885710979</v>
      </c>
      <c r="E144" s="13">
        <v>3</v>
      </c>
      <c r="F144" s="12">
        <v>16010.498546352916</v>
      </c>
      <c r="G144" s="12">
        <v>670.35464644059289</v>
      </c>
      <c r="H144" s="12">
        <v>3</v>
      </c>
      <c r="I144" s="45">
        <v>16817.934723057868</v>
      </c>
      <c r="J144" s="45">
        <v>1649.910008968244</v>
      </c>
      <c r="K144" s="45">
        <v>3</v>
      </c>
      <c r="L144" s="46">
        <v>13653.019266374849</v>
      </c>
      <c r="M144" s="46">
        <v>1339.8124025745665</v>
      </c>
      <c r="N144" s="46">
        <v>3</v>
      </c>
    </row>
    <row r="145" spans="1:14">
      <c r="A145" s="137" t="s">
        <v>339</v>
      </c>
      <c r="B145" s="183"/>
      <c r="C145" s="13">
        <v>70769.035745123314</v>
      </c>
      <c r="D145" s="13">
        <v>6431.8828594873748</v>
      </c>
      <c r="E145" s="13">
        <v>3</v>
      </c>
      <c r="F145" s="12">
        <v>75493.888568195485</v>
      </c>
      <c r="G145" s="12">
        <v>2280.3329526782791</v>
      </c>
      <c r="H145" s="12">
        <v>3</v>
      </c>
      <c r="I145" s="45">
        <v>76627.614596773943</v>
      </c>
      <c r="J145" s="45">
        <v>9021.9342354110413</v>
      </c>
      <c r="K145" s="45">
        <v>3</v>
      </c>
      <c r="L145" s="46">
        <v>67789.240543414053</v>
      </c>
      <c r="M145" s="46">
        <v>10170.921592362176</v>
      </c>
      <c r="N145" s="46">
        <v>3</v>
      </c>
    </row>
    <row r="146" spans="1:14">
      <c r="A146" s="137" t="s">
        <v>340</v>
      </c>
      <c r="B146" s="183"/>
      <c r="C146" s="13">
        <v>10351.017975612313</v>
      </c>
      <c r="D146" s="13">
        <v>883.32297519523013</v>
      </c>
      <c r="E146" s="13">
        <v>3</v>
      </c>
      <c r="F146" s="12">
        <v>10455.356501528802</v>
      </c>
      <c r="G146" s="12">
        <v>78.078451657692639</v>
      </c>
      <c r="H146" s="12">
        <v>3</v>
      </c>
      <c r="I146" s="45">
        <v>10619.719862241422</v>
      </c>
      <c r="J146" s="45">
        <v>1109.8034595206727</v>
      </c>
      <c r="K146" s="45">
        <v>3</v>
      </c>
      <c r="L146" s="46">
        <v>9342.7238838539961</v>
      </c>
      <c r="M146" s="46">
        <v>632.35191212583038</v>
      </c>
      <c r="N146" s="46">
        <v>3</v>
      </c>
    </row>
    <row r="147" spans="1:14">
      <c r="A147" s="137" t="s">
        <v>86</v>
      </c>
      <c r="B147" s="183"/>
      <c r="C147" s="13">
        <v>3392.9931722995934</v>
      </c>
      <c r="D147" s="13">
        <v>114.4051351753087</v>
      </c>
      <c r="E147" s="13">
        <v>3</v>
      </c>
      <c r="F147" s="12">
        <v>3383.0621416109284</v>
      </c>
      <c r="G147" s="12">
        <v>936.16905490363081</v>
      </c>
      <c r="H147" s="12">
        <v>3</v>
      </c>
      <c r="I147" s="45">
        <v>3984.9902362564694</v>
      </c>
      <c r="J147" s="45">
        <v>818.89690132772694</v>
      </c>
      <c r="K147" s="45">
        <v>3</v>
      </c>
      <c r="L147" s="46">
        <v>2818.1758114055096</v>
      </c>
      <c r="M147" s="46">
        <v>567.18236534106836</v>
      </c>
      <c r="N147" s="46">
        <v>3</v>
      </c>
    </row>
    <row r="148" spans="1:14">
      <c r="A148" s="137" t="s">
        <v>341</v>
      </c>
      <c r="B148" s="184"/>
      <c r="C148" s="13">
        <v>1087.0636751549864</v>
      </c>
      <c r="D148" s="13">
        <v>153.41956866852624</v>
      </c>
      <c r="E148" s="13">
        <v>3</v>
      </c>
      <c r="F148" s="12">
        <v>1450.4442221336024</v>
      </c>
      <c r="G148" s="12">
        <v>155.87630284665994</v>
      </c>
      <c r="H148" s="12">
        <v>3</v>
      </c>
      <c r="I148" s="45">
        <v>1607.2056204623043</v>
      </c>
      <c r="J148" s="45">
        <v>327.75947574927301</v>
      </c>
      <c r="K148" s="45">
        <v>3</v>
      </c>
      <c r="L148" s="46">
        <v>1156.5782328097739</v>
      </c>
      <c r="M148" s="46">
        <v>295.73129266174664</v>
      </c>
      <c r="N148" s="46">
        <v>3</v>
      </c>
    </row>
    <row r="149" spans="1:14">
      <c r="A149" s="185" t="s">
        <v>205</v>
      </c>
      <c r="B149" s="186"/>
      <c r="C149" s="139">
        <v>1599861.7541048483</v>
      </c>
      <c r="D149" s="139">
        <v>158823.17585432867</v>
      </c>
      <c r="E149" s="149">
        <v>3</v>
      </c>
      <c r="F149" s="140">
        <v>1642150.5733013984</v>
      </c>
      <c r="G149" s="140">
        <v>47535.912060980234</v>
      </c>
      <c r="H149" s="150">
        <v>3</v>
      </c>
      <c r="I149" s="141">
        <v>1642156.9050743524</v>
      </c>
      <c r="J149" s="141">
        <v>153296.26773413169</v>
      </c>
      <c r="K149" s="151">
        <v>3</v>
      </c>
      <c r="L149" s="142">
        <v>1405938.0015992271</v>
      </c>
      <c r="M149" s="142">
        <v>124785.98972319422</v>
      </c>
      <c r="N149" s="152">
        <v>3</v>
      </c>
    </row>
    <row r="150" spans="1:14">
      <c r="A150" s="137" t="s">
        <v>106</v>
      </c>
      <c r="B150" s="182" t="s">
        <v>9</v>
      </c>
      <c r="C150" s="13">
        <v>10000.724777171841</v>
      </c>
      <c r="D150" s="13">
        <v>2115.6599665344347</v>
      </c>
      <c r="E150" s="13">
        <v>3</v>
      </c>
      <c r="F150" s="12">
        <v>11013.173285370271</v>
      </c>
      <c r="G150" s="12">
        <v>374.69684780135435</v>
      </c>
      <c r="H150" s="12">
        <v>3</v>
      </c>
      <c r="I150" s="45">
        <v>10439.191075053228</v>
      </c>
      <c r="J150" s="45">
        <v>1428.5414808351961</v>
      </c>
      <c r="K150" s="45">
        <v>3</v>
      </c>
      <c r="L150" s="46">
        <v>8373.9590337717545</v>
      </c>
      <c r="M150" s="46">
        <v>762.90390677542882</v>
      </c>
      <c r="N150" s="46">
        <v>3</v>
      </c>
    </row>
    <row r="151" spans="1:14">
      <c r="A151" s="137" t="s">
        <v>87</v>
      </c>
      <c r="B151" s="183"/>
      <c r="C151" s="13">
        <v>288178.27896288439</v>
      </c>
      <c r="D151" s="13">
        <v>36964.851747764187</v>
      </c>
      <c r="E151" s="13">
        <v>3</v>
      </c>
      <c r="F151" s="12">
        <v>316699.52741895261</v>
      </c>
      <c r="G151" s="12">
        <v>14601.074129880104</v>
      </c>
      <c r="H151" s="12">
        <v>3</v>
      </c>
      <c r="I151" s="45">
        <v>305564.78441725689</v>
      </c>
      <c r="J151" s="45">
        <v>32289.392911725696</v>
      </c>
      <c r="K151" s="45">
        <v>3</v>
      </c>
      <c r="L151" s="46">
        <v>239839.45432588621</v>
      </c>
      <c r="M151" s="46">
        <v>11992.90409765806</v>
      </c>
      <c r="N151" s="46">
        <v>3</v>
      </c>
    </row>
    <row r="152" spans="1:14">
      <c r="A152" s="137" t="s">
        <v>88</v>
      </c>
      <c r="B152" s="183"/>
      <c r="C152" s="13">
        <v>178379.97757049717</v>
      </c>
      <c r="D152" s="13">
        <v>23891.640432151122</v>
      </c>
      <c r="E152" s="13">
        <v>3</v>
      </c>
      <c r="F152" s="12">
        <v>187129.48791873886</v>
      </c>
      <c r="G152" s="12">
        <v>5537.1503878316935</v>
      </c>
      <c r="H152" s="12">
        <v>3</v>
      </c>
      <c r="I152" s="45">
        <v>187407.62176447155</v>
      </c>
      <c r="J152" s="45">
        <v>27860.26164298581</v>
      </c>
      <c r="K152" s="45">
        <v>3</v>
      </c>
      <c r="L152" s="46">
        <v>159751.30626428672</v>
      </c>
      <c r="M152" s="46">
        <v>18277.299917136963</v>
      </c>
      <c r="N152" s="46">
        <v>3</v>
      </c>
    </row>
    <row r="153" spans="1:14">
      <c r="A153" s="137" t="s">
        <v>342</v>
      </c>
      <c r="B153" s="183"/>
      <c r="C153" s="13">
        <v>4292.6203700956421</v>
      </c>
      <c r="D153" s="13">
        <v>748.05611871980659</v>
      </c>
      <c r="E153" s="13">
        <v>3</v>
      </c>
      <c r="F153" s="12">
        <v>4751.4611362786536</v>
      </c>
      <c r="G153" s="12">
        <v>145.68253304298796</v>
      </c>
      <c r="H153" s="12">
        <v>3</v>
      </c>
      <c r="I153" s="45">
        <v>4397.8337882211245</v>
      </c>
      <c r="J153" s="45">
        <v>360.13218442614999</v>
      </c>
      <c r="K153" s="45">
        <v>3</v>
      </c>
      <c r="L153" s="46">
        <v>3597.4039169459897</v>
      </c>
      <c r="M153" s="46">
        <v>379.2912742752257</v>
      </c>
      <c r="N153" s="46">
        <v>3</v>
      </c>
    </row>
    <row r="154" spans="1:14">
      <c r="A154" s="137" t="s">
        <v>90</v>
      </c>
      <c r="B154" s="183"/>
      <c r="C154" s="13">
        <v>168550.82160999812</v>
      </c>
      <c r="D154" s="13">
        <v>25544.623874333545</v>
      </c>
      <c r="E154" s="13">
        <v>3</v>
      </c>
      <c r="F154" s="12">
        <v>180600.01412046203</v>
      </c>
      <c r="G154" s="12">
        <v>3751.8999240133903</v>
      </c>
      <c r="H154" s="12">
        <v>3</v>
      </c>
      <c r="I154" s="45">
        <v>174876.81411330274</v>
      </c>
      <c r="J154" s="45">
        <v>21188.955593778188</v>
      </c>
      <c r="K154" s="45">
        <v>3</v>
      </c>
      <c r="L154" s="46">
        <v>134043.90739827743</v>
      </c>
      <c r="M154" s="46">
        <v>9544.4891512254508</v>
      </c>
      <c r="N154" s="46">
        <v>3</v>
      </c>
    </row>
    <row r="155" spans="1:14">
      <c r="A155" s="137" t="s">
        <v>91</v>
      </c>
      <c r="B155" s="183"/>
      <c r="C155" s="13">
        <v>353385.52581487806</v>
      </c>
      <c r="D155" s="13">
        <v>34522.614885915427</v>
      </c>
      <c r="E155" s="13">
        <v>3</v>
      </c>
      <c r="F155" s="12">
        <v>411916.33017043537</v>
      </c>
      <c r="G155" s="12">
        <v>5895.1916638034536</v>
      </c>
      <c r="H155" s="12">
        <v>3</v>
      </c>
      <c r="I155" s="45">
        <v>393738.93456175952</v>
      </c>
      <c r="J155" s="45">
        <v>42065.622345492025</v>
      </c>
      <c r="K155" s="45">
        <v>3</v>
      </c>
      <c r="L155" s="46">
        <v>291906.5956918982</v>
      </c>
      <c r="M155" s="46">
        <v>16564.382995159682</v>
      </c>
      <c r="N155" s="46">
        <v>3</v>
      </c>
    </row>
    <row r="156" spans="1:14">
      <c r="A156" s="137" t="s">
        <v>92</v>
      </c>
      <c r="B156" s="183"/>
      <c r="C156" s="13">
        <v>970394.89644310065</v>
      </c>
      <c r="D156" s="13">
        <v>84388.602134095592</v>
      </c>
      <c r="E156" s="13">
        <v>3</v>
      </c>
      <c r="F156" s="12">
        <v>1081214.8833415566</v>
      </c>
      <c r="G156" s="12">
        <v>29428.41810600895</v>
      </c>
      <c r="H156" s="12">
        <v>3</v>
      </c>
      <c r="I156" s="45">
        <v>1071713.3440205818</v>
      </c>
      <c r="J156" s="45">
        <v>123282.23068031468</v>
      </c>
      <c r="K156" s="45">
        <v>3</v>
      </c>
      <c r="L156" s="46">
        <v>860525.55837883626</v>
      </c>
      <c r="M156" s="46">
        <v>66350.121459743561</v>
      </c>
      <c r="N156" s="46">
        <v>3</v>
      </c>
    </row>
    <row r="157" spans="1:14">
      <c r="A157" s="137" t="s">
        <v>93</v>
      </c>
      <c r="B157" s="183"/>
      <c r="C157" s="13">
        <v>135481.98408094779</v>
      </c>
      <c r="D157" s="13">
        <v>12625.290421348489</v>
      </c>
      <c r="E157" s="13">
        <v>3</v>
      </c>
      <c r="F157" s="12">
        <v>137472.34223250669</v>
      </c>
      <c r="G157" s="12">
        <v>17045.829474417395</v>
      </c>
      <c r="H157" s="12">
        <v>3</v>
      </c>
      <c r="I157" s="45">
        <v>151294.24475320091</v>
      </c>
      <c r="J157" s="45">
        <v>28664.297848875827</v>
      </c>
      <c r="K157" s="45">
        <v>3</v>
      </c>
      <c r="L157" s="46">
        <v>136538.79068914038</v>
      </c>
      <c r="M157" s="46">
        <v>25611.978080525656</v>
      </c>
      <c r="N157" s="46">
        <v>3</v>
      </c>
    </row>
    <row r="158" spans="1:14">
      <c r="A158" s="137" t="s">
        <v>94</v>
      </c>
      <c r="B158" s="183"/>
      <c r="C158" s="13">
        <v>51124.904806843639</v>
      </c>
      <c r="D158" s="13">
        <v>5425.7621434622233</v>
      </c>
      <c r="E158" s="13">
        <v>3</v>
      </c>
      <c r="F158" s="12">
        <v>58736.4541726385</v>
      </c>
      <c r="G158" s="12">
        <v>1463.8266255800604</v>
      </c>
      <c r="H158" s="12">
        <v>3</v>
      </c>
      <c r="I158" s="45">
        <v>56155.805633321113</v>
      </c>
      <c r="J158" s="45">
        <v>6521.67239842451</v>
      </c>
      <c r="K158" s="45">
        <v>3</v>
      </c>
      <c r="L158" s="46">
        <v>41230.616401982879</v>
      </c>
      <c r="M158" s="46">
        <v>3506.0270774270325</v>
      </c>
      <c r="N158" s="46">
        <v>3</v>
      </c>
    </row>
    <row r="159" spans="1:14">
      <c r="A159" s="137" t="s">
        <v>95</v>
      </c>
      <c r="B159" s="183"/>
      <c r="C159" s="13">
        <v>284317.10019074799</v>
      </c>
      <c r="D159" s="13">
        <v>28621.439770526376</v>
      </c>
      <c r="E159" s="13">
        <v>3</v>
      </c>
      <c r="F159" s="12">
        <v>312112.80380394123</v>
      </c>
      <c r="G159" s="12">
        <v>7048.6925215519987</v>
      </c>
      <c r="H159" s="12">
        <v>3</v>
      </c>
      <c r="I159" s="45">
        <v>310295.60909895849</v>
      </c>
      <c r="J159" s="45">
        <v>38208.065237112067</v>
      </c>
      <c r="K159" s="45">
        <v>3</v>
      </c>
      <c r="L159" s="46">
        <v>235813.71925250941</v>
      </c>
      <c r="M159" s="46">
        <v>21774.69292068448</v>
      </c>
      <c r="N159" s="46">
        <v>3</v>
      </c>
    </row>
    <row r="160" spans="1:14">
      <c r="A160" s="137" t="s">
        <v>96</v>
      </c>
      <c r="B160" s="183"/>
      <c r="C160" s="13">
        <v>680110.71125021449</v>
      </c>
      <c r="D160" s="13">
        <v>76117.54985200768</v>
      </c>
      <c r="E160" s="13">
        <v>3</v>
      </c>
      <c r="F160" s="12">
        <v>724785.63114134257</v>
      </c>
      <c r="G160" s="12">
        <v>20093.395912730371</v>
      </c>
      <c r="H160" s="12">
        <v>3</v>
      </c>
      <c r="I160" s="45">
        <v>716110.27039741341</v>
      </c>
      <c r="J160" s="45">
        <v>80127.625134512389</v>
      </c>
      <c r="K160" s="45">
        <v>3</v>
      </c>
      <c r="L160" s="46">
        <v>564726.64664565702</v>
      </c>
      <c r="M160" s="46">
        <v>42531.699511261249</v>
      </c>
      <c r="N160" s="46">
        <v>3</v>
      </c>
    </row>
    <row r="161" spans="1:14">
      <c r="A161" s="137" t="s">
        <v>343</v>
      </c>
      <c r="B161" s="183"/>
      <c r="C161" s="13">
        <v>8496.2232840502329</v>
      </c>
      <c r="D161" s="13">
        <v>930.92365069647644</v>
      </c>
      <c r="E161" s="13">
        <v>3</v>
      </c>
      <c r="F161" s="12">
        <v>8696.0494029942474</v>
      </c>
      <c r="G161" s="12">
        <v>823.76461625581453</v>
      </c>
      <c r="H161" s="12">
        <v>3</v>
      </c>
      <c r="I161" s="45">
        <v>9141.3470209902534</v>
      </c>
      <c r="J161" s="45">
        <v>2079.4495083910174</v>
      </c>
      <c r="K161" s="45">
        <v>3</v>
      </c>
      <c r="L161" s="46">
        <v>7994.2280807353209</v>
      </c>
      <c r="M161" s="46">
        <v>1590.1682808098847</v>
      </c>
      <c r="N161" s="46">
        <v>3</v>
      </c>
    </row>
    <row r="162" spans="1:14">
      <c r="A162" s="137" t="s">
        <v>322</v>
      </c>
      <c r="B162" s="183"/>
      <c r="C162" s="13">
        <v>26185.686232292017</v>
      </c>
      <c r="D162" s="13">
        <v>2720.1525267012489</v>
      </c>
      <c r="E162" s="13">
        <v>3</v>
      </c>
      <c r="F162" s="12">
        <v>28668.470913106165</v>
      </c>
      <c r="G162" s="12">
        <v>986.30260048457319</v>
      </c>
      <c r="H162" s="12">
        <v>3</v>
      </c>
      <c r="I162" s="45">
        <v>28304.585176498851</v>
      </c>
      <c r="J162" s="45">
        <v>2548.8108277574361</v>
      </c>
      <c r="K162" s="45">
        <v>3</v>
      </c>
      <c r="L162" s="46">
        <v>21406.055614128105</v>
      </c>
      <c r="M162" s="46">
        <v>2501.1055014484655</v>
      </c>
      <c r="N162" s="46">
        <v>3</v>
      </c>
    </row>
    <row r="163" spans="1:14">
      <c r="A163" s="137" t="s">
        <v>99</v>
      </c>
      <c r="B163" s="183"/>
      <c r="C163" s="13">
        <v>63511.382895689901</v>
      </c>
      <c r="D163" s="13">
        <v>7062.8172718255582</v>
      </c>
      <c r="E163" s="13">
        <v>3</v>
      </c>
      <c r="F163" s="12">
        <v>67473.076074559562</v>
      </c>
      <c r="G163" s="12">
        <v>3120.0382177003485</v>
      </c>
      <c r="H163" s="12">
        <v>3</v>
      </c>
      <c r="I163" s="45">
        <v>65361.414384304466</v>
      </c>
      <c r="J163" s="45">
        <v>6059.2243624789817</v>
      </c>
      <c r="K163" s="45">
        <v>3</v>
      </c>
      <c r="L163" s="46">
        <v>51697.676938318255</v>
      </c>
      <c r="M163" s="46">
        <v>5248.4705262466787</v>
      </c>
      <c r="N163" s="46">
        <v>3</v>
      </c>
    </row>
    <row r="164" spans="1:14">
      <c r="A164" s="137" t="s">
        <v>101</v>
      </c>
      <c r="B164" s="183"/>
      <c r="C164" s="13">
        <v>26470.781962898993</v>
      </c>
      <c r="D164" s="13">
        <v>2800.2457832094506</v>
      </c>
      <c r="E164" s="13">
        <v>3</v>
      </c>
      <c r="F164" s="12">
        <v>28305.072118992513</v>
      </c>
      <c r="G164" s="12">
        <v>1127.5406689010872</v>
      </c>
      <c r="H164" s="12">
        <v>3</v>
      </c>
      <c r="I164" s="45">
        <v>27723.295474293398</v>
      </c>
      <c r="J164" s="45">
        <v>3687.2973665451254</v>
      </c>
      <c r="K164" s="45">
        <v>3</v>
      </c>
      <c r="L164" s="46">
        <v>22063.217906139122</v>
      </c>
      <c r="M164" s="46">
        <v>1896.0122842381138</v>
      </c>
      <c r="N164" s="46">
        <v>3</v>
      </c>
    </row>
    <row r="165" spans="1:14">
      <c r="A165" s="137" t="s">
        <v>102</v>
      </c>
      <c r="B165" s="183"/>
      <c r="C165" s="13">
        <v>30681.725236990227</v>
      </c>
      <c r="D165" s="13">
        <v>4511.1090573509646</v>
      </c>
      <c r="E165" s="13">
        <v>3</v>
      </c>
      <c r="F165" s="12">
        <v>31845.846759705786</v>
      </c>
      <c r="G165" s="12">
        <v>1325.1197244953687</v>
      </c>
      <c r="H165" s="12">
        <v>3</v>
      </c>
      <c r="I165" s="45">
        <v>31257.791100316343</v>
      </c>
      <c r="J165" s="45">
        <v>4220.1336378590013</v>
      </c>
      <c r="K165" s="45">
        <v>3</v>
      </c>
      <c r="L165" s="46">
        <v>25222.69441180757</v>
      </c>
      <c r="M165" s="46">
        <v>2303.6553965987091</v>
      </c>
      <c r="N165" s="46">
        <v>3</v>
      </c>
    </row>
    <row r="166" spans="1:14">
      <c r="A166" s="137" t="s">
        <v>344</v>
      </c>
      <c r="B166" s="183"/>
      <c r="C166" s="13">
        <v>11592.19599434165</v>
      </c>
      <c r="D166" s="13">
        <v>1050.2998352226061</v>
      </c>
      <c r="E166" s="13">
        <v>3</v>
      </c>
      <c r="F166" s="12">
        <v>13765.963504198304</v>
      </c>
      <c r="G166" s="12">
        <v>421.72867823719486</v>
      </c>
      <c r="H166" s="12">
        <v>3</v>
      </c>
      <c r="I166" s="45">
        <v>12969.382513940995</v>
      </c>
      <c r="J166" s="45">
        <v>1438.5718980664883</v>
      </c>
      <c r="K166" s="45">
        <v>3</v>
      </c>
      <c r="L166" s="46">
        <v>9843.2882992161321</v>
      </c>
      <c r="M166" s="46">
        <v>466.38943716853169</v>
      </c>
      <c r="N166" s="46">
        <v>3</v>
      </c>
    </row>
    <row r="167" spans="1:14">
      <c r="A167" s="137" t="s">
        <v>105</v>
      </c>
      <c r="B167" s="184"/>
      <c r="C167" s="13">
        <v>21869.81973660487</v>
      </c>
      <c r="D167" s="13">
        <v>2633.3828641370733</v>
      </c>
      <c r="E167" s="13">
        <v>3</v>
      </c>
      <c r="F167" s="12">
        <v>23118.803182364816</v>
      </c>
      <c r="G167" s="12">
        <v>1424.4488419440472</v>
      </c>
      <c r="H167" s="12">
        <v>3</v>
      </c>
      <c r="I167" s="45">
        <v>21861.025338181964</v>
      </c>
      <c r="J167" s="45">
        <v>2487.2840455267556</v>
      </c>
      <c r="K167" s="45">
        <v>3</v>
      </c>
      <c r="L167" s="46">
        <v>18947.965575903021</v>
      </c>
      <c r="M167" s="46">
        <v>1231.4530363251274</v>
      </c>
      <c r="N167" s="46">
        <v>3</v>
      </c>
    </row>
    <row r="168" spans="1:14">
      <c r="A168" s="185" t="s">
        <v>205</v>
      </c>
      <c r="B168" s="186"/>
      <c r="C168" s="139">
        <v>3313025.3612202476</v>
      </c>
      <c r="D168" s="139">
        <v>349475.46934942121</v>
      </c>
      <c r="E168" s="149">
        <v>3</v>
      </c>
      <c r="F168" s="140">
        <v>3628305.3906981447</v>
      </c>
      <c r="G168" s="140">
        <v>83994.857187947229</v>
      </c>
      <c r="H168" s="150">
        <v>3</v>
      </c>
      <c r="I168" s="141">
        <v>3578613.2946320665</v>
      </c>
      <c r="J168" s="141">
        <v>421103.95391265297</v>
      </c>
      <c r="K168" s="151">
        <v>3</v>
      </c>
      <c r="L168" s="142">
        <v>2833523.0848254403</v>
      </c>
      <c r="M168" s="142">
        <v>228122.92229217011</v>
      </c>
      <c r="N168" s="152">
        <v>3</v>
      </c>
    </row>
    <row r="169" spans="1:14">
      <c r="A169" s="137" t="s">
        <v>123</v>
      </c>
      <c r="B169" s="182" t="s">
        <v>9</v>
      </c>
      <c r="C169" s="13">
        <v>16826.334468570985</v>
      </c>
      <c r="D169" s="13">
        <v>2648.8658577493102</v>
      </c>
      <c r="E169" s="13">
        <v>3</v>
      </c>
      <c r="F169" s="12">
        <v>18572.996819092008</v>
      </c>
      <c r="G169" s="12">
        <v>316.77695787199718</v>
      </c>
      <c r="H169" s="12">
        <v>3</v>
      </c>
      <c r="I169" s="45">
        <v>18824.073441154367</v>
      </c>
      <c r="J169" s="45">
        <v>2194.5740687877824</v>
      </c>
      <c r="K169" s="45">
        <v>3</v>
      </c>
      <c r="L169" s="46">
        <v>14883.162555695355</v>
      </c>
      <c r="M169" s="46">
        <v>1258.7042372904293</v>
      </c>
      <c r="N169" s="46">
        <v>3</v>
      </c>
    </row>
    <row r="170" spans="1:14">
      <c r="A170" s="137" t="s">
        <v>113</v>
      </c>
      <c r="B170" s="183"/>
      <c r="C170" s="13">
        <v>1038.1853857726326</v>
      </c>
      <c r="D170" s="13">
        <v>326.20783818517702</v>
      </c>
      <c r="E170" s="13">
        <v>3</v>
      </c>
      <c r="F170" s="12">
        <v>1084.8305632155468</v>
      </c>
      <c r="G170" s="12">
        <v>110.68650379890992</v>
      </c>
      <c r="H170" s="12">
        <v>3</v>
      </c>
      <c r="I170" s="45">
        <v>959.19368024219045</v>
      </c>
      <c r="J170" s="45">
        <v>227.21579301216246</v>
      </c>
      <c r="K170" s="45">
        <v>3</v>
      </c>
      <c r="L170" s="46">
        <v>920.30742413109465</v>
      </c>
      <c r="M170" s="46">
        <v>283.30729057221515</v>
      </c>
      <c r="N170" s="46">
        <v>3</v>
      </c>
    </row>
    <row r="171" spans="1:14">
      <c r="A171" s="137" t="s">
        <v>656</v>
      </c>
      <c r="B171" s="183"/>
      <c r="C171" s="13">
        <v>1657.8268948695768</v>
      </c>
      <c r="D171" s="13">
        <v>111.27797890807031</v>
      </c>
      <c r="E171" s="13">
        <v>3</v>
      </c>
      <c r="F171" s="12">
        <v>1617.2099891686805</v>
      </c>
      <c r="G171" s="12">
        <v>72.542818871335825</v>
      </c>
      <c r="H171" s="12">
        <v>3</v>
      </c>
      <c r="I171" s="45">
        <v>1638.0419659921656</v>
      </c>
      <c r="J171" s="45">
        <v>210.43573686794724</v>
      </c>
      <c r="K171" s="45">
        <v>3</v>
      </c>
      <c r="L171" s="46">
        <v>1286.5562183281552</v>
      </c>
      <c r="M171" s="46">
        <v>134.75687022242371</v>
      </c>
      <c r="N171" s="46">
        <v>3</v>
      </c>
    </row>
    <row r="172" spans="1:14">
      <c r="A172" s="137" t="s">
        <v>345</v>
      </c>
      <c r="B172" s="183"/>
      <c r="C172" s="13">
        <v>8953.8128747002647</v>
      </c>
      <c r="D172" s="13">
        <v>1445.548291685242</v>
      </c>
      <c r="E172" s="13">
        <v>3</v>
      </c>
      <c r="F172" s="12">
        <v>9591.017255656514</v>
      </c>
      <c r="G172" s="12">
        <v>323.08752595799336</v>
      </c>
      <c r="H172" s="12">
        <v>3</v>
      </c>
      <c r="I172" s="45">
        <v>9693.1007628764401</v>
      </c>
      <c r="J172" s="45">
        <v>812.42707377727777</v>
      </c>
      <c r="K172" s="45">
        <v>3</v>
      </c>
      <c r="L172" s="46">
        <v>8099.8221008472901</v>
      </c>
      <c r="M172" s="46">
        <v>663.76091914604604</v>
      </c>
      <c r="N172" s="46">
        <v>3</v>
      </c>
    </row>
    <row r="173" spans="1:14">
      <c r="A173" s="137" t="s">
        <v>114</v>
      </c>
      <c r="B173" s="183"/>
      <c r="C173" s="13">
        <v>339893.0164791164</v>
      </c>
      <c r="D173" s="13">
        <v>41560.249844457889</v>
      </c>
      <c r="E173" s="13">
        <v>3</v>
      </c>
      <c r="F173" s="12">
        <v>351031.56820365763</v>
      </c>
      <c r="G173" s="12">
        <v>10081.944075758185</v>
      </c>
      <c r="H173" s="12">
        <v>3</v>
      </c>
      <c r="I173" s="45">
        <v>351953.44027522689</v>
      </c>
      <c r="J173" s="45">
        <v>45349.789292395748</v>
      </c>
      <c r="K173" s="45">
        <v>3</v>
      </c>
      <c r="L173" s="46">
        <v>304533.86008875247</v>
      </c>
      <c r="M173" s="46">
        <v>31972.99090950652</v>
      </c>
      <c r="N173" s="46">
        <v>3</v>
      </c>
    </row>
    <row r="174" spans="1:14">
      <c r="A174" s="137" t="s">
        <v>115</v>
      </c>
      <c r="B174" s="183"/>
      <c r="C174" s="13">
        <v>1310741.3847835383</v>
      </c>
      <c r="D174" s="13">
        <v>142714.48772071864</v>
      </c>
      <c r="E174" s="13">
        <v>3</v>
      </c>
      <c r="F174" s="12">
        <v>1339264.6565627912</v>
      </c>
      <c r="G174" s="12">
        <v>36423.347687402471</v>
      </c>
      <c r="H174" s="12">
        <v>3</v>
      </c>
      <c r="I174" s="45">
        <v>1360189.1864434604</v>
      </c>
      <c r="J174" s="45">
        <v>144495.64320570478</v>
      </c>
      <c r="K174" s="45">
        <v>3</v>
      </c>
      <c r="L174" s="46">
        <v>1109169.927225776</v>
      </c>
      <c r="M174" s="46">
        <v>82135.482888828963</v>
      </c>
      <c r="N174" s="46">
        <v>3</v>
      </c>
    </row>
    <row r="175" spans="1:14">
      <c r="A175" s="137" t="s">
        <v>346</v>
      </c>
      <c r="B175" s="183"/>
      <c r="C175" s="13">
        <v>116397.53363446334</v>
      </c>
      <c r="D175" s="13">
        <v>9642.5600612934195</v>
      </c>
      <c r="E175" s="13">
        <v>3</v>
      </c>
      <c r="F175" s="12">
        <v>121147.87296525744</v>
      </c>
      <c r="G175" s="12">
        <v>2275.6952713552319</v>
      </c>
      <c r="H175" s="12">
        <v>3</v>
      </c>
      <c r="I175" s="45">
        <v>117538.73059377131</v>
      </c>
      <c r="J175" s="45">
        <v>15464.378455456388</v>
      </c>
      <c r="K175" s="45">
        <v>3</v>
      </c>
      <c r="L175" s="46">
        <v>100352.13831873094</v>
      </c>
      <c r="M175" s="46">
        <v>10087.38038465399</v>
      </c>
      <c r="N175" s="46">
        <v>3</v>
      </c>
    </row>
    <row r="176" spans="1:14">
      <c r="A176" s="137" t="s">
        <v>124</v>
      </c>
      <c r="B176" s="183"/>
      <c r="C176" s="13">
        <v>149456.8453151061</v>
      </c>
      <c r="D176" s="13">
        <v>11780.548272851041</v>
      </c>
      <c r="E176" s="13">
        <v>3</v>
      </c>
      <c r="F176" s="12">
        <v>162215.53604744771</v>
      </c>
      <c r="G176" s="12">
        <v>5632.9766145345966</v>
      </c>
      <c r="H176" s="12">
        <v>3</v>
      </c>
      <c r="I176" s="45">
        <v>159164.52919239402</v>
      </c>
      <c r="J176" s="45">
        <v>21815.448912979558</v>
      </c>
      <c r="K176" s="45">
        <v>3</v>
      </c>
      <c r="L176" s="46">
        <v>135169.46742927693</v>
      </c>
      <c r="M176" s="46">
        <v>14727.058424126548</v>
      </c>
      <c r="N176" s="46">
        <v>3</v>
      </c>
    </row>
    <row r="177" spans="1:14">
      <c r="A177" s="137" t="s">
        <v>125</v>
      </c>
      <c r="B177" s="183"/>
      <c r="C177" s="13">
        <v>58204.39753950094</v>
      </c>
      <c r="D177" s="13">
        <v>3382.3401671702732</v>
      </c>
      <c r="E177" s="13">
        <v>3</v>
      </c>
      <c r="F177" s="12">
        <v>56290.309333924459</v>
      </c>
      <c r="G177" s="12">
        <v>5470.243877652284</v>
      </c>
      <c r="H177" s="12">
        <v>3</v>
      </c>
      <c r="I177" s="45">
        <v>56333.345128309556</v>
      </c>
      <c r="J177" s="45">
        <v>6075.1076552144887</v>
      </c>
      <c r="K177" s="45">
        <v>3</v>
      </c>
      <c r="L177" s="46">
        <v>52982.582553473017</v>
      </c>
      <c r="M177" s="46">
        <v>10928.79037151125</v>
      </c>
      <c r="N177" s="46">
        <v>3</v>
      </c>
    </row>
    <row r="178" spans="1:14">
      <c r="A178" s="137" t="s">
        <v>117</v>
      </c>
      <c r="B178" s="183"/>
      <c r="C178" s="13">
        <v>373508.5513673625</v>
      </c>
      <c r="D178" s="13">
        <v>32710.038520945316</v>
      </c>
      <c r="E178" s="13">
        <v>3</v>
      </c>
      <c r="F178" s="12">
        <v>390323.60874832468</v>
      </c>
      <c r="G178" s="12">
        <v>12750.215916279181</v>
      </c>
      <c r="H178" s="12">
        <v>3</v>
      </c>
      <c r="I178" s="45">
        <v>400706.70052507654</v>
      </c>
      <c r="J178" s="45">
        <v>46776.874646209631</v>
      </c>
      <c r="K178" s="45">
        <v>3</v>
      </c>
      <c r="L178" s="46">
        <v>333859.58040395967</v>
      </c>
      <c r="M178" s="46">
        <v>36574.915136026844</v>
      </c>
      <c r="N178" s="46">
        <v>3</v>
      </c>
    </row>
    <row r="179" spans="1:14">
      <c r="A179" s="137" t="s">
        <v>118</v>
      </c>
      <c r="B179" s="183"/>
      <c r="C179" s="13">
        <v>584124.73521975207</v>
      </c>
      <c r="D179" s="13">
        <v>67585.809813140368</v>
      </c>
      <c r="E179" s="13">
        <v>3</v>
      </c>
      <c r="F179" s="12">
        <v>624219.9442890397</v>
      </c>
      <c r="G179" s="12">
        <v>29447.643678194225</v>
      </c>
      <c r="H179" s="12">
        <v>3</v>
      </c>
      <c r="I179" s="45">
        <v>615534.66677431169</v>
      </c>
      <c r="J179" s="45">
        <v>62463.95414865006</v>
      </c>
      <c r="K179" s="45">
        <v>3</v>
      </c>
      <c r="L179" s="46">
        <v>511337.19147688738</v>
      </c>
      <c r="M179" s="46">
        <v>39899.541374349363</v>
      </c>
      <c r="N179" s="46">
        <v>3</v>
      </c>
    </row>
    <row r="180" spans="1:14">
      <c r="A180" s="137" t="s">
        <v>347</v>
      </c>
      <c r="B180" s="183"/>
      <c r="C180" s="13">
        <v>30185.209902071347</v>
      </c>
      <c r="D180" s="13">
        <v>3514.9406395286865</v>
      </c>
      <c r="E180" s="13">
        <v>3</v>
      </c>
      <c r="F180" s="12">
        <v>29600.778584435306</v>
      </c>
      <c r="G180" s="12">
        <v>1522.6492709950996</v>
      </c>
      <c r="H180" s="12">
        <v>3</v>
      </c>
      <c r="I180" s="45">
        <v>33979.882827619113</v>
      </c>
      <c r="J180" s="45">
        <v>7719.769276264763</v>
      </c>
      <c r="K180" s="45">
        <v>3</v>
      </c>
      <c r="L180" s="46">
        <v>27262.918447245873</v>
      </c>
      <c r="M180" s="46">
        <v>5415.0988432028007</v>
      </c>
      <c r="N180" s="46">
        <v>3</v>
      </c>
    </row>
    <row r="181" spans="1:14">
      <c r="A181" s="137" t="s">
        <v>128</v>
      </c>
      <c r="B181" s="184"/>
      <c r="C181" s="13">
        <v>27296.953783707682</v>
      </c>
      <c r="D181" s="13">
        <v>3023.1598506553564</v>
      </c>
      <c r="E181" s="13">
        <v>3</v>
      </c>
      <c r="F181" s="12">
        <v>29541.94735666073</v>
      </c>
      <c r="G181" s="12">
        <v>1347.6568112753098</v>
      </c>
      <c r="H181" s="12">
        <v>3</v>
      </c>
      <c r="I181" s="45">
        <v>29228.853212927886</v>
      </c>
      <c r="J181" s="45">
        <v>3336.4572197615853</v>
      </c>
      <c r="K181" s="45">
        <v>3</v>
      </c>
      <c r="L181" s="46">
        <v>24908.876833651218</v>
      </c>
      <c r="M181" s="46">
        <v>2493.9970606536822</v>
      </c>
      <c r="N181" s="46">
        <v>3</v>
      </c>
    </row>
    <row r="182" spans="1:14">
      <c r="A182" s="185" t="s">
        <v>205</v>
      </c>
      <c r="B182" s="186"/>
      <c r="C182" s="139">
        <v>3018284.7876485321</v>
      </c>
      <c r="D182" s="139">
        <v>316605.03598892794</v>
      </c>
      <c r="E182" s="139">
        <v>3</v>
      </c>
      <c r="F182" s="140">
        <v>3134502.2767186719</v>
      </c>
      <c r="G182" s="140">
        <v>86109.121275586949</v>
      </c>
      <c r="H182" s="140">
        <v>3</v>
      </c>
      <c r="I182" s="141">
        <v>3155743.7448233627</v>
      </c>
      <c r="J182" s="141">
        <v>352797.12157590134</v>
      </c>
      <c r="K182" s="151">
        <v>3</v>
      </c>
      <c r="L182" s="142">
        <v>2624766.3910767552</v>
      </c>
      <c r="M182" s="142">
        <v>232561.14935044828</v>
      </c>
      <c r="N182" s="152">
        <v>3</v>
      </c>
    </row>
    <row r="183" spans="1:14">
      <c r="A183" s="137" t="s">
        <v>707</v>
      </c>
      <c r="B183" s="182" t="s">
        <v>9</v>
      </c>
      <c r="C183" s="13">
        <v>4312.5640627130406</v>
      </c>
      <c r="D183" s="13">
        <v>543.16220432204921</v>
      </c>
      <c r="E183" s="13">
        <v>3</v>
      </c>
      <c r="F183" s="12">
        <v>4065.5197881714998</v>
      </c>
      <c r="G183" s="12">
        <v>46.899978247952596</v>
      </c>
      <c r="H183" s="12">
        <v>3</v>
      </c>
      <c r="I183" s="45">
        <v>4148.3169666659114</v>
      </c>
      <c r="J183" s="45">
        <v>527.90219854121608</v>
      </c>
      <c r="K183" s="45">
        <v>3</v>
      </c>
      <c r="L183" s="46">
        <v>4026.9240867206995</v>
      </c>
      <c r="M183" s="46">
        <v>576.78379867481226</v>
      </c>
      <c r="N183" s="46">
        <v>3</v>
      </c>
    </row>
    <row r="184" spans="1:14">
      <c r="A184" s="137" t="s">
        <v>183</v>
      </c>
      <c r="B184" s="183"/>
      <c r="C184" s="13">
        <v>8578.3146856034564</v>
      </c>
      <c r="D184" s="13">
        <v>1234.5736717240513</v>
      </c>
      <c r="E184" s="13">
        <v>3</v>
      </c>
      <c r="F184" s="12">
        <v>8532.2176459007151</v>
      </c>
      <c r="G184" s="12">
        <v>315.85295242118178</v>
      </c>
      <c r="H184" s="12">
        <v>3</v>
      </c>
      <c r="I184" s="45">
        <v>8807.6168139109814</v>
      </c>
      <c r="J184" s="45">
        <v>1271.8748789420033</v>
      </c>
      <c r="K184" s="45">
        <v>3</v>
      </c>
      <c r="L184" s="46">
        <v>8109.0778081307753</v>
      </c>
      <c r="M184" s="46">
        <v>487.40703110372249</v>
      </c>
      <c r="N184" s="46">
        <v>3</v>
      </c>
    </row>
    <row r="185" spans="1:14">
      <c r="A185" s="137" t="s">
        <v>184</v>
      </c>
      <c r="B185" s="183"/>
      <c r="C185" s="13">
        <v>8020.825078122677</v>
      </c>
      <c r="D185" s="13">
        <v>1270.3536396147354</v>
      </c>
      <c r="E185" s="13">
        <v>3</v>
      </c>
      <c r="F185" s="12">
        <v>8018.6627930354398</v>
      </c>
      <c r="G185" s="12">
        <v>608.86748718478634</v>
      </c>
      <c r="H185" s="12">
        <v>3</v>
      </c>
      <c r="I185" s="45">
        <v>8154.8714629530077</v>
      </c>
      <c r="J185" s="45">
        <v>613.42298600371601</v>
      </c>
      <c r="K185" s="45">
        <v>3</v>
      </c>
      <c r="L185" s="46">
        <v>7521.1685273986477</v>
      </c>
      <c r="M185" s="46">
        <v>624.94938444535194</v>
      </c>
      <c r="N185" s="46">
        <v>3</v>
      </c>
    </row>
    <row r="186" spans="1:14">
      <c r="A186" s="137" t="s">
        <v>185</v>
      </c>
      <c r="B186" s="183"/>
      <c r="C186" s="13">
        <v>916184.7476621418</v>
      </c>
      <c r="D186" s="13">
        <v>89394.489071815988</v>
      </c>
      <c r="E186" s="13">
        <v>3</v>
      </c>
      <c r="F186" s="12">
        <v>924221.78606202744</v>
      </c>
      <c r="G186" s="12">
        <v>24152.469141316422</v>
      </c>
      <c r="H186" s="12">
        <v>3</v>
      </c>
      <c r="I186" s="45">
        <v>949584.198981583</v>
      </c>
      <c r="J186" s="45">
        <v>123494.23348066762</v>
      </c>
      <c r="K186" s="45">
        <v>3</v>
      </c>
      <c r="L186" s="46">
        <v>876063.56537050987</v>
      </c>
      <c r="M186" s="46">
        <v>76800.652051188867</v>
      </c>
      <c r="N186" s="46">
        <v>3</v>
      </c>
    </row>
    <row r="187" spans="1:14">
      <c r="A187" s="137" t="s">
        <v>192</v>
      </c>
      <c r="B187" s="183"/>
      <c r="C187" s="13">
        <v>14499.305183711622</v>
      </c>
      <c r="D187" s="13">
        <v>1639.4765753860979</v>
      </c>
      <c r="E187" s="13">
        <v>3</v>
      </c>
      <c r="F187" s="12">
        <v>14262.727816803366</v>
      </c>
      <c r="G187" s="12">
        <v>378.17397470655942</v>
      </c>
      <c r="H187" s="12">
        <v>3</v>
      </c>
      <c r="I187" s="45">
        <v>14867.779199102451</v>
      </c>
      <c r="J187" s="45">
        <v>1905.8798711850322</v>
      </c>
      <c r="K187" s="45">
        <v>3</v>
      </c>
      <c r="L187" s="46">
        <v>13732.366546756597</v>
      </c>
      <c r="M187" s="46">
        <v>1222.7185648637662</v>
      </c>
      <c r="N187" s="46">
        <v>3</v>
      </c>
    </row>
    <row r="188" spans="1:14">
      <c r="A188" s="137" t="s">
        <v>489</v>
      </c>
      <c r="B188" s="183"/>
      <c r="C188" s="13">
        <v>2381.4560686779146</v>
      </c>
      <c r="D188" s="13">
        <v>238.70582968909372</v>
      </c>
      <c r="E188" s="13">
        <v>3</v>
      </c>
      <c r="F188" s="12">
        <v>2300.6971635655113</v>
      </c>
      <c r="G188" s="12">
        <v>18.435696842094721</v>
      </c>
      <c r="H188" s="12">
        <v>3</v>
      </c>
      <c r="I188" s="45">
        <v>2207.1786018022935</v>
      </c>
      <c r="J188" s="45">
        <v>191.66362928577536</v>
      </c>
      <c r="K188" s="45">
        <v>3</v>
      </c>
      <c r="L188" s="46">
        <v>2176.4567930997223</v>
      </c>
      <c r="M188" s="46">
        <v>215.08166973922835</v>
      </c>
      <c r="N188" s="46">
        <v>3</v>
      </c>
    </row>
    <row r="189" spans="1:14">
      <c r="A189" s="137" t="s">
        <v>187</v>
      </c>
      <c r="B189" s="183"/>
      <c r="C189" s="13">
        <v>162094.75339075239</v>
      </c>
      <c r="D189" s="13">
        <v>15801.403912390637</v>
      </c>
      <c r="E189" s="13">
        <v>3</v>
      </c>
      <c r="F189" s="12">
        <v>162071.61146985987</v>
      </c>
      <c r="G189" s="12">
        <v>6014.0750157948742</v>
      </c>
      <c r="H189" s="12">
        <v>3</v>
      </c>
      <c r="I189" s="45">
        <v>164325.74220065624</v>
      </c>
      <c r="J189" s="45">
        <v>23834.641927569632</v>
      </c>
      <c r="K189" s="45">
        <v>3</v>
      </c>
      <c r="L189" s="46">
        <v>154777.99755010652</v>
      </c>
      <c r="M189" s="46">
        <v>15928.568967001194</v>
      </c>
      <c r="N189" s="46">
        <v>3</v>
      </c>
    </row>
    <row r="190" spans="1:14">
      <c r="A190" s="137" t="s">
        <v>406</v>
      </c>
      <c r="B190" s="183"/>
      <c r="C190" s="13">
        <v>11662.20186991638</v>
      </c>
      <c r="D190" s="13">
        <v>1155.945441262591</v>
      </c>
      <c r="E190" s="13">
        <v>3</v>
      </c>
      <c r="F190" s="12">
        <v>11664.336501848009</v>
      </c>
      <c r="G190" s="12">
        <v>810.584566928448</v>
      </c>
      <c r="H190" s="12">
        <v>3</v>
      </c>
      <c r="I190" s="45">
        <v>12324.40816843408</v>
      </c>
      <c r="J190" s="45">
        <v>1393.2235030672557</v>
      </c>
      <c r="K190" s="45">
        <v>3</v>
      </c>
      <c r="L190" s="46">
        <v>11035.729072203985</v>
      </c>
      <c r="M190" s="46">
        <v>833.47473954680777</v>
      </c>
      <c r="N190" s="46">
        <v>3</v>
      </c>
    </row>
    <row r="191" spans="1:14">
      <c r="A191" s="137" t="s">
        <v>193</v>
      </c>
      <c r="B191" s="183"/>
      <c r="C191" s="13">
        <v>10671.191156011317</v>
      </c>
      <c r="D191" s="13">
        <v>1090.5556433043448</v>
      </c>
      <c r="E191" s="13">
        <v>3</v>
      </c>
      <c r="F191" s="12">
        <v>10171.952466804085</v>
      </c>
      <c r="G191" s="12">
        <v>138.74370264451335</v>
      </c>
      <c r="H191" s="12">
        <v>3</v>
      </c>
      <c r="I191" s="45">
        <v>9084.4807450875487</v>
      </c>
      <c r="J191" s="45">
        <v>2037.4575467974321</v>
      </c>
      <c r="K191" s="45">
        <v>3</v>
      </c>
      <c r="L191" s="46">
        <v>10377.891790175057</v>
      </c>
      <c r="M191" s="46">
        <v>1944.1930743491248</v>
      </c>
      <c r="N191" s="46">
        <v>3</v>
      </c>
    </row>
    <row r="192" spans="1:14">
      <c r="A192" s="137" t="s">
        <v>198</v>
      </c>
      <c r="B192" s="183"/>
      <c r="C192" s="13">
        <v>261523.61891466146</v>
      </c>
      <c r="D192" s="13">
        <v>26053.851760407419</v>
      </c>
      <c r="E192" s="13">
        <v>3</v>
      </c>
      <c r="F192" s="12">
        <v>260488.7321713925</v>
      </c>
      <c r="G192" s="12">
        <v>6838.8473692928565</v>
      </c>
      <c r="H192" s="12">
        <v>3</v>
      </c>
      <c r="I192" s="45">
        <v>272920.76044762053</v>
      </c>
      <c r="J192" s="45">
        <v>37505.939901381316</v>
      </c>
      <c r="K192" s="45">
        <v>3</v>
      </c>
      <c r="L192" s="46">
        <v>241910.81214339589</v>
      </c>
      <c r="M192" s="46">
        <v>35716.45623642821</v>
      </c>
      <c r="N192" s="46">
        <v>3</v>
      </c>
    </row>
    <row r="193" spans="1:14">
      <c r="A193" s="137" t="s">
        <v>195</v>
      </c>
      <c r="B193" s="183"/>
      <c r="C193" s="13">
        <v>12419.132321911389</v>
      </c>
      <c r="D193" s="13">
        <v>1452.5542451568892</v>
      </c>
      <c r="E193" s="13">
        <v>3</v>
      </c>
      <c r="F193" s="12">
        <v>12466.916261162254</v>
      </c>
      <c r="G193" s="12">
        <v>342.08048871278294</v>
      </c>
      <c r="H193" s="12">
        <v>3</v>
      </c>
      <c r="I193" s="45">
        <v>12700.093857784987</v>
      </c>
      <c r="J193" s="45">
        <v>1552.1247294425309</v>
      </c>
      <c r="K193" s="45">
        <v>3</v>
      </c>
      <c r="L193" s="46">
        <v>11347.961285339381</v>
      </c>
      <c r="M193" s="46">
        <v>888.34806831560286</v>
      </c>
      <c r="N193" s="46">
        <v>3</v>
      </c>
    </row>
    <row r="194" spans="1:14">
      <c r="A194" s="137" t="s">
        <v>196</v>
      </c>
      <c r="B194" s="183"/>
      <c r="C194" s="13">
        <v>338990.83487497777</v>
      </c>
      <c r="D194" s="13">
        <v>31053.450808915146</v>
      </c>
      <c r="E194" s="13">
        <v>3</v>
      </c>
      <c r="F194" s="12">
        <v>346879.86862545036</v>
      </c>
      <c r="G194" s="12">
        <v>6940.6813379187206</v>
      </c>
      <c r="H194" s="12">
        <v>3</v>
      </c>
      <c r="I194" s="45">
        <v>359560.59808491933</v>
      </c>
      <c r="J194" s="45">
        <v>50061.494838821673</v>
      </c>
      <c r="K194" s="45">
        <v>3</v>
      </c>
      <c r="L194" s="46">
        <v>321757.04415744555</v>
      </c>
      <c r="M194" s="46">
        <v>27424.122443997399</v>
      </c>
      <c r="N194" s="46">
        <v>3</v>
      </c>
    </row>
    <row r="195" spans="1:14">
      <c r="A195" s="137" t="s">
        <v>188</v>
      </c>
      <c r="B195" s="183"/>
      <c r="C195" s="13">
        <v>2430.5399392155978</v>
      </c>
      <c r="D195" s="13">
        <v>470.50568489854231</v>
      </c>
      <c r="E195" s="13">
        <v>3</v>
      </c>
      <c r="F195" s="12">
        <v>2440.0978750127042</v>
      </c>
      <c r="G195" s="12">
        <v>293.81143522475651</v>
      </c>
      <c r="H195" s="12">
        <v>3</v>
      </c>
      <c r="I195" s="45">
        <v>2390.7911322578634</v>
      </c>
      <c r="J195" s="45">
        <v>245.17541268913902</v>
      </c>
      <c r="K195" s="45">
        <v>3</v>
      </c>
      <c r="L195" s="46">
        <v>2130.5220792047785</v>
      </c>
      <c r="M195" s="46">
        <v>201.00509373241391</v>
      </c>
      <c r="N195" s="46">
        <v>3</v>
      </c>
    </row>
    <row r="196" spans="1:14">
      <c r="A196" s="137" t="s">
        <v>189</v>
      </c>
      <c r="B196" s="183"/>
      <c r="C196" s="13">
        <v>56773.098604349245</v>
      </c>
      <c r="D196" s="13">
        <v>7122.5115766775825</v>
      </c>
      <c r="E196" s="13">
        <v>3</v>
      </c>
      <c r="F196" s="12">
        <v>58221.14179913971</v>
      </c>
      <c r="G196" s="12">
        <v>1334.520726235269</v>
      </c>
      <c r="H196" s="12">
        <v>3</v>
      </c>
      <c r="I196" s="45">
        <v>59571.052864212244</v>
      </c>
      <c r="J196" s="45">
        <v>8026.7209197438215</v>
      </c>
      <c r="K196" s="45">
        <v>3</v>
      </c>
      <c r="L196" s="46">
        <v>51987.013507948875</v>
      </c>
      <c r="M196" s="46">
        <v>3740.1430373546623</v>
      </c>
      <c r="N196" s="46">
        <v>3</v>
      </c>
    </row>
    <row r="197" spans="1:14">
      <c r="A197" s="137" t="s">
        <v>190</v>
      </c>
      <c r="B197" s="183"/>
      <c r="C197" s="13">
        <v>103102.00733577054</v>
      </c>
      <c r="D197" s="13">
        <v>12130.468113327468</v>
      </c>
      <c r="E197" s="13">
        <v>3</v>
      </c>
      <c r="F197" s="12">
        <v>104390.51797691097</v>
      </c>
      <c r="G197" s="12">
        <v>4555.7301510259185</v>
      </c>
      <c r="H197" s="12">
        <v>3</v>
      </c>
      <c r="I197" s="45">
        <v>102274.95553444406</v>
      </c>
      <c r="J197" s="45">
        <v>13072.838817589432</v>
      </c>
      <c r="K197" s="45">
        <v>3</v>
      </c>
      <c r="L197" s="46">
        <v>97071.448724033413</v>
      </c>
      <c r="M197" s="46">
        <v>11050.777388317374</v>
      </c>
      <c r="N197" s="46">
        <v>3</v>
      </c>
    </row>
    <row r="198" spans="1:14">
      <c r="A198" s="137" t="s">
        <v>191</v>
      </c>
      <c r="B198" s="183"/>
      <c r="C198" s="13">
        <v>558897.1633806969</v>
      </c>
      <c r="D198" s="13">
        <v>66033.372310217324</v>
      </c>
      <c r="E198" s="13">
        <v>3</v>
      </c>
      <c r="F198" s="12">
        <v>596554.21981803887</v>
      </c>
      <c r="G198" s="12">
        <v>15356.781699039491</v>
      </c>
      <c r="H198" s="12">
        <v>3</v>
      </c>
      <c r="I198" s="45">
        <v>611671.16924297891</v>
      </c>
      <c r="J198" s="45">
        <v>72470.976030314021</v>
      </c>
      <c r="K198" s="45">
        <v>3</v>
      </c>
      <c r="L198" s="46">
        <v>519615.49861899234</v>
      </c>
      <c r="M198" s="46">
        <v>44112.751585334212</v>
      </c>
      <c r="N198" s="46">
        <v>3</v>
      </c>
    </row>
    <row r="199" spans="1:14">
      <c r="A199" s="137" t="s">
        <v>407</v>
      </c>
      <c r="B199" s="183"/>
      <c r="C199" s="13">
        <v>5488.4545707179022</v>
      </c>
      <c r="D199" s="13">
        <v>814.27527108582785</v>
      </c>
      <c r="E199" s="13">
        <v>3</v>
      </c>
      <c r="F199" s="12">
        <v>5752.8839655331367</v>
      </c>
      <c r="G199" s="12">
        <v>122.38153437275648</v>
      </c>
      <c r="H199" s="12">
        <v>3</v>
      </c>
      <c r="I199" s="45">
        <v>5846.9818574249539</v>
      </c>
      <c r="J199" s="45">
        <v>406.99769839504665</v>
      </c>
      <c r="K199" s="45">
        <v>3</v>
      </c>
      <c r="L199" s="46">
        <v>4830.4934804459745</v>
      </c>
      <c r="M199" s="46">
        <v>395.1099812860304</v>
      </c>
      <c r="N199" s="46">
        <v>3</v>
      </c>
    </row>
    <row r="200" spans="1:14">
      <c r="A200" s="137" t="s">
        <v>708</v>
      </c>
      <c r="B200" s="184"/>
      <c r="C200" s="13">
        <v>1291.9429338198177</v>
      </c>
      <c r="D200" s="13">
        <v>320.26692147597237</v>
      </c>
      <c r="E200" s="13">
        <v>3</v>
      </c>
      <c r="F200" s="12">
        <v>1151.4239022542074</v>
      </c>
      <c r="G200" s="12">
        <v>204.4968108970277</v>
      </c>
      <c r="H200" s="12">
        <v>3</v>
      </c>
      <c r="I200" s="45">
        <v>1427.2441149037438</v>
      </c>
      <c r="J200" s="45">
        <v>218.18237832648148</v>
      </c>
      <c r="K200" s="45">
        <v>3</v>
      </c>
      <c r="L200" s="46">
        <v>949.40813874269224</v>
      </c>
      <c r="M200" s="46">
        <v>149.92192534532887</v>
      </c>
      <c r="N200" s="46">
        <v>3</v>
      </c>
    </row>
    <row r="201" spans="1:14">
      <c r="A201" s="185" t="s">
        <v>205</v>
      </c>
      <c r="B201" s="186"/>
      <c r="C201" s="153">
        <v>2479322.1519999998</v>
      </c>
      <c r="D201" s="154">
        <v>257357.76439999999</v>
      </c>
      <c r="E201" s="155">
        <v>3</v>
      </c>
      <c r="F201" s="156">
        <v>2533655.3139999998</v>
      </c>
      <c r="G201" s="156">
        <v>55088.466099999998</v>
      </c>
      <c r="H201" s="157">
        <v>3</v>
      </c>
      <c r="I201" s="158">
        <v>2601868.2400000002</v>
      </c>
      <c r="J201" s="158">
        <v>334285.76500000001</v>
      </c>
      <c r="K201" s="159">
        <v>3</v>
      </c>
      <c r="L201" s="160">
        <v>2339421.38</v>
      </c>
      <c r="M201" s="160">
        <v>213097.4859</v>
      </c>
      <c r="N201" s="161">
        <v>3</v>
      </c>
    </row>
    <row r="202" spans="1:14">
      <c r="A202" s="137" t="s">
        <v>414</v>
      </c>
      <c r="B202" s="182" t="s">
        <v>485</v>
      </c>
      <c r="C202" s="13">
        <v>10196.166689475913</v>
      </c>
      <c r="D202" s="13">
        <v>4719.405819278003</v>
      </c>
      <c r="E202" s="13">
        <v>3</v>
      </c>
      <c r="F202" s="12">
        <v>7756.4643836999758</v>
      </c>
      <c r="G202" s="12">
        <v>1170.2768650947448</v>
      </c>
      <c r="H202" s="12">
        <v>3</v>
      </c>
      <c r="I202" s="45">
        <v>10233.756905768785</v>
      </c>
      <c r="J202" s="45">
        <v>4934.5579257755826</v>
      </c>
      <c r="K202" s="45">
        <v>3</v>
      </c>
      <c r="L202" s="46">
        <v>8623.6487596259794</v>
      </c>
      <c r="M202" s="46">
        <v>7326.6363152002032</v>
      </c>
      <c r="N202" s="46">
        <v>3</v>
      </c>
    </row>
    <row r="203" spans="1:14">
      <c r="A203" s="137" t="s">
        <v>416</v>
      </c>
      <c r="B203" s="183"/>
      <c r="C203" s="13">
        <v>27841.086422897493</v>
      </c>
      <c r="D203" s="13">
        <v>12496.8343259064</v>
      </c>
      <c r="E203" s="13">
        <v>3</v>
      </c>
      <c r="F203" s="12">
        <v>21891.821037018857</v>
      </c>
      <c r="G203" s="12">
        <v>3135.384657382559</v>
      </c>
      <c r="H203" s="12">
        <v>3</v>
      </c>
      <c r="I203" s="45">
        <v>29398.803020997158</v>
      </c>
      <c r="J203" s="45">
        <v>14012.630702901235</v>
      </c>
      <c r="K203" s="45">
        <v>3</v>
      </c>
      <c r="L203" s="46">
        <v>23760.210453965494</v>
      </c>
      <c r="M203" s="46">
        <v>19665.824969644444</v>
      </c>
      <c r="N203" s="46">
        <v>3</v>
      </c>
    </row>
    <row r="204" spans="1:14">
      <c r="A204" s="137" t="s">
        <v>417</v>
      </c>
      <c r="B204" s="183"/>
      <c r="C204" s="13">
        <v>7623.7447430070715</v>
      </c>
      <c r="D204" s="13">
        <v>4119.5055961939315</v>
      </c>
      <c r="E204" s="13">
        <v>3</v>
      </c>
      <c r="F204" s="12">
        <v>5446.710702116211</v>
      </c>
      <c r="G204" s="12">
        <v>2877.8176663272179</v>
      </c>
      <c r="H204" s="12">
        <v>3</v>
      </c>
      <c r="I204" s="45">
        <v>4076.0044748993569</v>
      </c>
      <c r="J204" s="45">
        <v>2432.9264376946685</v>
      </c>
      <c r="K204" s="45">
        <v>3</v>
      </c>
      <c r="L204" s="46">
        <v>3280.6795231662963</v>
      </c>
      <c r="M204" s="46">
        <v>3426.7973039921967</v>
      </c>
      <c r="N204" s="46">
        <v>3</v>
      </c>
    </row>
    <row r="205" spans="1:14">
      <c r="A205" s="137" t="s">
        <v>418</v>
      </c>
      <c r="B205" s="183"/>
      <c r="C205" s="13">
        <v>25466.798122371129</v>
      </c>
      <c r="D205" s="13">
        <v>12568.476220941286</v>
      </c>
      <c r="E205" s="13">
        <v>3</v>
      </c>
      <c r="F205" s="12">
        <v>22448.712502641181</v>
      </c>
      <c r="G205" s="12">
        <v>8824.4836925171385</v>
      </c>
      <c r="H205" s="12">
        <v>3</v>
      </c>
      <c r="I205" s="45">
        <v>20203.335125986592</v>
      </c>
      <c r="J205" s="45">
        <v>11189.387749272621</v>
      </c>
      <c r="K205" s="45">
        <v>3</v>
      </c>
      <c r="L205" s="46">
        <v>15668.012211683696</v>
      </c>
      <c r="M205" s="46">
        <v>14428.572575931283</v>
      </c>
      <c r="N205" s="46">
        <v>3</v>
      </c>
    </row>
    <row r="206" spans="1:14">
      <c r="A206" s="137" t="s">
        <v>419</v>
      </c>
      <c r="B206" s="183"/>
      <c r="C206" s="13">
        <v>65690.554759674458</v>
      </c>
      <c r="D206" s="13">
        <v>30679.426116220216</v>
      </c>
      <c r="E206" s="13">
        <v>3</v>
      </c>
      <c r="F206" s="12">
        <v>52749.565627022319</v>
      </c>
      <c r="G206" s="12">
        <v>9049.8042600414537</v>
      </c>
      <c r="H206" s="12">
        <v>3</v>
      </c>
      <c r="I206" s="45">
        <v>75851.806043582692</v>
      </c>
      <c r="J206" s="45">
        <v>37885.169460894882</v>
      </c>
      <c r="K206" s="45">
        <v>3</v>
      </c>
      <c r="L206" s="46">
        <v>61906.487308927877</v>
      </c>
      <c r="M206" s="46">
        <v>53080.141662602131</v>
      </c>
      <c r="N206" s="46">
        <v>3</v>
      </c>
    </row>
    <row r="207" spans="1:14">
      <c r="A207" s="137" t="s">
        <v>709</v>
      </c>
      <c r="B207" s="183"/>
      <c r="C207" s="13">
        <v>45015.017617036654</v>
      </c>
      <c r="D207" s="13">
        <v>28003.5747113344</v>
      </c>
      <c r="E207" s="13">
        <v>3</v>
      </c>
      <c r="F207" s="12">
        <v>32869.377850107972</v>
      </c>
      <c r="G207" s="12">
        <v>17317.324400263798</v>
      </c>
      <c r="H207" s="12">
        <v>3</v>
      </c>
      <c r="I207" s="45">
        <v>25903.238716104286</v>
      </c>
      <c r="J207" s="45">
        <v>16409.952966482018</v>
      </c>
      <c r="K207" s="45">
        <v>3</v>
      </c>
      <c r="L207" s="46">
        <v>22709.500670090725</v>
      </c>
      <c r="M207" s="46">
        <v>24092.065804133486</v>
      </c>
      <c r="N207" s="46">
        <v>3</v>
      </c>
    </row>
    <row r="208" spans="1:14">
      <c r="A208" s="137" t="s">
        <v>421</v>
      </c>
      <c r="B208" s="183"/>
      <c r="C208" s="13">
        <v>126214.24674210459</v>
      </c>
      <c r="D208" s="13">
        <v>64185.988919149386</v>
      </c>
      <c r="E208" s="13">
        <v>3</v>
      </c>
      <c r="F208" s="12">
        <v>108613.20085943252</v>
      </c>
      <c r="G208" s="12">
        <v>39300.896215364366</v>
      </c>
      <c r="H208" s="12">
        <v>3</v>
      </c>
      <c r="I208" s="45">
        <v>109589.09841590549</v>
      </c>
      <c r="J208" s="45">
        <v>64191.683186132206</v>
      </c>
      <c r="K208" s="45">
        <v>3</v>
      </c>
      <c r="L208" s="46">
        <v>87380.233251249738</v>
      </c>
      <c r="M208" s="46">
        <v>84277.770911573709</v>
      </c>
      <c r="N208" s="46">
        <v>3</v>
      </c>
    </row>
    <row r="209" spans="1:14">
      <c r="A209" s="137" t="s">
        <v>422</v>
      </c>
      <c r="B209" s="183"/>
      <c r="C209" s="13">
        <v>189795.47489603175</v>
      </c>
      <c r="D209" s="13">
        <v>88915.881382022533</v>
      </c>
      <c r="E209" s="13">
        <v>3</v>
      </c>
      <c r="F209" s="12">
        <v>151893.8457054178</v>
      </c>
      <c r="G209" s="12">
        <v>25478.949311122546</v>
      </c>
      <c r="H209" s="12">
        <v>3</v>
      </c>
      <c r="I209" s="45">
        <v>225508.49169210764</v>
      </c>
      <c r="J209" s="45">
        <v>110792.98051388575</v>
      </c>
      <c r="K209" s="45">
        <v>3</v>
      </c>
      <c r="L209" s="46">
        <v>185741.39953162539</v>
      </c>
      <c r="M209" s="46">
        <v>159658.42900224781</v>
      </c>
      <c r="N209" s="46">
        <v>3</v>
      </c>
    </row>
    <row r="210" spans="1:14">
      <c r="A210" s="137" t="s">
        <v>424</v>
      </c>
      <c r="B210" s="183"/>
      <c r="C210" s="13">
        <v>24225.373123545603</v>
      </c>
      <c r="D210" s="13">
        <v>9263.4763645473249</v>
      </c>
      <c r="E210" s="13">
        <v>3</v>
      </c>
      <c r="F210" s="12">
        <v>19952.915333780129</v>
      </c>
      <c r="G210" s="12">
        <v>4902.4069067789942</v>
      </c>
      <c r="H210" s="12">
        <v>3</v>
      </c>
      <c r="I210" s="45">
        <v>24424.074620766292</v>
      </c>
      <c r="J210" s="45">
        <v>10656.421773431515</v>
      </c>
      <c r="K210" s="45">
        <v>3</v>
      </c>
      <c r="L210" s="46">
        <v>22055.390510584184</v>
      </c>
      <c r="M210" s="46">
        <v>18812.343129971778</v>
      </c>
      <c r="N210" s="46">
        <v>3</v>
      </c>
    </row>
    <row r="211" spans="1:14">
      <c r="A211" s="137" t="s">
        <v>425</v>
      </c>
      <c r="B211" s="183"/>
      <c r="C211" s="13">
        <v>16419.177293392921</v>
      </c>
      <c r="D211" s="13">
        <v>4785.4049037523891</v>
      </c>
      <c r="E211" s="13">
        <v>3</v>
      </c>
      <c r="F211" s="12">
        <v>12847.359171587368</v>
      </c>
      <c r="G211" s="12">
        <v>1203.2476562236022</v>
      </c>
      <c r="H211" s="12">
        <v>3</v>
      </c>
      <c r="I211" s="45">
        <v>18179.088063483985</v>
      </c>
      <c r="J211" s="45">
        <v>7836.5810860606543</v>
      </c>
      <c r="K211" s="45">
        <v>3</v>
      </c>
      <c r="L211" s="46">
        <v>14177.900329951097</v>
      </c>
      <c r="M211" s="46">
        <v>9561.73090260963</v>
      </c>
      <c r="N211" s="46">
        <v>3</v>
      </c>
    </row>
    <row r="212" spans="1:14">
      <c r="A212" s="137" t="s">
        <v>710</v>
      </c>
      <c r="B212" s="183"/>
      <c r="C212" s="13">
        <v>27516.342912908498</v>
      </c>
      <c r="D212" s="13">
        <v>14723.091736572629</v>
      </c>
      <c r="E212" s="13">
        <v>3</v>
      </c>
      <c r="F212" s="12">
        <v>15909.12187538629</v>
      </c>
      <c r="G212" s="12">
        <v>8838.1423275538182</v>
      </c>
      <c r="H212" s="12">
        <v>3</v>
      </c>
      <c r="I212" s="45">
        <v>14786.248046812572</v>
      </c>
      <c r="J212" s="45">
        <v>7246.2584471910104</v>
      </c>
      <c r="K212" s="45">
        <v>3</v>
      </c>
      <c r="L212" s="46">
        <v>12138.436281518669</v>
      </c>
      <c r="M212" s="46">
        <v>10726.685496110627</v>
      </c>
      <c r="N212" s="46">
        <v>3</v>
      </c>
    </row>
    <row r="213" spans="1:14">
      <c r="A213" s="137" t="s">
        <v>426</v>
      </c>
      <c r="B213" s="183"/>
      <c r="C213" s="13">
        <v>318713.08297385793</v>
      </c>
      <c r="D213" s="13">
        <v>163042.77449031777</v>
      </c>
      <c r="E213" s="13">
        <v>3</v>
      </c>
      <c r="F213" s="12">
        <v>231583.89778683218</v>
      </c>
      <c r="G213" s="12">
        <v>86691.875072758994</v>
      </c>
      <c r="H213" s="12">
        <v>3</v>
      </c>
      <c r="I213" s="45">
        <v>228553.33286240374</v>
      </c>
      <c r="J213" s="45">
        <v>123151.15146271318</v>
      </c>
      <c r="K213" s="45">
        <v>3</v>
      </c>
      <c r="L213" s="46">
        <v>187470.3007765332</v>
      </c>
      <c r="M213" s="46">
        <v>170263.62888347864</v>
      </c>
      <c r="N213" s="46">
        <v>3</v>
      </c>
    </row>
    <row r="214" spans="1:14">
      <c r="A214" s="137" t="s">
        <v>427</v>
      </c>
      <c r="B214" s="183"/>
      <c r="C214" s="13">
        <v>1956932.9766592551</v>
      </c>
      <c r="D214" s="13">
        <v>914026.23665444192</v>
      </c>
      <c r="E214" s="13">
        <v>3</v>
      </c>
      <c r="F214" s="12">
        <v>1752926.0050625696</v>
      </c>
      <c r="G214" s="12">
        <v>427113.43092926953</v>
      </c>
      <c r="H214" s="12">
        <v>3</v>
      </c>
      <c r="I214" s="45">
        <v>1931062.7356189571</v>
      </c>
      <c r="J214" s="45">
        <v>1043425.0116796844</v>
      </c>
      <c r="K214" s="45">
        <v>3</v>
      </c>
      <c r="L214" s="46">
        <v>1381497.1307088141</v>
      </c>
      <c r="M214" s="46">
        <v>1224124.434650843</v>
      </c>
      <c r="N214" s="46">
        <v>3</v>
      </c>
    </row>
    <row r="215" spans="1:14">
      <c r="A215" s="137" t="s">
        <v>428</v>
      </c>
      <c r="B215" s="183"/>
      <c r="C215" s="13">
        <v>2193865.9543502517</v>
      </c>
      <c r="D215" s="13">
        <v>1027827.3513524462</v>
      </c>
      <c r="E215" s="13">
        <v>3</v>
      </c>
      <c r="F215" s="12">
        <v>1820065.9257289916</v>
      </c>
      <c r="G215" s="12">
        <v>277644.17395390844</v>
      </c>
      <c r="H215" s="12">
        <v>3</v>
      </c>
      <c r="I215" s="45">
        <v>2556855.7970701456</v>
      </c>
      <c r="J215" s="45">
        <v>1283841.7309477795</v>
      </c>
      <c r="K215" s="45">
        <v>3</v>
      </c>
      <c r="L215" s="46">
        <v>2023775.6130661329</v>
      </c>
      <c r="M215" s="46">
        <v>1736077.4479323863</v>
      </c>
      <c r="N215" s="46">
        <v>3</v>
      </c>
    </row>
    <row r="216" spans="1:14">
      <c r="A216" s="137" t="s">
        <v>429</v>
      </c>
      <c r="B216" s="183"/>
      <c r="C216" s="13">
        <v>61365.324454060697</v>
      </c>
      <c r="D216" s="13">
        <v>29093.772119076286</v>
      </c>
      <c r="E216" s="13">
        <v>3</v>
      </c>
      <c r="F216" s="12">
        <v>48284.198784651642</v>
      </c>
      <c r="G216" s="12">
        <v>15229.012237315661</v>
      </c>
      <c r="H216" s="12">
        <v>3</v>
      </c>
      <c r="I216" s="45">
        <v>47290.69912324904</v>
      </c>
      <c r="J216" s="45">
        <v>25541.888686772851</v>
      </c>
      <c r="K216" s="45">
        <v>3</v>
      </c>
      <c r="L216" s="46">
        <v>38055.352878695405</v>
      </c>
      <c r="M216" s="46">
        <v>35641.26685229392</v>
      </c>
      <c r="N216" s="46">
        <v>3</v>
      </c>
    </row>
    <row r="217" spans="1:14">
      <c r="A217" s="137" t="s">
        <v>430</v>
      </c>
      <c r="B217" s="183"/>
      <c r="C217" s="13">
        <v>135369.35079999961</v>
      </c>
      <c r="D217" s="13">
        <v>55462.075308936102</v>
      </c>
      <c r="E217" s="13">
        <v>3</v>
      </c>
      <c r="F217" s="12">
        <v>112971.3056290925</v>
      </c>
      <c r="G217" s="12">
        <v>29685.822407901454</v>
      </c>
      <c r="H217" s="12">
        <v>3</v>
      </c>
      <c r="I217" s="45">
        <v>123666.13226099145</v>
      </c>
      <c r="J217" s="45">
        <v>55227.503608416409</v>
      </c>
      <c r="K217" s="45">
        <v>3</v>
      </c>
      <c r="L217" s="46">
        <v>98267.249413869184</v>
      </c>
      <c r="M217" s="46">
        <v>79882.087527466196</v>
      </c>
      <c r="N217" s="46">
        <v>3</v>
      </c>
    </row>
    <row r="218" spans="1:14">
      <c r="A218" s="137" t="s">
        <v>431</v>
      </c>
      <c r="B218" s="183"/>
      <c r="C218" s="13">
        <v>107378.96910403513</v>
      </c>
      <c r="D218" s="13">
        <v>47263.64658149227</v>
      </c>
      <c r="E218" s="13">
        <v>3</v>
      </c>
      <c r="F218" s="12">
        <v>85340.648405232365</v>
      </c>
      <c r="G218" s="12">
        <v>21315.003114126626</v>
      </c>
      <c r="H218" s="12">
        <v>3</v>
      </c>
      <c r="I218" s="45">
        <v>115920.80358336608</v>
      </c>
      <c r="J218" s="45">
        <v>51370.480529109627</v>
      </c>
      <c r="K218" s="45">
        <v>3</v>
      </c>
      <c r="L218" s="46">
        <v>105881.28189725413</v>
      </c>
      <c r="M218" s="46">
        <v>89827.821484074695</v>
      </c>
      <c r="N218" s="46">
        <v>3</v>
      </c>
    </row>
    <row r="219" spans="1:14">
      <c r="A219" s="137" t="s">
        <v>711</v>
      </c>
      <c r="B219" s="183"/>
      <c r="C219" s="13">
        <v>41428.447866467046</v>
      </c>
      <c r="D219" s="13">
        <v>25642.783829039465</v>
      </c>
      <c r="E219" s="13">
        <v>3</v>
      </c>
      <c r="F219" s="12">
        <v>18533.83226601607</v>
      </c>
      <c r="G219" s="12">
        <v>16208.896016993134</v>
      </c>
      <c r="H219" s="12">
        <v>3</v>
      </c>
      <c r="I219" s="45">
        <v>14776.095965075414</v>
      </c>
      <c r="J219" s="45">
        <v>8588.9293678786016</v>
      </c>
      <c r="K219" s="45">
        <v>3</v>
      </c>
      <c r="L219" s="46">
        <v>12978.873171400686</v>
      </c>
      <c r="M219" s="46">
        <v>13023.537863023257</v>
      </c>
      <c r="N219" s="46">
        <v>3</v>
      </c>
    </row>
    <row r="220" spans="1:14">
      <c r="A220" s="137" t="s">
        <v>432</v>
      </c>
      <c r="B220" s="183"/>
      <c r="C220" s="13">
        <v>480635.86753679317</v>
      </c>
      <c r="D220" s="13">
        <v>218443.51302069641</v>
      </c>
      <c r="E220" s="13">
        <v>3</v>
      </c>
      <c r="F220" s="12">
        <v>278472.43925458955</v>
      </c>
      <c r="G220" s="12">
        <v>159075.0033133784</v>
      </c>
      <c r="H220" s="12">
        <v>3</v>
      </c>
      <c r="I220" s="45">
        <v>267726.11101384828</v>
      </c>
      <c r="J220" s="45">
        <v>127666.76394363318</v>
      </c>
      <c r="K220" s="45">
        <v>3</v>
      </c>
      <c r="L220" s="46">
        <v>222562.78733583324</v>
      </c>
      <c r="M220" s="46">
        <v>188709.99574066166</v>
      </c>
      <c r="N220" s="46">
        <v>3</v>
      </c>
    </row>
    <row r="221" spans="1:14">
      <c r="A221" s="137" t="s">
        <v>433</v>
      </c>
      <c r="B221" s="183"/>
      <c r="C221" s="13">
        <v>4368667.7357130302</v>
      </c>
      <c r="D221" s="13">
        <v>1329599.9885840691</v>
      </c>
      <c r="E221" s="13">
        <v>3</v>
      </c>
      <c r="F221" s="12">
        <v>3744275.3448833427</v>
      </c>
      <c r="G221" s="12">
        <v>946686.42759038415</v>
      </c>
      <c r="H221" s="12">
        <v>3</v>
      </c>
      <c r="I221" s="45">
        <v>3493635.7624001671</v>
      </c>
      <c r="J221" s="45">
        <v>1463723.1551650336</v>
      </c>
      <c r="K221" s="45">
        <v>3</v>
      </c>
      <c r="L221" s="46">
        <v>2657757.2518247589</v>
      </c>
      <c r="M221" s="46">
        <v>1886713.5008274575</v>
      </c>
      <c r="N221" s="46">
        <v>3</v>
      </c>
    </row>
    <row r="222" spans="1:14">
      <c r="A222" s="137" t="s">
        <v>434</v>
      </c>
      <c r="B222" s="183"/>
      <c r="C222" s="13">
        <v>13545865.48972041</v>
      </c>
      <c r="D222" s="13">
        <v>3395548.1477759471</v>
      </c>
      <c r="E222" s="13">
        <v>3</v>
      </c>
      <c r="F222" s="12">
        <v>14875648.305542536</v>
      </c>
      <c r="G222" s="12">
        <v>850459.57215644489</v>
      </c>
      <c r="H222" s="12">
        <v>3</v>
      </c>
      <c r="I222" s="45">
        <v>14186547.023268357</v>
      </c>
      <c r="J222" s="45">
        <v>4283361.4262296511</v>
      </c>
      <c r="K222" s="45">
        <v>3</v>
      </c>
      <c r="L222" s="46">
        <v>8304900.5281664394</v>
      </c>
      <c r="M222" s="46">
        <v>3935819.4070181125</v>
      </c>
      <c r="N222" s="46">
        <v>3</v>
      </c>
    </row>
    <row r="223" spans="1:14">
      <c r="A223" s="137" t="s">
        <v>712</v>
      </c>
      <c r="B223" s="183"/>
      <c r="C223" s="13">
        <v>8594111.8309416398</v>
      </c>
      <c r="D223" s="13">
        <v>3167116.0950907669</v>
      </c>
      <c r="E223" s="13">
        <v>3</v>
      </c>
      <c r="F223" s="12">
        <v>8346185.579697934</v>
      </c>
      <c r="G223" s="12">
        <v>873751.45162055548</v>
      </c>
      <c r="H223" s="12">
        <v>3</v>
      </c>
      <c r="I223" s="45">
        <v>9667854.1832369436</v>
      </c>
      <c r="J223" s="45">
        <v>4134335.5533786654</v>
      </c>
      <c r="K223" s="45">
        <v>3</v>
      </c>
      <c r="L223" s="46">
        <v>6117943.9849659791</v>
      </c>
      <c r="M223" s="46">
        <v>4124672.0272359345</v>
      </c>
      <c r="N223" s="46">
        <v>3</v>
      </c>
    </row>
    <row r="224" spans="1:14">
      <c r="A224" s="137" t="s">
        <v>713</v>
      </c>
      <c r="B224" s="183"/>
      <c r="C224" s="13">
        <v>680320.24965494697</v>
      </c>
      <c r="D224" s="13">
        <v>195300.72563587356</v>
      </c>
      <c r="E224" s="13">
        <v>3</v>
      </c>
      <c r="F224" s="12">
        <v>718051.90384229051</v>
      </c>
      <c r="G224" s="12">
        <v>57063.268172458353</v>
      </c>
      <c r="H224" s="12">
        <v>3</v>
      </c>
      <c r="I224" s="45">
        <v>748280.234323596</v>
      </c>
      <c r="J224" s="45">
        <v>225421.7326590289</v>
      </c>
      <c r="K224" s="45">
        <v>3</v>
      </c>
      <c r="L224" s="46">
        <v>506624.03194969497</v>
      </c>
      <c r="M224" s="46">
        <v>225755.14120356421</v>
      </c>
      <c r="N224" s="46">
        <v>3</v>
      </c>
    </row>
    <row r="225" spans="1:14">
      <c r="A225" s="137" t="s">
        <v>435</v>
      </c>
      <c r="B225" s="183"/>
      <c r="C225" s="13">
        <v>61563.972964466673</v>
      </c>
      <c r="D225" s="13">
        <v>26289.592543482999</v>
      </c>
      <c r="E225" s="13">
        <v>3</v>
      </c>
      <c r="F225" s="12">
        <v>48457.99230964241</v>
      </c>
      <c r="G225" s="12">
        <v>17903.587041046329</v>
      </c>
      <c r="H225" s="12">
        <v>3</v>
      </c>
      <c r="I225" s="45">
        <v>77846.60230587871</v>
      </c>
      <c r="J225" s="45">
        <v>37747.365768356955</v>
      </c>
      <c r="K225" s="45">
        <v>3</v>
      </c>
      <c r="L225" s="46">
        <v>64013.679162298991</v>
      </c>
      <c r="M225" s="46">
        <v>50505.128305275954</v>
      </c>
      <c r="N225" s="46">
        <v>3</v>
      </c>
    </row>
    <row r="226" spans="1:14">
      <c r="A226" s="137" t="s">
        <v>436</v>
      </c>
      <c r="B226" s="183"/>
      <c r="C226" s="13">
        <v>656525.99241403362</v>
      </c>
      <c r="D226" s="13">
        <v>189396.67563850866</v>
      </c>
      <c r="E226" s="13">
        <v>3</v>
      </c>
      <c r="F226" s="12">
        <v>557394.58046723844</v>
      </c>
      <c r="G226" s="12">
        <v>133396.55553734035</v>
      </c>
      <c r="H226" s="12">
        <v>3</v>
      </c>
      <c r="I226" s="45">
        <v>493933.97229297302</v>
      </c>
      <c r="J226" s="45">
        <v>212492.75946047931</v>
      </c>
      <c r="K226" s="45">
        <v>3</v>
      </c>
      <c r="L226" s="46">
        <v>368156.59847525036</v>
      </c>
      <c r="M226" s="46">
        <v>277167.86874469777</v>
      </c>
      <c r="N226" s="46">
        <v>3</v>
      </c>
    </row>
    <row r="227" spans="1:14">
      <c r="A227" s="137" t="s">
        <v>437</v>
      </c>
      <c r="B227" s="183"/>
      <c r="C227" s="13">
        <v>1498997.3066725063</v>
      </c>
      <c r="D227" s="13">
        <v>498282.71774222003</v>
      </c>
      <c r="E227" s="13">
        <v>3</v>
      </c>
      <c r="F227" s="12">
        <v>1320939.7620269156</v>
      </c>
      <c r="G227" s="12">
        <v>228755.77572913037</v>
      </c>
      <c r="H227" s="12">
        <v>3</v>
      </c>
      <c r="I227" s="45">
        <v>1552952.3525670918</v>
      </c>
      <c r="J227" s="45">
        <v>589688.23758106621</v>
      </c>
      <c r="K227" s="45">
        <v>3</v>
      </c>
      <c r="L227" s="46">
        <v>1150093.2334700928</v>
      </c>
      <c r="M227" s="46">
        <v>794930.06723228528</v>
      </c>
      <c r="N227" s="46">
        <v>3</v>
      </c>
    </row>
    <row r="228" spans="1:14">
      <c r="A228" s="137" t="s">
        <v>438</v>
      </c>
      <c r="B228" s="183"/>
      <c r="C228" s="13">
        <v>111668.54909641993</v>
      </c>
      <c r="D228" s="13">
        <v>82259.745402670174</v>
      </c>
      <c r="E228" s="13">
        <v>3</v>
      </c>
      <c r="F228" s="12">
        <v>48124.133350811513</v>
      </c>
      <c r="G228" s="12">
        <v>42639.571889590785</v>
      </c>
      <c r="H228" s="12">
        <v>3</v>
      </c>
      <c r="I228" s="45">
        <v>34823.610843830822</v>
      </c>
      <c r="J228" s="45">
        <v>23050.722178672539</v>
      </c>
      <c r="K228" s="45">
        <v>3</v>
      </c>
      <c r="L228" s="46">
        <v>38880.161791088794</v>
      </c>
      <c r="M228" s="46">
        <v>41785.508766520215</v>
      </c>
      <c r="N228" s="46">
        <v>3</v>
      </c>
    </row>
    <row r="229" spans="1:14">
      <c r="A229" s="137" t="s">
        <v>439</v>
      </c>
      <c r="B229" s="183"/>
      <c r="C229" s="13">
        <v>1342126.4499300942</v>
      </c>
      <c r="D229" s="13">
        <v>796976.333350398</v>
      </c>
      <c r="E229" s="13">
        <v>3</v>
      </c>
      <c r="F229" s="12">
        <v>659949.19268651784</v>
      </c>
      <c r="G229" s="12">
        <v>489167.09707070311</v>
      </c>
      <c r="H229" s="12">
        <v>3</v>
      </c>
      <c r="I229" s="45">
        <v>559140.86066983803</v>
      </c>
      <c r="J229" s="45">
        <v>350334.05061125424</v>
      </c>
      <c r="K229" s="45">
        <v>3</v>
      </c>
      <c r="L229" s="46">
        <v>541346.96565077698</v>
      </c>
      <c r="M229" s="46">
        <v>551070.74795267859</v>
      </c>
      <c r="N229" s="46">
        <v>3</v>
      </c>
    </row>
    <row r="230" spans="1:14">
      <c r="A230" s="137" t="s">
        <v>440</v>
      </c>
      <c r="B230" s="183"/>
      <c r="C230" s="13">
        <v>6835070.2245975584</v>
      </c>
      <c r="D230" s="13">
        <v>2500674.3403762337</v>
      </c>
      <c r="E230" s="13">
        <v>3</v>
      </c>
      <c r="F230" s="12">
        <v>4467185.3534403117</v>
      </c>
      <c r="G230" s="12">
        <v>1938548.9792606086</v>
      </c>
      <c r="H230" s="12">
        <v>3</v>
      </c>
      <c r="I230" s="45">
        <v>4196160.3066746565</v>
      </c>
      <c r="J230" s="45">
        <v>2181086.1962598851</v>
      </c>
      <c r="K230" s="45">
        <v>3</v>
      </c>
      <c r="L230" s="46">
        <v>3394547.3109866367</v>
      </c>
      <c r="M230" s="46">
        <v>2911028.8095233575</v>
      </c>
      <c r="N230" s="46">
        <v>3</v>
      </c>
    </row>
    <row r="231" spans="1:14">
      <c r="A231" s="137" t="s">
        <v>441</v>
      </c>
      <c r="B231" s="183"/>
      <c r="C231" s="13">
        <v>15224346.302467117</v>
      </c>
      <c r="D231" s="13">
        <v>2295956.0258770501</v>
      </c>
      <c r="E231" s="13">
        <v>3</v>
      </c>
      <c r="F231" s="12">
        <v>15567357.278924445</v>
      </c>
      <c r="G231" s="12">
        <v>871334.31842301902</v>
      </c>
      <c r="H231" s="12">
        <v>3</v>
      </c>
      <c r="I231" s="45">
        <v>14849021.071090331</v>
      </c>
      <c r="J231" s="45">
        <v>3742308.8177993735</v>
      </c>
      <c r="K231" s="45">
        <v>3</v>
      </c>
      <c r="L231" s="46">
        <v>8966331.9420190044</v>
      </c>
      <c r="M231" s="46">
        <v>3915466.1507766545</v>
      </c>
      <c r="N231" s="46">
        <v>3</v>
      </c>
    </row>
    <row r="232" spans="1:14">
      <c r="A232" s="137" t="s">
        <v>442</v>
      </c>
      <c r="B232" s="183"/>
      <c r="C232" s="13">
        <v>10931661.716946347</v>
      </c>
      <c r="D232" s="13">
        <v>1850853.9935258415</v>
      </c>
      <c r="E232" s="13">
        <v>3</v>
      </c>
      <c r="F232" s="12">
        <v>11906119.678275928</v>
      </c>
      <c r="G232" s="12">
        <v>3241951.3657806166</v>
      </c>
      <c r="H232" s="12">
        <v>3</v>
      </c>
      <c r="I232" s="45">
        <v>12017775.883867526</v>
      </c>
      <c r="J232" s="45">
        <v>2991754.0111730951</v>
      </c>
      <c r="K232" s="45">
        <v>3</v>
      </c>
      <c r="L232" s="46">
        <v>10176642.454288434</v>
      </c>
      <c r="M232" s="46">
        <v>3421114.9926454988</v>
      </c>
      <c r="N232" s="46">
        <v>3</v>
      </c>
    </row>
    <row r="233" spans="1:14">
      <c r="A233" s="137" t="s">
        <v>714</v>
      </c>
      <c r="B233" s="183"/>
      <c r="C233" s="13">
        <v>12548836.736666201</v>
      </c>
      <c r="D233" s="13">
        <v>3194159.0021223724</v>
      </c>
      <c r="E233" s="13">
        <v>3</v>
      </c>
      <c r="F233" s="12">
        <v>13849565.975653263</v>
      </c>
      <c r="G233" s="12">
        <v>1070010.6789278239</v>
      </c>
      <c r="H233" s="12">
        <v>3</v>
      </c>
      <c r="I233" s="45">
        <v>13884480.027251264</v>
      </c>
      <c r="J233" s="45">
        <v>4925358.6515074549</v>
      </c>
      <c r="K233" s="45">
        <v>3</v>
      </c>
      <c r="L233" s="46">
        <v>8221654.6625916027</v>
      </c>
      <c r="M233" s="46">
        <v>4453557.8869138407</v>
      </c>
      <c r="N233" s="46">
        <v>3</v>
      </c>
    </row>
    <row r="234" spans="1:14">
      <c r="A234" s="137" t="s">
        <v>715</v>
      </c>
      <c r="B234" s="183"/>
      <c r="C234" s="13">
        <v>860713.65804563265</v>
      </c>
      <c r="D234" s="13">
        <v>239510.38683319036</v>
      </c>
      <c r="E234" s="13">
        <v>3</v>
      </c>
      <c r="F234" s="12">
        <v>983573.62540517596</v>
      </c>
      <c r="G234" s="12">
        <v>125884.01776047608</v>
      </c>
      <c r="H234" s="12">
        <v>3</v>
      </c>
      <c r="I234" s="45">
        <v>1036202.0287845562</v>
      </c>
      <c r="J234" s="45">
        <v>143455.11180495453</v>
      </c>
      <c r="K234" s="45">
        <v>3</v>
      </c>
      <c r="L234" s="46">
        <v>620133.00509736664</v>
      </c>
      <c r="M234" s="46">
        <v>241691.46341741254</v>
      </c>
      <c r="N234" s="46">
        <v>3</v>
      </c>
    </row>
    <row r="235" spans="1:14">
      <c r="A235" s="137" t="s">
        <v>716</v>
      </c>
      <c r="B235" s="183"/>
      <c r="C235" s="13">
        <v>2802142.7308064029</v>
      </c>
      <c r="D235" s="13">
        <v>538351.91978933359</v>
      </c>
      <c r="E235" s="13">
        <v>3</v>
      </c>
      <c r="F235" s="12">
        <v>3005370.7194807208</v>
      </c>
      <c r="G235" s="12">
        <v>74197.946997892373</v>
      </c>
      <c r="H235" s="12">
        <v>3</v>
      </c>
      <c r="I235" s="45">
        <v>2685859.1619129064</v>
      </c>
      <c r="J235" s="45">
        <v>480394.18045760307</v>
      </c>
      <c r="K235" s="45">
        <v>3</v>
      </c>
      <c r="L235" s="46">
        <v>1831540.4504695046</v>
      </c>
      <c r="M235" s="46">
        <v>482373.91095326771</v>
      </c>
      <c r="N235" s="46">
        <v>3</v>
      </c>
    </row>
    <row r="236" spans="1:14">
      <c r="A236" s="137" t="s">
        <v>717</v>
      </c>
      <c r="B236" s="183"/>
      <c r="C236" s="13">
        <v>2202046.3378382134</v>
      </c>
      <c r="D236" s="13">
        <v>547830.46616602002</v>
      </c>
      <c r="E236" s="13">
        <v>3</v>
      </c>
      <c r="F236" s="12">
        <v>2209455.409088193</v>
      </c>
      <c r="G236" s="12">
        <v>181955.35746004523</v>
      </c>
      <c r="H236" s="12">
        <v>3</v>
      </c>
      <c r="I236" s="45">
        <v>2438750.5396086667</v>
      </c>
      <c r="J236" s="45">
        <v>687826.61665205692</v>
      </c>
      <c r="K236" s="45">
        <v>3</v>
      </c>
      <c r="L236" s="46">
        <v>1707855.183572476</v>
      </c>
      <c r="M236" s="46">
        <v>800661.61479373288</v>
      </c>
      <c r="N236" s="46">
        <v>3</v>
      </c>
    </row>
    <row r="237" spans="1:14">
      <c r="A237" s="137" t="s">
        <v>445</v>
      </c>
      <c r="B237" s="183"/>
      <c r="C237" s="13">
        <v>92883.934995381744</v>
      </c>
      <c r="D237" s="13">
        <v>60170.741592051476</v>
      </c>
      <c r="E237" s="13">
        <v>3</v>
      </c>
      <c r="F237" s="12">
        <v>44694.591920778294</v>
      </c>
      <c r="G237" s="12">
        <v>29381.10011882909</v>
      </c>
      <c r="H237" s="12">
        <v>3</v>
      </c>
      <c r="I237" s="45">
        <v>30993.300051469021</v>
      </c>
      <c r="J237" s="45">
        <v>17042.120071532659</v>
      </c>
      <c r="K237" s="45">
        <v>3</v>
      </c>
      <c r="L237" s="46">
        <v>35141.343412312664</v>
      </c>
      <c r="M237" s="46">
        <v>34086.038583510875</v>
      </c>
      <c r="N237" s="46">
        <v>3</v>
      </c>
    </row>
    <row r="238" spans="1:14">
      <c r="A238" s="137" t="s">
        <v>446</v>
      </c>
      <c r="B238" s="183"/>
      <c r="C238" s="13">
        <v>673081.93825737806</v>
      </c>
      <c r="D238" s="13">
        <v>442163.64579989016</v>
      </c>
      <c r="E238" s="13">
        <v>3</v>
      </c>
      <c r="F238" s="12">
        <v>323545.37665263237</v>
      </c>
      <c r="G238" s="12">
        <v>194892.83166900199</v>
      </c>
      <c r="H238" s="12">
        <v>3</v>
      </c>
      <c r="I238" s="45">
        <v>282727.69251589302</v>
      </c>
      <c r="J238" s="45">
        <v>184124.70691910613</v>
      </c>
      <c r="K238" s="45">
        <v>3</v>
      </c>
      <c r="L238" s="46">
        <v>312567.37927012943</v>
      </c>
      <c r="M238" s="46">
        <v>330047.18035790522</v>
      </c>
      <c r="N238" s="46">
        <v>3</v>
      </c>
    </row>
    <row r="239" spans="1:14">
      <c r="A239" s="137" t="s">
        <v>447</v>
      </c>
      <c r="B239" s="183"/>
      <c r="C239" s="13">
        <v>2793491.4321886883</v>
      </c>
      <c r="D239" s="13">
        <v>1611924.0990116452</v>
      </c>
      <c r="E239" s="13">
        <v>3</v>
      </c>
      <c r="F239" s="12">
        <v>1519914.4725433055</v>
      </c>
      <c r="G239" s="12">
        <v>736280.58646080084</v>
      </c>
      <c r="H239" s="12">
        <v>3</v>
      </c>
      <c r="I239" s="45">
        <v>1489875.0424067015</v>
      </c>
      <c r="J239" s="45">
        <v>970464.30336088524</v>
      </c>
      <c r="K239" s="45">
        <v>3</v>
      </c>
      <c r="L239" s="46">
        <v>1483510.5553319312</v>
      </c>
      <c r="M239" s="46">
        <v>1517915.191588847</v>
      </c>
      <c r="N239" s="46">
        <v>3</v>
      </c>
    </row>
    <row r="240" spans="1:14">
      <c r="A240" s="137" t="s">
        <v>448</v>
      </c>
      <c r="B240" s="183"/>
      <c r="C240" s="13">
        <v>6067522.5759782223</v>
      </c>
      <c r="D240" s="13">
        <v>2288405.1818206017</v>
      </c>
      <c r="E240" s="13">
        <v>3</v>
      </c>
      <c r="F240" s="12">
        <v>5262585.876099973</v>
      </c>
      <c r="G240" s="12">
        <v>2574806.0933790859</v>
      </c>
      <c r="H240" s="12">
        <v>3</v>
      </c>
      <c r="I240" s="45">
        <v>3932605.4244765565</v>
      </c>
      <c r="J240" s="45">
        <v>2759093.6259668884</v>
      </c>
      <c r="K240" s="45">
        <v>3</v>
      </c>
      <c r="L240" s="46">
        <v>3146468.7419437366</v>
      </c>
      <c r="M240" s="46">
        <v>2967721.8868238791</v>
      </c>
      <c r="N240" s="46">
        <v>3</v>
      </c>
    </row>
    <row r="241" spans="1:14">
      <c r="A241" s="137" t="s">
        <v>449</v>
      </c>
      <c r="B241" s="183"/>
      <c r="C241" s="13">
        <v>8225446.5939173475</v>
      </c>
      <c r="D241" s="13">
        <v>2514900.5514010722</v>
      </c>
      <c r="E241" s="13">
        <v>3</v>
      </c>
      <c r="F241" s="12">
        <v>8593347.8999524191</v>
      </c>
      <c r="G241" s="12">
        <v>3630712.009936762</v>
      </c>
      <c r="H241" s="12">
        <v>3</v>
      </c>
      <c r="I241" s="45">
        <v>6416691.8592017042</v>
      </c>
      <c r="J241" s="45">
        <v>3657339.0375773688</v>
      </c>
      <c r="K241" s="45">
        <v>3</v>
      </c>
      <c r="L241" s="46">
        <v>4751091.130838505</v>
      </c>
      <c r="M241" s="46">
        <v>3806047.3833114421</v>
      </c>
      <c r="N241" s="46">
        <v>3</v>
      </c>
    </row>
    <row r="242" spans="1:14">
      <c r="A242" s="137" t="s">
        <v>450</v>
      </c>
      <c r="B242" s="183"/>
      <c r="C242" s="13">
        <v>5061399.9392791325</v>
      </c>
      <c r="D242" s="13">
        <v>1854236.4659315422</v>
      </c>
      <c r="E242" s="13">
        <v>3</v>
      </c>
      <c r="F242" s="12">
        <v>5557481.95251841</v>
      </c>
      <c r="G242" s="12">
        <v>1468799.3171416796</v>
      </c>
      <c r="H242" s="12">
        <v>3</v>
      </c>
      <c r="I242" s="45">
        <v>5259445.6030005701</v>
      </c>
      <c r="J242" s="45">
        <v>2290035.5907690325</v>
      </c>
      <c r="K242" s="45">
        <v>3</v>
      </c>
      <c r="L242" s="46">
        <v>3748574.7211145442</v>
      </c>
      <c r="M242" s="46">
        <v>2599978.9326236276</v>
      </c>
      <c r="N242" s="46">
        <v>3</v>
      </c>
    </row>
    <row r="243" spans="1:14">
      <c r="A243" s="137" t="s">
        <v>451</v>
      </c>
      <c r="B243" s="183"/>
      <c r="C243" s="13">
        <v>377976.19159218814</v>
      </c>
      <c r="D243" s="13">
        <v>121490.31031216356</v>
      </c>
      <c r="E243" s="13">
        <v>3</v>
      </c>
      <c r="F243" s="12">
        <v>370599.34427993168</v>
      </c>
      <c r="G243" s="12">
        <v>68033.707300297814</v>
      </c>
      <c r="H243" s="12">
        <v>3</v>
      </c>
      <c r="I243" s="45">
        <v>534203.21930673218</v>
      </c>
      <c r="J243" s="45">
        <v>255162.95796442759</v>
      </c>
      <c r="K243" s="45">
        <v>3</v>
      </c>
      <c r="L243" s="46">
        <v>391544.02676618448</v>
      </c>
      <c r="M243" s="46">
        <v>302388.71404794866</v>
      </c>
      <c r="N243" s="46">
        <v>3</v>
      </c>
    </row>
    <row r="244" spans="1:14">
      <c r="A244" s="137" t="s">
        <v>718</v>
      </c>
      <c r="B244" s="183"/>
      <c r="C244" s="13">
        <v>139016.82548361545</v>
      </c>
      <c r="D244" s="13">
        <v>33980.920393956432</v>
      </c>
      <c r="E244" s="13">
        <v>3</v>
      </c>
      <c r="F244" s="12">
        <v>160447.84559432836</v>
      </c>
      <c r="G244" s="12">
        <v>39804.915507993152</v>
      </c>
      <c r="H244" s="12">
        <v>3</v>
      </c>
      <c r="I244" s="45">
        <v>124256.1082412512</v>
      </c>
      <c r="J244" s="45">
        <v>41405.204100042203</v>
      </c>
      <c r="K244" s="45">
        <v>3</v>
      </c>
      <c r="L244" s="46">
        <v>89078.742888944413</v>
      </c>
      <c r="M244" s="46">
        <v>44259.989320500979</v>
      </c>
      <c r="N244" s="46">
        <v>3</v>
      </c>
    </row>
    <row r="245" spans="1:14">
      <c r="A245" s="137" t="s">
        <v>453</v>
      </c>
      <c r="B245" s="183"/>
      <c r="C245" s="13">
        <v>51137.826062735352</v>
      </c>
      <c r="D245" s="13">
        <v>44537.098352370827</v>
      </c>
      <c r="E245" s="13">
        <v>3</v>
      </c>
      <c r="F245" s="12">
        <v>38851.385395746671</v>
      </c>
      <c r="G245" s="12">
        <v>11656.981930521284</v>
      </c>
      <c r="H245" s="12">
        <v>3</v>
      </c>
      <c r="I245" s="45">
        <v>32425.972609352099</v>
      </c>
      <c r="J245" s="45">
        <v>18473.130448116164</v>
      </c>
      <c r="K245" s="45">
        <v>3</v>
      </c>
      <c r="L245" s="46">
        <v>31882.170755543888</v>
      </c>
      <c r="M245" s="46">
        <v>29453.180995947561</v>
      </c>
      <c r="N245" s="46">
        <v>3</v>
      </c>
    </row>
    <row r="246" spans="1:14">
      <c r="A246" s="137" t="s">
        <v>454</v>
      </c>
      <c r="B246" s="183"/>
      <c r="C246" s="13">
        <v>214096.19958597401</v>
      </c>
      <c r="D246" s="13">
        <v>113349.44063676988</v>
      </c>
      <c r="E246" s="13">
        <v>3</v>
      </c>
      <c r="F246" s="12">
        <v>136120.14277066806</v>
      </c>
      <c r="G246" s="12">
        <v>51406.156003140975</v>
      </c>
      <c r="H246" s="12">
        <v>3</v>
      </c>
      <c r="I246" s="45">
        <v>122119.66994719351</v>
      </c>
      <c r="J246" s="45">
        <v>71089.07155896131</v>
      </c>
      <c r="K246" s="45">
        <v>3</v>
      </c>
      <c r="L246" s="46">
        <v>123184.46485650828</v>
      </c>
      <c r="M246" s="46">
        <v>119113.91770746</v>
      </c>
      <c r="N246" s="46">
        <v>3</v>
      </c>
    </row>
    <row r="247" spans="1:14">
      <c r="A247" s="137" t="s">
        <v>455</v>
      </c>
      <c r="B247" s="183"/>
      <c r="C247" s="13">
        <v>364269.00358715863</v>
      </c>
      <c r="D247" s="13">
        <v>200536.16188135991</v>
      </c>
      <c r="E247" s="13">
        <v>3</v>
      </c>
      <c r="F247" s="12">
        <v>221644.75589255508</v>
      </c>
      <c r="G247" s="12">
        <v>96902.99412499131</v>
      </c>
      <c r="H247" s="12">
        <v>3</v>
      </c>
      <c r="I247" s="45">
        <v>206306.9087527229</v>
      </c>
      <c r="J247" s="45">
        <v>129119.90815967097</v>
      </c>
      <c r="K247" s="45">
        <v>3</v>
      </c>
      <c r="L247" s="46">
        <v>226902.46883579655</v>
      </c>
      <c r="M247" s="46">
        <v>232665.37096025932</v>
      </c>
      <c r="N247" s="46">
        <v>3</v>
      </c>
    </row>
    <row r="248" spans="1:14">
      <c r="A248" s="137" t="s">
        <v>456</v>
      </c>
      <c r="B248" s="183"/>
      <c r="C248" s="13">
        <v>442151.79562623281</v>
      </c>
      <c r="D248" s="13">
        <v>189376.85808633055</v>
      </c>
      <c r="E248" s="13">
        <v>3</v>
      </c>
      <c r="F248" s="12">
        <v>465594.41651540273</v>
      </c>
      <c r="G248" s="12">
        <v>327105.65131873067</v>
      </c>
      <c r="H248" s="12">
        <v>3</v>
      </c>
      <c r="I248" s="45">
        <v>277409.12370165641</v>
      </c>
      <c r="J248" s="45">
        <v>208643.4730635694</v>
      </c>
      <c r="K248" s="45">
        <v>3</v>
      </c>
      <c r="L248" s="46">
        <v>267691.23533457104</v>
      </c>
      <c r="M248" s="46">
        <v>266438.76077602181</v>
      </c>
      <c r="N248" s="46">
        <v>3</v>
      </c>
    </row>
    <row r="249" spans="1:14">
      <c r="A249" s="137" t="s">
        <v>457</v>
      </c>
      <c r="B249" s="183"/>
      <c r="C249" s="13">
        <v>311511.82781355106</v>
      </c>
      <c r="D249" s="13">
        <v>127640.53182195393</v>
      </c>
      <c r="E249" s="13">
        <v>3</v>
      </c>
      <c r="F249" s="12">
        <v>420456.80913382786</v>
      </c>
      <c r="G249" s="12">
        <v>285078.32096260623</v>
      </c>
      <c r="H249" s="12">
        <v>3</v>
      </c>
      <c r="I249" s="45">
        <v>248632.45169059906</v>
      </c>
      <c r="J249" s="45">
        <v>151779.14776817904</v>
      </c>
      <c r="K249" s="45">
        <v>3</v>
      </c>
      <c r="L249" s="46">
        <v>207481.56718104292</v>
      </c>
      <c r="M249" s="46">
        <v>176774.00150320207</v>
      </c>
      <c r="N249" s="46">
        <v>3</v>
      </c>
    </row>
    <row r="250" spans="1:14">
      <c r="A250" s="137" t="s">
        <v>719</v>
      </c>
      <c r="B250" s="183"/>
      <c r="C250" s="13">
        <v>106467.46581552534</v>
      </c>
      <c r="D250" s="13">
        <v>64752.518216665798</v>
      </c>
      <c r="E250" s="13">
        <v>3</v>
      </c>
      <c r="F250" s="12">
        <v>134945.79899673257</v>
      </c>
      <c r="G250" s="12">
        <v>70927.745698830448</v>
      </c>
      <c r="H250" s="12">
        <v>3</v>
      </c>
      <c r="I250" s="45">
        <v>115338.22098622781</v>
      </c>
      <c r="J250" s="45">
        <v>60812.650052713558</v>
      </c>
      <c r="K250" s="45">
        <v>3</v>
      </c>
      <c r="L250" s="46">
        <v>96412.935413849482</v>
      </c>
      <c r="M250" s="46">
        <v>75360.086622829403</v>
      </c>
      <c r="N250" s="46">
        <v>3</v>
      </c>
    </row>
    <row r="251" spans="1:14">
      <c r="A251" s="137" t="s">
        <v>720</v>
      </c>
      <c r="B251" s="183"/>
      <c r="C251" s="13">
        <v>7468.4770884877335</v>
      </c>
      <c r="D251" s="13">
        <v>5026.046548487906</v>
      </c>
      <c r="E251" s="13">
        <v>3</v>
      </c>
      <c r="F251" s="12">
        <v>10745.426884527336</v>
      </c>
      <c r="G251" s="12">
        <v>5752.0980550052363</v>
      </c>
      <c r="H251" s="12">
        <v>3</v>
      </c>
      <c r="I251" s="45">
        <v>10776.952441751955</v>
      </c>
      <c r="J251" s="45">
        <v>5483.7304729382904</v>
      </c>
      <c r="K251" s="45">
        <v>3</v>
      </c>
      <c r="L251" s="46">
        <v>8457.9075770411437</v>
      </c>
      <c r="M251" s="46">
        <v>6947.5973983760105</v>
      </c>
      <c r="N251" s="46">
        <v>3</v>
      </c>
    </row>
    <row r="252" spans="1:14">
      <c r="A252" s="137" t="s">
        <v>463</v>
      </c>
      <c r="B252" s="183"/>
      <c r="C252" s="13">
        <v>11269.91946939702</v>
      </c>
      <c r="D252" s="13">
        <v>3603.3448895242741</v>
      </c>
      <c r="E252" s="13">
        <v>3</v>
      </c>
      <c r="F252" s="12">
        <v>8505.7247047455912</v>
      </c>
      <c r="G252" s="12">
        <v>3043.9111258949542</v>
      </c>
      <c r="H252" s="12">
        <v>3</v>
      </c>
      <c r="I252" s="45">
        <v>7612.5243533981584</v>
      </c>
      <c r="J252" s="45">
        <v>3272.1045366023886</v>
      </c>
      <c r="K252" s="45">
        <v>3</v>
      </c>
      <c r="L252" s="46">
        <v>7558.3888779573672</v>
      </c>
      <c r="M252" s="46">
        <v>6488.10881154665</v>
      </c>
      <c r="N252" s="46">
        <v>3</v>
      </c>
    </row>
    <row r="253" spans="1:14">
      <c r="A253" s="137" t="s">
        <v>464</v>
      </c>
      <c r="B253" s="183"/>
      <c r="C253" s="13">
        <v>12217.459712696567</v>
      </c>
      <c r="D253" s="13">
        <v>2078.6858180181398</v>
      </c>
      <c r="E253" s="13">
        <v>3</v>
      </c>
      <c r="F253" s="12">
        <v>14349.572047894346</v>
      </c>
      <c r="G253" s="12">
        <v>7293.8131714207975</v>
      </c>
      <c r="H253" s="12">
        <v>3</v>
      </c>
      <c r="I253" s="45">
        <v>9186.7247580419771</v>
      </c>
      <c r="J253" s="45">
        <v>2838.6728117983325</v>
      </c>
      <c r="K253" s="45">
        <v>3</v>
      </c>
      <c r="L253" s="46">
        <v>7372.4119431937297</v>
      </c>
      <c r="M253" s="46">
        <v>4484.694922906212</v>
      </c>
      <c r="N253" s="46">
        <v>3</v>
      </c>
    </row>
    <row r="254" spans="1:14">
      <c r="A254" s="137" t="s">
        <v>465</v>
      </c>
      <c r="B254" s="183"/>
      <c r="C254" s="13">
        <v>8891.1861834039537</v>
      </c>
      <c r="D254" s="13">
        <v>2627.8331303152681</v>
      </c>
      <c r="E254" s="13">
        <v>3</v>
      </c>
      <c r="F254" s="12">
        <v>12790.171057350961</v>
      </c>
      <c r="G254" s="12">
        <v>6472.2030247888733</v>
      </c>
      <c r="H254" s="12">
        <v>3</v>
      </c>
      <c r="I254" s="45">
        <v>7934.1421377872639</v>
      </c>
      <c r="J254" s="45">
        <v>1503.6724229582783</v>
      </c>
      <c r="K254" s="45">
        <v>3</v>
      </c>
      <c r="L254" s="46">
        <v>6381.8430355782002</v>
      </c>
      <c r="M254" s="46">
        <v>2714.2845540727999</v>
      </c>
      <c r="N254" s="46">
        <v>3</v>
      </c>
    </row>
    <row r="255" spans="1:14">
      <c r="A255" s="137" t="s">
        <v>721</v>
      </c>
      <c r="B255" s="184"/>
      <c r="C255" s="13">
        <v>4856.8231302708155</v>
      </c>
      <c r="D255" s="13">
        <v>2342.1686263302731</v>
      </c>
      <c r="E255" s="13">
        <v>3</v>
      </c>
      <c r="F255" s="12">
        <v>7258.0347697682109</v>
      </c>
      <c r="G255" s="12">
        <v>2223.6422426057597</v>
      </c>
      <c r="H255" s="12">
        <v>3</v>
      </c>
      <c r="I255" s="45">
        <v>5407.6319341741773</v>
      </c>
      <c r="J255" s="45">
        <v>2309.4968985414766</v>
      </c>
      <c r="K255" s="45">
        <v>3</v>
      </c>
      <c r="L255" s="46">
        <v>4328.3513640082083</v>
      </c>
      <c r="M255" s="46">
        <v>2560.4057722864591</v>
      </c>
      <c r="N255" s="46">
        <v>3</v>
      </c>
    </row>
    <row r="256" spans="1:14">
      <c r="A256" s="190" t="s">
        <v>205</v>
      </c>
      <c r="B256" s="190"/>
      <c r="C256" s="139">
        <v>113091516.65730958</v>
      </c>
      <c r="D256" s="139">
        <v>22557630.996305265</v>
      </c>
      <c r="E256" s="5">
        <v>3</v>
      </c>
      <c r="F256" s="140">
        <v>110412091.78077245</v>
      </c>
      <c r="G256" s="140">
        <v>11816119.870251523</v>
      </c>
      <c r="H256" s="162">
        <v>3</v>
      </c>
      <c r="I256" s="141">
        <v>106881217.84623681</v>
      </c>
      <c r="J256" s="141">
        <v>33170081.887336273</v>
      </c>
      <c r="K256" s="163">
        <v>3</v>
      </c>
      <c r="L256" s="142">
        <v>74141982.319303706</v>
      </c>
      <c r="M256" s="142">
        <v>35933067.781927377</v>
      </c>
      <c r="N256" s="164">
        <v>3</v>
      </c>
    </row>
  </sheetData>
  <mergeCells count="36">
    <mergeCell ref="B183:B200"/>
    <mergeCell ref="A201:B201"/>
    <mergeCell ref="B202:B255"/>
    <mergeCell ref="A256:B256"/>
    <mergeCell ref="A149:B149"/>
    <mergeCell ref="A168:B168"/>
    <mergeCell ref="A182:B182"/>
    <mergeCell ref="B137:B148"/>
    <mergeCell ref="B150:B167"/>
    <mergeCell ref="B169:B181"/>
    <mergeCell ref="B88:B89"/>
    <mergeCell ref="A90:B90"/>
    <mergeCell ref="B91:B101"/>
    <mergeCell ref="A102:B102"/>
    <mergeCell ref="A136:B136"/>
    <mergeCell ref="B103:B135"/>
    <mergeCell ref="A75:B75"/>
    <mergeCell ref="A78:B78"/>
    <mergeCell ref="B76:B77"/>
    <mergeCell ref="B79:B86"/>
    <mergeCell ref="A87:B87"/>
    <mergeCell ref="C3:E3"/>
    <mergeCell ref="F3:H3"/>
    <mergeCell ref="I3:K3"/>
    <mergeCell ref="L3:N3"/>
    <mergeCell ref="B63:B74"/>
    <mergeCell ref="A36:B36"/>
    <mergeCell ref="B38:B55"/>
    <mergeCell ref="A56:B56"/>
    <mergeCell ref="B57:B61"/>
    <mergeCell ref="A62:B62"/>
    <mergeCell ref="A3:A4"/>
    <mergeCell ref="B5:B7"/>
    <mergeCell ref="B3:B4"/>
    <mergeCell ref="A8:B8"/>
    <mergeCell ref="B9:B3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213"/>
  <sheetViews>
    <sheetView workbookViewId="0">
      <selection activeCell="B49" sqref="B49"/>
    </sheetView>
  </sheetViews>
  <sheetFormatPr defaultColWidth="10.81640625" defaultRowHeight="14.5"/>
  <cols>
    <col min="1" max="1" width="10.81640625" style="1"/>
  </cols>
  <sheetData>
    <row r="1" spans="1:21">
      <c r="A1" s="1" t="s">
        <v>670</v>
      </c>
    </row>
    <row r="3" spans="1:21" s="1" customFormat="1">
      <c r="A3" s="84" t="s">
        <v>358</v>
      </c>
      <c r="B3" s="85" t="s">
        <v>471</v>
      </c>
      <c r="C3" s="85" t="s">
        <v>359</v>
      </c>
      <c r="D3" s="86" t="s">
        <v>360</v>
      </c>
      <c r="E3" s="87" t="s">
        <v>361</v>
      </c>
      <c r="F3" s="87" t="s">
        <v>362</v>
      </c>
      <c r="G3" s="87" t="s">
        <v>363</v>
      </c>
      <c r="H3" s="88" t="s">
        <v>364</v>
      </c>
      <c r="I3" s="88" t="s">
        <v>365</v>
      </c>
      <c r="J3" s="88" t="s">
        <v>366</v>
      </c>
      <c r="K3" s="88" t="s">
        <v>367</v>
      </c>
      <c r="L3" s="89" t="s">
        <v>472</v>
      </c>
      <c r="M3" s="89" t="s">
        <v>473</v>
      </c>
      <c r="N3" s="89" t="s">
        <v>474</v>
      </c>
      <c r="O3" s="90" t="s">
        <v>475</v>
      </c>
      <c r="P3" s="91" t="s">
        <v>476</v>
      </c>
      <c r="Q3" s="92" t="s">
        <v>477</v>
      </c>
      <c r="R3" s="93" t="s">
        <v>478</v>
      </c>
      <c r="S3" s="93" t="s">
        <v>479</v>
      </c>
      <c r="T3" s="93" t="s">
        <v>480</v>
      </c>
      <c r="U3" s="93" t="s">
        <v>481</v>
      </c>
    </row>
    <row r="4" spans="1:21" s="1" customFormat="1">
      <c r="A4" s="84" t="s">
        <v>368</v>
      </c>
      <c r="B4" s="85" t="s">
        <v>369</v>
      </c>
      <c r="C4" s="85" t="s">
        <v>369</v>
      </c>
      <c r="D4" s="86" t="s">
        <v>369</v>
      </c>
      <c r="E4" s="87" t="s">
        <v>370</v>
      </c>
      <c r="F4" s="87" t="s">
        <v>370</v>
      </c>
      <c r="G4" s="87" t="s">
        <v>370</v>
      </c>
      <c r="H4" s="88" t="s">
        <v>371</v>
      </c>
      <c r="I4" s="88" t="s">
        <v>371</v>
      </c>
      <c r="J4" s="88" t="s">
        <v>371</v>
      </c>
      <c r="K4" s="88" t="s">
        <v>371</v>
      </c>
      <c r="L4" s="89" t="s">
        <v>482</v>
      </c>
      <c r="M4" s="89" t="s">
        <v>482</v>
      </c>
      <c r="N4" s="89" t="s">
        <v>482</v>
      </c>
      <c r="O4" s="90" t="s">
        <v>483</v>
      </c>
      <c r="P4" s="91" t="s">
        <v>483</v>
      </c>
      <c r="Q4" s="92" t="s">
        <v>483</v>
      </c>
      <c r="R4" s="93" t="s">
        <v>484</v>
      </c>
      <c r="S4" s="93" t="s">
        <v>484</v>
      </c>
      <c r="T4" s="93" t="s">
        <v>484</v>
      </c>
      <c r="U4" s="93" t="s">
        <v>484</v>
      </c>
    </row>
    <row r="5" spans="1:21" s="83" customFormat="1">
      <c r="A5" s="84" t="s">
        <v>372</v>
      </c>
      <c r="B5" s="94">
        <v>3788.5437865190647</v>
      </c>
      <c r="C5" s="94">
        <v>3654.0658557023885</v>
      </c>
      <c r="D5" s="95">
        <v>3950.6418348779184</v>
      </c>
      <c r="E5" s="96">
        <v>3812.7463998480912</v>
      </c>
      <c r="F5" s="96">
        <v>4203.5058825374008</v>
      </c>
      <c r="G5" s="96">
        <v>4098.3184464106416</v>
      </c>
      <c r="H5" s="97">
        <v>3186.7244286249384</v>
      </c>
      <c r="I5" s="97">
        <v>3214.4265269017856</v>
      </c>
      <c r="J5" s="97">
        <v>2979.2776060287492</v>
      </c>
      <c r="K5" s="97">
        <v>2876.0596500827492</v>
      </c>
      <c r="L5" s="98">
        <v>3310.335644058383</v>
      </c>
      <c r="M5" s="98">
        <v>3422.612685860563</v>
      </c>
      <c r="N5" s="98">
        <v>3804.1024723916794</v>
      </c>
      <c r="O5" s="99">
        <v>1704.0840982759551</v>
      </c>
      <c r="P5" s="99">
        <v>2130.1051228449437</v>
      </c>
      <c r="Q5" s="28">
        <v>2396.5111561270446</v>
      </c>
      <c r="R5" s="100">
        <v>2446.2919952929965</v>
      </c>
      <c r="S5" s="100">
        <v>2881.2371833191437</v>
      </c>
      <c r="T5" s="100">
        <v>2458.1753887238115</v>
      </c>
      <c r="U5" s="100">
        <v>2638.3077626098643</v>
      </c>
    </row>
    <row r="6" spans="1:21">
      <c r="A6" s="101" t="s">
        <v>310</v>
      </c>
      <c r="B6" s="102" t="s">
        <v>283</v>
      </c>
      <c r="C6" s="102" t="s">
        <v>283</v>
      </c>
      <c r="D6" s="102" t="s">
        <v>283</v>
      </c>
      <c r="E6" s="103" t="s">
        <v>283</v>
      </c>
      <c r="F6" s="103" t="s">
        <v>283</v>
      </c>
      <c r="G6" s="103" t="s">
        <v>283</v>
      </c>
      <c r="H6" s="104" t="s">
        <v>283</v>
      </c>
      <c r="I6" s="104" t="s">
        <v>283</v>
      </c>
      <c r="J6" s="104" t="s">
        <v>283</v>
      </c>
      <c r="K6" s="104" t="s">
        <v>283</v>
      </c>
      <c r="L6" s="105">
        <v>752.98849910839533</v>
      </c>
      <c r="M6" s="105">
        <v>974.58294409887935</v>
      </c>
      <c r="N6" s="105">
        <v>1060.4526602558883</v>
      </c>
      <c r="O6" s="106">
        <v>1453.0743715591159</v>
      </c>
      <c r="P6" s="106">
        <v>1000.4147388120251</v>
      </c>
      <c r="Q6" s="15">
        <v>1323.5971084834384</v>
      </c>
      <c r="R6" s="107">
        <v>850.76692302674451</v>
      </c>
      <c r="S6" s="107">
        <v>738.01136345060922</v>
      </c>
      <c r="T6" s="107">
        <v>574.64135755791472</v>
      </c>
      <c r="U6" s="107">
        <v>812.00749839436889</v>
      </c>
    </row>
    <row r="7" spans="1:21">
      <c r="A7" s="108" t="s">
        <v>220</v>
      </c>
      <c r="B7" s="102">
        <v>77098.591055286131</v>
      </c>
      <c r="C7" s="102">
        <v>70880.392394510258</v>
      </c>
      <c r="D7" s="102">
        <v>88314.06260189043</v>
      </c>
      <c r="E7" s="103">
        <v>80968.515894291879</v>
      </c>
      <c r="F7" s="103">
        <v>102746.22002674277</v>
      </c>
      <c r="G7" s="103">
        <v>81759.81416507723</v>
      </c>
      <c r="H7" s="104">
        <v>71873.042657418875</v>
      </c>
      <c r="I7" s="104">
        <v>69435.497796862503</v>
      </c>
      <c r="J7" s="104">
        <v>69797.476044587602</v>
      </c>
      <c r="K7" s="104">
        <v>69527.13302111745</v>
      </c>
      <c r="L7" s="105">
        <v>35798.607477322985</v>
      </c>
      <c r="M7" s="105">
        <v>48547.506062449422</v>
      </c>
      <c r="N7" s="105">
        <v>51277.113647371363</v>
      </c>
      <c r="O7" s="106">
        <v>72021.287150176562</v>
      </c>
      <c r="P7" s="106">
        <v>48181.779987373266</v>
      </c>
      <c r="Q7" s="15">
        <v>55068.105016090216</v>
      </c>
      <c r="R7" s="107">
        <v>33920.241011286373</v>
      </c>
      <c r="S7" s="107">
        <v>38246.566925660947</v>
      </c>
      <c r="T7" s="107">
        <v>36156.410254778719</v>
      </c>
      <c r="U7" s="107">
        <v>36602.871429216386</v>
      </c>
    </row>
    <row r="8" spans="1:21">
      <c r="A8" s="108" t="s">
        <v>221</v>
      </c>
      <c r="B8" s="102" t="s">
        <v>283</v>
      </c>
      <c r="C8" s="102" t="s">
        <v>283</v>
      </c>
      <c r="D8" s="102" t="s">
        <v>283</v>
      </c>
      <c r="E8" s="103" t="s">
        <v>283</v>
      </c>
      <c r="F8" s="103" t="s">
        <v>283</v>
      </c>
      <c r="G8" s="103" t="s">
        <v>283</v>
      </c>
      <c r="H8" s="104" t="s">
        <v>283</v>
      </c>
      <c r="I8" s="104" t="s">
        <v>283</v>
      </c>
      <c r="J8" s="104" t="s">
        <v>283</v>
      </c>
      <c r="K8" s="104" t="s">
        <v>283</v>
      </c>
      <c r="L8" s="105">
        <v>631.08097017906402</v>
      </c>
      <c r="M8" s="105">
        <v>590.90240213409254</v>
      </c>
      <c r="N8" s="105">
        <v>804.860993244886</v>
      </c>
      <c r="O8" s="106">
        <v>1233.1684645437392</v>
      </c>
      <c r="P8" s="106">
        <v>604.47688471156334</v>
      </c>
      <c r="Q8" s="15">
        <v>934.11146780285048</v>
      </c>
      <c r="R8" s="107">
        <v>393.17507683312158</v>
      </c>
      <c r="S8" s="107">
        <v>346.14450312785976</v>
      </c>
      <c r="T8" s="107">
        <v>595.92896519193835</v>
      </c>
      <c r="U8" s="107">
        <v>465.2315902219695</v>
      </c>
    </row>
    <row r="9" spans="1:21">
      <c r="A9" s="108" t="s">
        <v>224</v>
      </c>
      <c r="B9" s="102">
        <v>5776.9455281157188</v>
      </c>
      <c r="C9" s="102">
        <v>8674.2303164242785</v>
      </c>
      <c r="D9" s="102">
        <v>10099.822180397512</v>
      </c>
      <c r="E9" s="103">
        <v>9402.766254280541</v>
      </c>
      <c r="F9" s="103">
        <v>6654.826395948191</v>
      </c>
      <c r="G9" s="103">
        <v>8318.5329949352381</v>
      </c>
      <c r="H9" s="104">
        <v>9563.8730137651783</v>
      </c>
      <c r="I9" s="104">
        <v>8508.287061481713</v>
      </c>
      <c r="J9" s="104">
        <v>7942.3493816774326</v>
      </c>
      <c r="K9" s="104">
        <v>7417.8457338307944</v>
      </c>
      <c r="L9" s="105">
        <v>2750.5563629604299</v>
      </c>
      <c r="M9" s="105">
        <v>3672.1493156054617</v>
      </c>
      <c r="N9" s="105">
        <v>3720.2766820022912</v>
      </c>
      <c r="O9" s="106">
        <v>4055.2017879374462</v>
      </c>
      <c r="P9" s="106">
        <v>2474.4612017904697</v>
      </c>
      <c r="Q9" s="15">
        <v>3678.1686281415932</v>
      </c>
      <c r="R9" s="107">
        <v>2332.3441627294283</v>
      </c>
      <c r="S9" s="107">
        <v>2962.0508062402296</v>
      </c>
      <c r="T9" s="107">
        <v>1942.0448834411391</v>
      </c>
      <c r="U9" s="107">
        <v>2523.4911632962016</v>
      </c>
    </row>
    <row r="10" spans="1:21">
      <c r="A10" s="108" t="s">
        <v>227</v>
      </c>
      <c r="B10" s="102">
        <v>1016.7568799850908</v>
      </c>
      <c r="C10" s="102">
        <v>846.61698862061405</v>
      </c>
      <c r="D10" s="102">
        <v>1432.6100430412225</v>
      </c>
      <c r="E10" s="103">
        <v>1175.78069144044</v>
      </c>
      <c r="F10" s="103">
        <v>1433.6828959325253</v>
      </c>
      <c r="G10" s="103">
        <v>1109.8739551949973</v>
      </c>
      <c r="H10" s="104">
        <v>984.18263421316624</v>
      </c>
      <c r="I10" s="104">
        <v>716.78511968073417</v>
      </c>
      <c r="J10" s="104">
        <v>944.89114226375966</v>
      </c>
      <c r="K10" s="104">
        <v>718.71857368453766</v>
      </c>
      <c r="L10" s="105">
        <v>2824.9850200823107</v>
      </c>
      <c r="M10" s="105">
        <v>3570.1729094944371</v>
      </c>
      <c r="N10" s="105">
        <v>3586.8583426984196</v>
      </c>
      <c r="O10" s="106">
        <v>5304.1385325484789</v>
      </c>
      <c r="P10" s="106">
        <v>3579.9248295273956</v>
      </c>
      <c r="Q10" s="15">
        <v>3999.4382514773056</v>
      </c>
      <c r="R10" s="107">
        <v>2902.5564129672216</v>
      </c>
      <c r="S10" s="107">
        <v>2746.4976944853975</v>
      </c>
      <c r="T10" s="107">
        <v>2664.6628623524593</v>
      </c>
      <c r="U10" s="107">
        <v>2612.7309215683613</v>
      </c>
    </row>
    <row r="11" spans="1:21">
      <c r="A11" s="108" t="s">
        <v>228</v>
      </c>
      <c r="B11" s="102">
        <v>14654.416100223887</v>
      </c>
      <c r="C11" s="102">
        <v>7157.1099485022141</v>
      </c>
      <c r="D11" s="102">
        <v>10957.284884413195</v>
      </c>
      <c r="E11" s="103">
        <v>8897.9424540860036</v>
      </c>
      <c r="F11" s="103">
        <v>9716.9586836854542</v>
      </c>
      <c r="G11" s="103">
        <v>9946.9238566782242</v>
      </c>
      <c r="H11" s="104">
        <v>6495.8464122692003</v>
      </c>
      <c r="I11" s="104">
        <v>7633.6326435785077</v>
      </c>
      <c r="J11" s="104">
        <v>8347.5039629316452</v>
      </c>
      <c r="K11" s="104">
        <v>8219.4394892220789</v>
      </c>
      <c r="L11" s="105" t="s">
        <v>283</v>
      </c>
      <c r="M11" s="105" t="s">
        <v>283</v>
      </c>
      <c r="N11" s="105" t="s">
        <v>283</v>
      </c>
      <c r="O11" s="106" t="s">
        <v>283</v>
      </c>
      <c r="P11" s="106" t="s">
        <v>283</v>
      </c>
      <c r="Q11" s="15" t="s">
        <v>283</v>
      </c>
      <c r="R11" s="107" t="s">
        <v>283</v>
      </c>
      <c r="S11" s="107" t="s">
        <v>283</v>
      </c>
      <c r="T11" s="107" t="s">
        <v>283</v>
      </c>
      <c r="U11" s="107" t="s">
        <v>283</v>
      </c>
    </row>
    <row r="12" spans="1:21">
      <c r="A12" s="108" t="s">
        <v>373</v>
      </c>
      <c r="B12" s="102">
        <v>1287.1637014200346</v>
      </c>
      <c r="C12" s="102">
        <v>656.05882497288042</v>
      </c>
      <c r="D12" s="102">
        <v>1018.8088626824675</v>
      </c>
      <c r="E12" s="103">
        <v>787.841127341473</v>
      </c>
      <c r="F12" s="103">
        <v>984.64956990528333</v>
      </c>
      <c r="G12" s="103">
        <v>1049.4522771455067</v>
      </c>
      <c r="H12" s="104">
        <v>651.22917861390897</v>
      </c>
      <c r="I12" s="104">
        <v>727.73697212372019</v>
      </c>
      <c r="J12" s="104">
        <v>628.56644498646654</v>
      </c>
      <c r="K12" s="104">
        <v>624.43209463818721</v>
      </c>
      <c r="L12" s="105">
        <v>473.87402678727199</v>
      </c>
      <c r="M12" s="105">
        <v>527.9450911977342</v>
      </c>
      <c r="N12" s="105">
        <v>583.41830583145827</v>
      </c>
      <c r="O12" s="106">
        <v>857.85690771395127</v>
      </c>
      <c r="P12" s="106">
        <v>340.6393796248023</v>
      </c>
      <c r="Q12" s="15">
        <v>371.99222399156457</v>
      </c>
      <c r="R12" s="107">
        <v>251.14920443040393</v>
      </c>
      <c r="S12" s="107">
        <v>200.91936354432315</v>
      </c>
      <c r="T12" s="107">
        <v>393.80281575029471</v>
      </c>
      <c r="U12" s="107">
        <v>369.70443162262501</v>
      </c>
    </row>
    <row r="13" spans="1:21">
      <c r="A13" s="108" t="s">
        <v>234</v>
      </c>
      <c r="B13" s="102" t="s">
        <v>283</v>
      </c>
      <c r="C13" s="102" t="s">
        <v>283</v>
      </c>
      <c r="D13" s="102" t="s">
        <v>283</v>
      </c>
      <c r="E13" s="103" t="s">
        <v>283</v>
      </c>
      <c r="F13" s="103" t="s">
        <v>283</v>
      </c>
      <c r="G13" s="103" t="s">
        <v>283</v>
      </c>
      <c r="H13" s="104" t="s">
        <v>283</v>
      </c>
      <c r="I13" s="104" t="s">
        <v>283</v>
      </c>
      <c r="J13" s="104" t="s">
        <v>283</v>
      </c>
      <c r="K13" s="104" t="s">
        <v>283</v>
      </c>
      <c r="L13" s="105">
        <v>5683.056224804347</v>
      </c>
      <c r="M13" s="105">
        <v>6545.0201751749601</v>
      </c>
      <c r="N13" s="105">
        <v>7172.0230661598007</v>
      </c>
      <c r="O13" s="106">
        <v>9464.9674446396257</v>
      </c>
      <c r="P13" s="106">
        <v>5886.6377555212284</v>
      </c>
      <c r="Q13" s="15">
        <v>7548.4466615394213</v>
      </c>
      <c r="R13" s="107">
        <v>4930.2561980485198</v>
      </c>
      <c r="S13" s="107">
        <v>4828.7104965498511</v>
      </c>
      <c r="T13" s="107">
        <v>5172.6905569626097</v>
      </c>
      <c r="U13" s="107">
        <v>4608.6676407808218</v>
      </c>
    </row>
    <row r="14" spans="1:21">
      <c r="A14" s="108" t="s">
        <v>311</v>
      </c>
      <c r="B14" s="102">
        <v>45385.018191051146</v>
      </c>
      <c r="C14" s="102">
        <v>37044.883546707882</v>
      </c>
      <c r="D14" s="102">
        <v>46779.904798353855</v>
      </c>
      <c r="E14" s="103">
        <v>44055.491750656838</v>
      </c>
      <c r="F14" s="103">
        <v>53754.697765870886</v>
      </c>
      <c r="G14" s="103">
        <v>45740.051776787819</v>
      </c>
      <c r="H14" s="104">
        <v>35723.069605199227</v>
      </c>
      <c r="I14" s="104">
        <v>36592.418778220977</v>
      </c>
      <c r="J14" s="104">
        <v>37177.617672753884</v>
      </c>
      <c r="K14" s="104">
        <v>35695.094625147292</v>
      </c>
      <c r="L14" s="105">
        <v>14401.069701135506</v>
      </c>
      <c r="M14" s="105">
        <v>15928.547070551611</v>
      </c>
      <c r="N14" s="105">
        <v>16927.433361475225</v>
      </c>
      <c r="O14" s="106">
        <v>24073.170258495549</v>
      </c>
      <c r="P14" s="106">
        <v>16406.725566142879</v>
      </c>
      <c r="Q14" s="15">
        <v>17132.79183771219</v>
      </c>
      <c r="R14" s="107">
        <v>11982.364983711821</v>
      </c>
      <c r="S14" s="107">
        <v>11211.109480490812</v>
      </c>
      <c r="T14" s="107">
        <v>12797.969952946054</v>
      </c>
      <c r="U14" s="107">
        <v>12001.116552916796</v>
      </c>
    </row>
    <row r="15" spans="1:21">
      <c r="A15" s="108" t="s">
        <v>240</v>
      </c>
      <c r="B15" s="102">
        <v>627.01883444568534</v>
      </c>
      <c r="C15" s="102">
        <v>477.02707605956175</v>
      </c>
      <c r="D15" s="102">
        <v>596.28384507445219</v>
      </c>
      <c r="E15" s="103">
        <v>526.83141763885908</v>
      </c>
      <c r="F15" s="103">
        <v>737.85486256755576</v>
      </c>
      <c r="G15" s="103">
        <v>505.45446103995812</v>
      </c>
      <c r="H15" s="104">
        <v>379.42276773941393</v>
      </c>
      <c r="I15" s="104">
        <v>357.90108449028452</v>
      </c>
      <c r="J15" s="104">
        <v>452.66041674291097</v>
      </c>
      <c r="K15" s="104">
        <v>493.05735310071822</v>
      </c>
      <c r="L15" s="105">
        <v>1624.6758246535189</v>
      </c>
      <c r="M15" s="105">
        <v>2065.9887215978197</v>
      </c>
      <c r="N15" s="105">
        <v>2381.9214610942827</v>
      </c>
      <c r="O15" s="106">
        <v>2857.540844827538</v>
      </c>
      <c r="P15" s="106">
        <v>2042.3736294153016</v>
      </c>
      <c r="Q15" s="15">
        <v>2243.3979826979426</v>
      </c>
      <c r="R15" s="107">
        <v>1622.2530022333492</v>
      </c>
      <c r="S15" s="107">
        <v>1588.8344088801334</v>
      </c>
      <c r="T15" s="107">
        <v>1713.036346908154</v>
      </c>
      <c r="U15" s="107">
        <v>1660.6169634427029</v>
      </c>
    </row>
    <row r="16" spans="1:21">
      <c r="A16" s="108" t="s">
        <v>312</v>
      </c>
      <c r="B16" s="102">
        <v>11866.52219323648</v>
      </c>
      <c r="C16" s="102">
        <v>10199.568366741552</v>
      </c>
      <c r="D16" s="102">
        <v>12818.203962148158</v>
      </c>
      <c r="E16" s="103">
        <v>11231.891988922236</v>
      </c>
      <c r="F16" s="103">
        <v>14402.081801429838</v>
      </c>
      <c r="G16" s="103">
        <v>12372.402869069057</v>
      </c>
      <c r="H16" s="104">
        <v>10249.320051579534</v>
      </c>
      <c r="I16" s="104">
        <v>10178.139080399465</v>
      </c>
      <c r="J16" s="104">
        <v>10281.672254571142</v>
      </c>
      <c r="K16" s="104">
        <v>10006.91162679622</v>
      </c>
      <c r="L16" s="105">
        <v>4813.0847177659434</v>
      </c>
      <c r="M16" s="105">
        <v>5269.4302762292828</v>
      </c>
      <c r="N16" s="105">
        <v>5861.117593986115</v>
      </c>
      <c r="O16" s="106">
        <v>7483.9181063362121</v>
      </c>
      <c r="P16" s="106">
        <v>5307.9386028739127</v>
      </c>
      <c r="Q16" s="15">
        <v>5607.7431311072551</v>
      </c>
      <c r="R16" s="107">
        <v>4104.8896371270712</v>
      </c>
      <c r="S16" s="107">
        <v>4514.5021959460546</v>
      </c>
      <c r="T16" s="107">
        <v>4234.2057990820495</v>
      </c>
      <c r="U16" s="107">
        <v>3988.4327942031487</v>
      </c>
    </row>
    <row r="17" spans="1:21">
      <c r="A17" s="108" t="s">
        <v>242</v>
      </c>
      <c r="B17" s="102">
        <v>625.29921356903833</v>
      </c>
      <c r="C17" s="102">
        <v>567.43638005599121</v>
      </c>
      <c r="D17" s="102">
        <v>453.94910404479299</v>
      </c>
      <c r="E17" s="103">
        <v>740.46803835777155</v>
      </c>
      <c r="F17" s="103">
        <v>633.45229212865866</v>
      </c>
      <c r="G17" s="103">
        <v>708.79189555784922</v>
      </c>
      <c r="H17" s="104">
        <v>585.15864067996188</v>
      </c>
      <c r="I17" s="104">
        <v>552.13194441050086</v>
      </c>
      <c r="J17" s="104">
        <v>443.56610581889095</v>
      </c>
      <c r="K17" s="104">
        <v>354.8528846551128</v>
      </c>
      <c r="L17" s="105">
        <v>15331.650009571451</v>
      </c>
      <c r="M17" s="105">
        <v>17055.333844988967</v>
      </c>
      <c r="N17" s="105">
        <v>18480.273495934809</v>
      </c>
      <c r="O17" s="106">
        <v>26196.706455906067</v>
      </c>
      <c r="P17" s="106">
        <v>16938.221915621732</v>
      </c>
      <c r="Q17" s="15">
        <v>21624.872278574941</v>
      </c>
      <c r="R17" s="107">
        <v>13894.222887850847</v>
      </c>
      <c r="S17" s="107">
        <v>13057.469215031106</v>
      </c>
      <c r="T17" s="107">
        <v>13350.409551119752</v>
      </c>
      <c r="U17" s="107">
        <v>13601.912176576467</v>
      </c>
    </row>
    <row r="18" spans="1:21">
      <c r="A18" s="108" t="s">
        <v>243</v>
      </c>
      <c r="B18" s="102">
        <v>16490.409238285833</v>
      </c>
      <c r="C18" s="102">
        <v>13712.521775151665</v>
      </c>
      <c r="D18" s="102">
        <v>17820.695086770407</v>
      </c>
      <c r="E18" s="103">
        <v>15868.717193569522</v>
      </c>
      <c r="F18" s="103">
        <v>19525.111072664462</v>
      </c>
      <c r="G18" s="103">
        <v>16168.258440798918</v>
      </c>
      <c r="H18" s="104">
        <v>14400.079408158537</v>
      </c>
      <c r="I18" s="104">
        <v>14577.658221033789</v>
      </c>
      <c r="J18" s="104">
        <v>13576.900663185603</v>
      </c>
      <c r="K18" s="104">
        <v>14072.006930636056</v>
      </c>
      <c r="L18" s="105">
        <v>56420.941261392225</v>
      </c>
      <c r="M18" s="105">
        <v>65926.816252769611</v>
      </c>
      <c r="N18" s="105">
        <v>69875.272313738096</v>
      </c>
      <c r="O18" s="106">
        <v>99598.415920006169</v>
      </c>
      <c r="P18" s="106">
        <v>68076.695749395119</v>
      </c>
      <c r="Q18" s="15">
        <v>77970.853791844522</v>
      </c>
      <c r="R18" s="107">
        <v>51590.855524830964</v>
      </c>
      <c r="S18" s="107">
        <v>49449.491334352264</v>
      </c>
      <c r="T18" s="107">
        <v>51296.988565854335</v>
      </c>
      <c r="U18" s="107">
        <v>49436.61627162221</v>
      </c>
    </row>
    <row r="19" spans="1:21">
      <c r="A19" s="108" t="s">
        <v>244</v>
      </c>
      <c r="B19" s="102">
        <v>118969.06902954668</v>
      </c>
      <c r="C19" s="102">
        <v>89735.30839124709</v>
      </c>
      <c r="D19" s="102">
        <v>124078.82602548687</v>
      </c>
      <c r="E19" s="103">
        <v>112507.0893140827</v>
      </c>
      <c r="F19" s="103">
        <v>140134.28561680616</v>
      </c>
      <c r="G19" s="103">
        <v>120340.36621399436</v>
      </c>
      <c r="H19" s="104">
        <v>99654.963659747082</v>
      </c>
      <c r="I19" s="104">
        <v>96942.297633237744</v>
      </c>
      <c r="J19" s="104">
        <v>99398.90749270338</v>
      </c>
      <c r="K19" s="104">
        <v>96175.199071958879</v>
      </c>
      <c r="L19" s="105">
        <v>35883.995476075193</v>
      </c>
      <c r="M19" s="105">
        <v>42379.634449773024</v>
      </c>
      <c r="N19" s="105">
        <v>42892.120873083622</v>
      </c>
      <c r="O19" s="106">
        <v>57751.779676696431</v>
      </c>
      <c r="P19" s="106">
        <v>44914.905659253971</v>
      </c>
      <c r="Q19" s="15">
        <v>41878.748294932979</v>
      </c>
      <c r="R19" s="107">
        <v>31924.324559688015</v>
      </c>
      <c r="S19" s="107">
        <v>31858.753317529838</v>
      </c>
      <c r="T19" s="107">
        <v>31105.326229718561</v>
      </c>
      <c r="U19" s="107">
        <v>30646.921907704102</v>
      </c>
    </row>
    <row r="20" spans="1:21">
      <c r="A20" s="108" t="s">
        <v>374</v>
      </c>
      <c r="B20" s="102" t="s">
        <v>283</v>
      </c>
      <c r="C20" s="102" t="s">
        <v>283</v>
      </c>
      <c r="D20" s="102" t="s">
        <v>283</v>
      </c>
      <c r="E20" s="103" t="s">
        <v>283</v>
      </c>
      <c r="F20" s="103" t="s">
        <v>283</v>
      </c>
      <c r="G20" s="103" t="s">
        <v>283</v>
      </c>
      <c r="H20" s="104" t="s">
        <v>283</v>
      </c>
      <c r="I20" s="104" t="s">
        <v>283</v>
      </c>
      <c r="J20" s="104" t="s">
        <v>283</v>
      </c>
      <c r="K20" s="104" t="s">
        <v>283</v>
      </c>
      <c r="L20" s="105">
        <v>705.68857850490315</v>
      </c>
      <c r="M20" s="105">
        <v>719.44741349786466</v>
      </c>
      <c r="N20" s="105">
        <v>875.45786284043038</v>
      </c>
      <c r="O20" s="106">
        <v>1034.9230526082767</v>
      </c>
      <c r="P20" s="106">
        <v>842.39287532723165</v>
      </c>
      <c r="Q20" s="15">
        <v>808.90991894887122</v>
      </c>
      <c r="R20" s="107">
        <v>668.83493351837944</v>
      </c>
      <c r="S20" s="107">
        <v>516.74011878669523</v>
      </c>
      <c r="T20" s="107">
        <v>619.0846775612597</v>
      </c>
      <c r="U20" s="107">
        <v>549.02575919658818</v>
      </c>
    </row>
    <row r="21" spans="1:21">
      <c r="A21" s="108" t="s">
        <v>375</v>
      </c>
      <c r="B21" s="102">
        <v>1338.6855530540379</v>
      </c>
      <c r="C21" s="102">
        <v>1130.5011996578257</v>
      </c>
      <c r="D21" s="102">
        <v>1657.5840810841166</v>
      </c>
      <c r="E21" s="103">
        <v>1522.4101053704769</v>
      </c>
      <c r="F21" s="103">
        <v>1917.7963043645511</v>
      </c>
      <c r="G21" s="103">
        <v>1568.7540340474293</v>
      </c>
      <c r="H21" s="104">
        <v>881.7297957695265</v>
      </c>
      <c r="I21" s="104">
        <v>1199.4847540018943</v>
      </c>
      <c r="J21" s="104">
        <v>1298.5895358472771</v>
      </c>
      <c r="K21" s="104">
        <v>1255.8638368690197</v>
      </c>
      <c r="L21" s="105" t="s">
        <v>283</v>
      </c>
      <c r="M21" s="105" t="s">
        <v>283</v>
      </c>
      <c r="N21" s="105" t="s">
        <v>283</v>
      </c>
      <c r="O21" s="106" t="s">
        <v>283</v>
      </c>
      <c r="P21" s="106" t="s">
        <v>283</v>
      </c>
      <c r="Q21" s="15" t="s">
        <v>283</v>
      </c>
      <c r="R21" s="107" t="s">
        <v>283</v>
      </c>
      <c r="S21" s="107" t="s">
        <v>283</v>
      </c>
      <c r="T21" s="107" t="s">
        <v>283</v>
      </c>
      <c r="U21" s="107" t="s">
        <v>283</v>
      </c>
    </row>
    <row r="22" spans="1:21">
      <c r="A22" s="108" t="s">
        <v>376</v>
      </c>
      <c r="B22" s="102">
        <v>7052.0412065349619</v>
      </c>
      <c r="C22" s="102">
        <v>6546.5643755968131</v>
      </c>
      <c r="D22" s="102">
        <v>8268.2216822075006</v>
      </c>
      <c r="E22" s="103">
        <v>6879.4263952989431</v>
      </c>
      <c r="F22" s="103">
        <v>9269.2472000784219</v>
      </c>
      <c r="G22" s="103">
        <v>7131.5438699899132</v>
      </c>
      <c r="H22" s="104">
        <v>6449.9758433968527</v>
      </c>
      <c r="I22" s="104">
        <v>6485.6108514200669</v>
      </c>
      <c r="J22" s="104">
        <v>6208.2060042908379</v>
      </c>
      <c r="K22" s="104">
        <v>6303.0673202078788</v>
      </c>
      <c r="L22" s="105">
        <v>3973.5727293297664</v>
      </c>
      <c r="M22" s="105">
        <v>5249.5666559229958</v>
      </c>
      <c r="N22" s="105">
        <v>5277.3829235128214</v>
      </c>
      <c r="O22" s="106">
        <v>6501.7091858197209</v>
      </c>
      <c r="P22" s="106">
        <v>4584.5530279125469</v>
      </c>
      <c r="Q22" s="15">
        <v>4872.8709180995011</v>
      </c>
      <c r="R22" s="107">
        <v>3860.0171547121313</v>
      </c>
      <c r="S22" s="107">
        <v>3921.6289519818911</v>
      </c>
      <c r="T22" s="107">
        <v>3789.7693763669722</v>
      </c>
      <c r="U22" s="107">
        <v>3649.5458800645056</v>
      </c>
    </row>
    <row r="23" spans="1:21">
      <c r="A23" s="108" t="s">
        <v>377</v>
      </c>
      <c r="B23" s="102">
        <v>12877.280735928591</v>
      </c>
      <c r="C23" s="102">
        <v>11863.286526955155</v>
      </c>
      <c r="D23" s="102">
        <v>14579.108857976416</v>
      </c>
      <c r="E23" s="103">
        <v>13609.133716049797</v>
      </c>
      <c r="F23" s="103">
        <v>16633.923941435161</v>
      </c>
      <c r="G23" s="103">
        <v>13182.288324774561</v>
      </c>
      <c r="H23" s="104">
        <v>12058.619754746836</v>
      </c>
      <c r="I23" s="104">
        <v>11635.554416935749</v>
      </c>
      <c r="J23" s="104">
        <v>11299.332959830952</v>
      </c>
      <c r="K23" s="104">
        <v>11476.383818714674</v>
      </c>
      <c r="L23" s="105">
        <v>6142.385293073402</v>
      </c>
      <c r="M23" s="105">
        <v>8732.6116974634024</v>
      </c>
      <c r="N23" s="105">
        <v>8775.0205397350619</v>
      </c>
      <c r="O23" s="106">
        <v>11924.249512958855</v>
      </c>
      <c r="P23" s="106">
        <v>7164.7579636388482</v>
      </c>
      <c r="Q23" s="15">
        <v>9203.3504472952282</v>
      </c>
      <c r="R23" s="107">
        <v>5854.8098846912353</v>
      </c>
      <c r="S23" s="107">
        <v>6887.4623011348403</v>
      </c>
      <c r="T23" s="107">
        <v>6487.8367105554762</v>
      </c>
      <c r="U23" s="107">
        <v>6204.1119193575551</v>
      </c>
    </row>
    <row r="24" spans="1:21">
      <c r="A24" s="108" t="s">
        <v>378</v>
      </c>
      <c r="B24" s="102">
        <v>784.78085654856716</v>
      </c>
      <c r="C24" s="102">
        <v>1620.1039994391472</v>
      </c>
      <c r="D24" s="102">
        <v>1519.2953650976651</v>
      </c>
      <c r="E24" s="103">
        <v>1350.9944108003651</v>
      </c>
      <c r="F24" s="103">
        <v>1885.0790369983936</v>
      </c>
      <c r="G24" s="103">
        <v>1274.2116072393142</v>
      </c>
      <c r="H24" s="104">
        <v>1524.2706740270826</v>
      </c>
      <c r="I24" s="104">
        <v>1386.1786746376958</v>
      </c>
      <c r="J24" s="104">
        <v>1063.5780440958958</v>
      </c>
      <c r="K24" s="104">
        <v>1026.164125475251</v>
      </c>
      <c r="L24" s="105" t="s">
        <v>283</v>
      </c>
      <c r="M24" s="105" t="s">
        <v>283</v>
      </c>
      <c r="N24" s="105" t="s">
        <v>283</v>
      </c>
      <c r="O24" s="106" t="s">
        <v>283</v>
      </c>
      <c r="P24" s="106" t="s">
        <v>283</v>
      </c>
      <c r="Q24" s="15" t="s">
        <v>283</v>
      </c>
      <c r="R24" s="107" t="s">
        <v>283</v>
      </c>
      <c r="S24" s="107" t="s">
        <v>283</v>
      </c>
      <c r="T24" s="107" t="s">
        <v>283</v>
      </c>
      <c r="U24" s="107" t="s">
        <v>283</v>
      </c>
    </row>
    <row r="25" spans="1:21">
      <c r="A25" s="47" t="s">
        <v>379</v>
      </c>
      <c r="B25" s="13" t="s">
        <v>283</v>
      </c>
      <c r="C25" s="13" t="s">
        <v>283</v>
      </c>
      <c r="D25" s="13" t="s">
        <v>283</v>
      </c>
      <c r="E25" s="12" t="s">
        <v>283</v>
      </c>
      <c r="F25" s="12" t="s">
        <v>283</v>
      </c>
      <c r="G25" s="12" t="s">
        <v>283</v>
      </c>
      <c r="H25" s="45" t="s">
        <v>283</v>
      </c>
      <c r="I25" s="45" t="s">
        <v>283</v>
      </c>
      <c r="J25" s="45" t="s">
        <v>283</v>
      </c>
      <c r="K25" s="45" t="s">
        <v>283</v>
      </c>
      <c r="L25" s="46">
        <v>695.7832761831072</v>
      </c>
      <c r="M25" s="46">
        <v>895.41615888819069</v>
      </c>
      <c r="N25" s="46">
        <v>1084.0921395458852</v>
      </c>
      <c r="O25" s="15">
        <v>1136.6611237879956</v>
      </c>
      <c r="P25" s="15">
        <v>896.42312619444783</v>
      </c>
      <c r="Q25" s="15">
        <v>1035.8053675489755</v>
      </c>
      <c r="R25" s="107">
        <v>462.40088685741796</v>
      </c>
      <c r="S25" s="107">
        <v>578.00110857177242</v>
      </c>
      <c r="T25" s="107">
        <v>720.32956409504345</v>
      </c>
      <c r="U25" s="107">
        <v>623.55727753696488</v>
      </c>
    </row>
    <row r="26" spans="1:21">
      <c r="A26" s="47" t="s">
        <v>256</v>
      </c>
      <c r="B26" s="13" t="s">
        <v>283</v>
      </c>
      <c r="C26" s="13" t="s">
        <v>283</v>
      </c>
      <c r="D26" s="13" t="s">
        <v>283</v>
      </c>
      <c r="E26" s="12" t="s">
        <v>283</v>
      </c>
      <c r="F26" s="12" t="s">
        <v>283</v>
      </c>
      <c r="G26" s="12" t="s">
        <v>283</v>
      </c>
      <c r="H26" s="45" t="s">
        <v>283</v>
      </c>
      <c r="I26" s="45" t="s">
        <v>283</v>
      </c>
      <c r="J26" s="45" t="s">
        <v>283</v>
      </c>
      <c r="K26" s="45" t="s">
        <v>283</v>
      </c>
      <c r="L26" s="46">
        <v>1162.5389138862608</v>
      </c>
      <c r="M26" s="46">
        <v>1667.9495151561077</v>
      </c>
      <c r="N26" s="46">
        <v>1385.0176872222396</v>
      </c>
      <c r="O26" s="15">
        <v>2001.5974221772253</v>
      </c>
      <c r="P26" s="15">
        <v>1648.9968071631263</v>
      </c>
      <c r="Q26" s="15">
        <v>1984.1893706394239</v>
      </c>
      <c r="R26" s="107">
        <v>1543.5453692472429</v>
      </c>
      <c r="S26" s="107">
        <v>1227.3739484438233</v>
      </c>
      <c r="T26" s="107">
        <v>1067.6384485541575</v>
      </c>
      <c r="U26" s="107">
        <v>1336.9407729365748</v>
      </c>
    </row>
    <row r="27" spans="1:21">
      <c r="A27" s="47" t="s">
        <v>380</v>
      </c>
      <c r="B27" s="13">
        <v>14821.244221222127</v>
      </c>
      <c r="C27" s="13">
        <v>13617.36189124749</v>
      </c>
      <c r="D27" s="13">
        <v>15236.009253566015</v>
      </c>
      <c r="E27" s="12">
        <v>13437.851788275082</v>
      </c>
      <c r="F27" s="12">
        <v>16163.824319595464</v>
      </c>
      <c r="G27" s="12">
        <v>13919.182857878033</v>
      </c>
      <c r="H27" s="45">
        <v>11978.547103975301</v>
      </c>
      <c r="I27" s="45">
        <v>12035.208550209925</v>
      </c>
      <c r="J27" s="45">
        <v>12010.028268519483</v>
      </c>
      <c r="K27" s="45">
        <v>11785.531154519622</v>
      </c>
      <c r="L27" s="46">
        <v>6876.3832111684724</v>
      </c>
      <c r="M27" s="46">
        <v>8648.8477008494174</v>
      </c>
      <c r="N27" s="46">
        <v>8329.7445874226323</v>
      </c>
      <c r="O27" s="15">
        <v>10452.677127551709</v>
      </c>
      <c r="P27" s="15">
        <v>6938.179486983986</v>
      </c>
      <c r="Q27" s="15">
        <v>6471.6046010150103</v>
      </c>
      <c r="R27" s="107">
        <v>5916.8459380604327</v>
      </c>
      <c r="S27" s="107">
        <v>5458.0210863937136</v>
      </c>
      <c r="T27" s="107">
        <v>6852.4274053679574</v>
      </c>
      <c r="U27" s="107">
        <v>6308.5140034510778</v>
      </c>
    </row>
    <row r="28" spans="1:21">
      <c r="A28" s="47" t="s">
        <v>381</v>
      </c>
      <c r="B28" s="13">
        <v>3884.4719783055893</v>
      </c>
      <c r="C28" s="13">
        <v>3264.2648184877512</v>
      </c>
      <c r="D28" s="13">
        <v>4126.135313047027</v>
      </c>
      <c r="E28" s="12">
        <v>3784.2145847412944</v>
      </c>
      <c r="F28" s="12">
        <v>4577.7390929047106</v>
      </c>
      <c r="G28" s="12">
        <v>4181.6458623196195</v>
      </c>
      <c r="H28" s="45">
        <v>3336.5253683011092</v>
      </c>
      <c r="I28" s="45">
        <v>3261.0006647111377</v>
      </c>
      <c r="J28" s="45">
        <v>3124.1065518493306</v>
      </c>
      <c r="K28" s="45">
        <v>3141.6210999073537</v>
      </c>
      <c r="L28" s="46">
        <v>1758.0985436556023</v>
      </c>
      <c r="M28" s="46">
        <v>2190.5796796284471</v>
      </c>
      <c r="N28" s="46">
        <v>2050.0552422039827</v>
      </c>
      <c r="O28" s="15">
        <v>3054.2043186797378</v>
      </c>
      <c r="P28" s="15">
        <v>2098.294148292463</v>
      </c>
      <c r="Q28" s="15">
        <v>2244.2382152290911</v>
      </c>
      <c r="R28" s="107">
        <v>1876.2446750504387</v>
      </c>
      <c r="S28" s="107">
        <v>1793.8527858129669</v>
      </c>
      <c r="T28" s="107">
        <v>1666.6006579992959</v>
      </c>
      <c r="U28" s="107">
        <v>1670.5579567134987</v>
      </c>
    </row>
    <row r="29" spans="1:21">
      <c r="A29" s="47" t="s">
        <v>382</v>
      </c>
      <c r="B29" s="13">
        <v>8406.1521139271681</v>
      </c>
      <c r="C29" s="13">
        <v>7148.6598042027817</v>
      </c>
      <c r="D29" s="13">
        <v>9252.9480763240663</v>
      </c>
      <c r="E29" s="12">
        <v>7957.591299882487</v>
      </c>
      <c r="F29" s="12">
        <v>9219.6387912861883</v>
      </c>
      <c r="G29" s="12">
        <v>8000.6901490616974</v>
      </c>
      <c r="H29" s="45">
        <v>6881.9928232604407</v>
      </c>
      <c r="I29" s="45">
        <v>7048.7969650435998</v>
      </c>
      <c r="J29" s="45">
        <v>6886.0164812544381</v>
      </c>
      <c r="K29" s="45">
        <v>6167.6227427256126</v>
      </c>
      <c r="L29" s="46">
        <v>3283.3263153412827</v>
      </c>
      <c r="M29" s="46">
        <v>3638.5376967563157</v>
      </c>
      <c r="N29" s="46">
        <v>3778.2374083326877</v>
      </c>
      <c r="O29" s="15">
        <v>4852.8878149447673</v>
      </c>
      <c r="P29" s="15">
        <v>3002.7734778779636</v>
      </c>
      <c r="Q29" s="15">
        <v>3580.252012169</v>
      </c>
      <c r="R29" s="107">
        <v>3450.4664543186941</v>
      </c>
      <c r="S29" s="107">
        <v>2168.5936645756483</v>
      </c>
      <c r="T29" s="107">
        <v>2844.3374540099753</v>
      </c>
      <c r="U29" s="107">
        <v>2702.041744439055</v>
      </c>
    </row>
    <row r="30" spans="1:21">
      <c r="A30" s="47" t="s">
        <v>257</v>
      </c>
      <c r="B30" s="13" t="s">
        <v>283</v>
      </c>
      <c r="C30" s="13" t="s">
        <v>283</v>
      </c>
      <c r="D30" s="13" t="s">
        <v>283</v>
      </c>
      <c r="E30" s="12" t="s">
        <v>283</v>
      </c>
      <c r="F30" s="12" t="s">
        <v>283</v>
      </c>
      <c r="G30" s="12" t="s">
        <v>283</v>
      </c>
      <c r="H30" s="45" t="s">
        <v>283</v>
      </c>
      <c r="I30" s="45" t="s">
        <v>283</v>
      </c>
      <c r="J30" s="45" t="s">
        <v>283</v>
      </c>
      <c r="K30" s="45" t="s">
        <v>283</v>
      </c>
      <c r="L30" s="46">
        <v>5939.0832036430866</v>
      </c>
      <c r="M30" s="46">
        <v>6848.7807603457186</v>
      </c>
      <c r="N30" s="46">
        <v>7519.9794574494881</v>
      </c>
      <c r="O30" s="15">
        <v>9958.748146157659</v>
      </c>
      <c r="P30" s="15">
        <v>6658.7415042776929</v>
      </c>
      <c r="Q30" s="15">
        <v>8072.0068520975819</v>
      </c>
      <c r="R30" s="107">
        <v>5608.1901100035775</v>
      </c>
      <c r="S30" s="107">
        <v>5332.2443732892289</v>
      </c>
      <c r="T30" s="107">
        <v>5240.4833181744989</v>
      </c>
      <c r="U30" s="107">
        <v>5090.6500321559852</v>
      </c>
    </row>
    <row r="31" spans="1:21">
      <c r="A31" s="47" t="s">
        <v>258</v>
      </c>
      <c r="B31" s="13">
        <v>7052.6904445508399</v>
      </c>
      <c r="C31" s="13">
        <v>6301.4634565095712</v>
      </c>
      <c r="D31" s="13">
        <v>7211.340721990583</v>
      </c>
      <c r="E31" s="12">
        <v>6521.500859000299</v>
      </c>
      <c r="F31" s="12">
        <v>7788.9427650965508</v>
      </c>
      <c r="G31" s="12">
        <v>6583.5637454723146</v>
      </c>
      <c r="H31" s="45">
        <v>5724.6525067620078</v>
      </c>
      <c r="I31" s="45">
        <v>6193.0871076754202</v>
      </c>
      <c r="J31" s="45">
        <v>6109.0927132600727</v>
      </c>
      <c r="K31" s="45">
        <v>5962.5625048321672</v>
      </c>
      <c r="L31" s="46">
        <v>23219.262823162735</v>
      </c>
      <c r="M31" s="46">
        <v>26643.549987832619</v>
      </c>
      <c r="N31" s="46">
        <v>28864.852748189456</v>
      </c>
      <c r="O31" s="15">
        <v>39115.952295256982</v>
      </c>
      <c r="P31" s="15">
        <v>26612.063144670065</v>
      </c>
      <c r="Q31" s="15">
        <v>29427.758255128694</v>
      </c>
      <c r="R31" s="107">
        <v>21994.493133545599</v>
      </c>
      <c r="S31" s="107">
        <v>20540.361039677191</v>
      </c>
      <c r="T31" s="107">
        <v>20470.987377539434</v>
      </c>
      <c r="U31" s="107">
        <v>19582.146718787721</v>
      </c>
    </row>
    <row r="32" spans="1:21">
      <c r="A32" s="47" t="s">
        <v>383</v>
      </c>
      <c r="B32" s="13">
        <v>48416.188190350622</v>
      </c>
      <c r="C32" s="13">
        <v>37742.655347020693</v>
      </c>
      <c r="D32" s="13">
        <v>49417.652330243312</v>
      </c>
      <c r="E32" s="12">
        <v>44743.351089177311</v>
      </c>
      <c r="F32" s="12">
        <v>56355.130214210294</v>
      </c>
      <c r="G32" s="12">
        <v>48308.376916112044</v>
      </c>
      <c r="H32" s="45">
        <v>40124.55813342864</v>
      </c>
      <c r="I32" s="45">
        <v>39452.767612779418</v>
      </c>
      <c r="J32" s="45">
        <v>40406.444888990307</v>
      </c>
      <c r="K32" s="45">
        <v>39002.785524304476</v>
      </c>
      <c r="L32" s="46">
        <v>24342.724796144495</v>
      </c>
      <c r="M32" s="46">
        <v>29730.010756716969</v>
      </c>
      <c r="N32" s="46">
        <v>29664.022756310318</v>
      </c>
      <c r="O32" s="15">
        <v>38505.847627055438</v>
      </c>
      <c r="P32" s="15">
        <v>26815.642621341489</v>
      </c>
      <c r="Q32" s="15">
        <v>29533.675172727126</v>
      </c>
      <c r="R32" s="107">
        <v>23185.487716245218</v>
      </c>
      <c r="S32" s="107">
        <v>21458.726611357881</v>
      </c>
      <c r="T32" s="107">
        <v>21040.899683749256</v>
      </c>
      <c r="U32" s="107">
        <v>20137.844301784891</v>
      </c>
    </row>
    <row r="33" spans="1:21">
      <c r="A33" s="47" t="s">
        <v>384</v>
      </c>
      <c r="B33" s="13">
        <v>25724.934463093796</v>
      </c>
      <c r="C33" s="13">
        <v>20313.87237008271</v>
      </c>
      <c r="D33" s="13">
        <v>26786.145948466452</v>
      </c>
      <c r="E33" s="12">
        <v>23540.875862700734</v>
      </c>
      <c r="F33" s="12">
        <v>29058.290191401222</v>
      </c>
      <c r="G33" s="12">
        <v>25431.694122801178</v>
      </c>
      <c r="H33" s="45">
        <v>20730.787505360237</v>
      </c>
      <c r="I33" s="45">
        <v>20883.841092507635</v>
      </c>
      <c r="J33" s="45">
        <v>20999.904628178647</v>
      </c>
      <c r="K33" s="45">
        <v>21063.432767684215</v>
      </c>
      <c r="L33" s="46">
        <v>9031.8087830634377</v>
      </c>
      <c r="M33" s="46">
        <v>8018.8616067839612</v>
      </c>
      <c r="N33" s="46">
        <v>10811.357300943524</v>
      </c>
      <c r="O33" s="15">
        <v>12489.83523071293</v>
      </c>
      <c r="P33" s="15">
        <v>9052.8517539126678</v>
      </c>
      <c r="Q33" s="15">
        <v>9370.1523926029586</v>
      </c>
      <c r="R33" s="107">
        <v>8821.2284512724982</v>
      </c>
      <c r="S33" s="107">
        <v>6485.6332898578785</v>
      </c>
      <c r="T33" s="107">
        <v>6976.8691705008832</v>
      </c>
      <c r="U33" s="107">
        <v>7483.9270433176553</v>
      </c>
    </row>
    <row r="34" spans="1:21">
      <c r="A34" s="47" t="s">
        <v>286</v>
      </c>
      <c r="B34" s="13">
        <v>25774.730759634964</v>
      </c>
      <c r="C34" s="13">
        <v>34500.2684075535</v>
      </c>
      <c r="D34" s="13">
        <v>26741.934836941786</v>
      </c>
      <c r="E34" s="12">
        <v>20206.582571970805</v>
      </c>
      <c r="F34" s="12">
        <v>26394.32697817179</v>
      </c>
      <c r="G34" s="12">
        <v>20873.910588634164</v>
      </c>
      <c r="H34" s="45">
        <v>22269.899410950282</v>
      </c>
      <c r="I34" s="45">
        <v>22190.493800870514</v>
      </c>
      <c r="J34" s="45">
        <v>21887.14630051357</v>
      </c>
      <c r="K34" s="45">
        <v>22168.851532370165</v>
      </c>
      <c r="L34" s="46">
        <v>22286.537525874486</v>
      </c>
      <c r="M34" s="46">
        <v>26675.88995963566</v>
      </c>
      <c r="N34" s="46">
        <v>20557.713835471732</v>
      </c>
      <c r="O34" s="15">
        <v>20906.879260957936</v>
      </c>
      <c r="P34" s="15">
        <v>15273.242778555654</v>
      </c>
      <c r="Q34" s="15">
        <v>15603.04570822831</v>
      </c>
      <c r="R34" s="107">
        <v>18631.322677906628</v>
      </c>
      <c r="S34" s="107">
        <v>18708.067853117285</v>
      </c>
      <c r="T34" s="107">
        <v>17531.388916502827</v>
      </c>
      <c r="U34" s="107">
        <v>17700.233952907911</v>
      </c>
    </row>
    <row r="35" spans="1:21">
      <c r="A35" s="47" t="s">
        <v>385</v>
      </c>
      <c r="B35" s="13">
        <v>2074.2848463112209</v>
      </c>
      <c r="C35" s="13">
        <v>33023.997526331324</v>
      </c>
      <c r="D35" s="13">
        <v>14081.271112414261</v>
      </c>
      <c r="E35" s="12">
        <v>11099.384630725473</v>
      </c>
      <c r="F35" s="12">
        <v>4133.4704390141096</v>
      </c>
      <c r="G35" s="12">
        <v>5483.1899676068124</v>
      </c>
      <c r="H35" s="45">
        <v>12641.936837532792</v>
      </c>
      <c r="I35" s="45">
        <v>12723.685558739451</v>
      </c>
      <c r="J35" s="45">
        <v>12111.574907678309</v>
      </c>
      <c r="K35" s="45">
        <v>11791.814530805197</v>
      </c>
      <c r="L35" s="46">
        <v>3411.7051011463259</v>
      </c>
      <c r="M35" s="46">
        <v>1903.6938571902544</v>
      </c>
      <c r="N35" s="46">
        <v>6289.4553027337797</v>
      </c>
      <c r="O35" s="15">
        <v>24334.220714252995</v>
      </c>
      <c r="P35" s="15">
        <v>30972.596695713364</v>
      </c>
      <c r="Q35" s="15">
        <v>6144.3671040362187</v>
      </c>
      <c r="R35" s="107">
        <v>3405.1266664464019</v>
      </c>
      <c r="S35" s="107">
        <v>2713.3736588938627</v>
      </c>
      <c r="T35" s="107">
        <v>2455.2220796794672</v>
      </c>
      <c r="U35" s="107">
        <v>2325.1621966942989</v>
      </c>
    </row>
    <row r="36" spans="1:21">
      <c r="A36" s="47" t="s">
        <v>386</v>
      </c>
      <c r="B36" s="13">
        <v>33329.901168899822</v>
      </c>
      <c r="C36" s="13">
        <v>305597.45621011779</v>
      </c>
      <c r="D36" s="13">
        <v>153575.12704750409</v>
      </c>
      <c r="E36" s="12">
        <v>151297.19599667666</v>
      </c>
      <c r="F36" s="12">
        <v>61520.306724229209</v>
      </c>
      <c r="G36" s="12">
        <v>109623.1765035486</v>
      </c>
      <c r="H36" s="45">
        <v>148484.39079364578</v>
      </c>
      <c r="I36" s="45">
        <v>146678.65182313885</v>
      </c>
      <c r="J36" s="45">
        <v>145261.31331032779</v>
      </c>
      <c r="K36" s="45">
        <v>142791.3002244473</v>
      </c>
      <c r="L36" s="46">
        <v>14110.126919588292</v>
      </c>
      <c r="M36" s="46">
        <v>8960.5543897805219</v>
      </c>
      <c r="N36" s="46">
        <v>24775.154116038128</v>
      </c>
      <c r="O36" s="15">
        <v>79253.433378982008</v>
      </c>
      <c r="P36" s="15">
        <v>98762.006328018324</v>
      </c>
      <c r="Q36" s="15">
        <v>24370.01844432305</v>
      </c>
      <c r="R36" s="107">
        <v>12291.469065736472</v>
      </c>
      <c r="S36" s="107">
        <v>11316.71192399428</v>
      </c>
      <c r="T36" s="107">
        <v>11802.591599120777</v>
      </c>
      <c r="U36" s="107">
        <v>11276.811279593127</v>
      </c>
    </row>
    <row r="37" spans="1:21">
      <c r="A37" s="47" t="s">
        <v>387</v>
      </c>
      <c r="B37" s="13">
        <v>48211.764071669008</v>
      </c>
      <c r="C37" s="13">
        <v>648048.69225976081</v>
      </c>
      <c r="D37" s="13">
        <v>279411.49163677648</v>
      </c>
      <c r="E37" s="12">
        <v>207470.99779030913</v>
      </c>
      <c r="F37" s="12">
        <v>87742.329032836569</v>
      </c>
      <c r="G37" s="12">
        <v>116693.16142199753</v>
      </c>
      <c r="H37" s="45">
        <v>244229.79241764697</v>
      </c>
      <c r="I37" s="45">
        <v>241133.88643116804</v>
      </c>
      <c r="J37" s="45">
        <v>237310.41973254675</v>
      </c>
      <c r="K37" s="45">
        <v>236097.66764878258</v>
      </c>
      <c r="L37" s="46">
        <v>23484.332748245055</v>
      </c>
      <c r="M37" s="46">
        <v>20348.577739762542</v>
      </c>
      <c r="N37" s="46">
        <v>51905.894271631463</v>
      </c>
      <c r="O37" s="15">
        <v>133341.37146010916</v>
      </c>
      <c r="P37" s="15">
        <v>177638.02988890035</v>
      </c>
      <c r="Q37" s="15">
        <v>48779.552916763452</v>
      </c>
      <c r="R37" s="107">
        <v>26806.178833018719</v>
      </c>
      <c r="S37" s="107">
        <v>23401.86322973475</v>
      </c>
      <c r="T37" s="107">
        <v>23911.988888241685</v>
      </c>
      <c r="U37" s="107">
        <v>22816.89984260327</v>
      </c>
    </row>
    <row r="38" spans="1:21">
      <c r="A38" s="47" t="s">
        <v>388</v>
      </c>
      <c r="B38" s="13">
        <v>251425.63638899688</v>
      </c>
      <c r="C38" s="13">
        <v>3111057.8437177972</v>
      </c>
      <c r="D38" s="13">
        <v>1494262.5932933828</v>
      </c>
      <c r="E38" s="12">
        <v>1319247.6230273887</v>
      </c>
      <c r="F38" s="12">
        <v>488026.49123916007</v>
      </c>
      <c r="G38" s="12">
        <v>960674.47087739164</v>
      </c>
      <c r="H38" s="45">
        <v>1411372.3267835628</v>
      </c>
      <c r="I38" s="45">
        <v>1412600.6886842581</v>
      </c>
      <c r="J38" s="45">
        <v>1388841.9677623294</v>
      </c>
      <c r="K38" s="45">
        <v>1362440.2598959794</v>
      </c>
      <c r="L38" s="46">
        <v>24568.886219168944</v>
      </c>
      <c r="M38" s="46">
        <v>20833.07198321191</v>
      </c>
      <c r="N38" s="46">
        <v>51110.479978686992</v>
      </c>
      <c r="O38" s="15">
        <v>125715.77765681871</v>
      </c>
      <c r="P38" s="15">
        <v>155831.74761345761</v>
      </c>
      <c r="Q38" s="15">
        <v>53771.927309261642</v>
      </c>
      <c r="R38" s="107">
        <v>25706.730603554621</v>
      </c>
      <c r="S38" s="107">
        <v>24235.188870117701</v>
      </c>
      <c r="T38" s="107">
        <v>24059.640140531421</v>
      </c>
      <c r="U38" s="107">
        <v>22726.608538578766</v>
      </c>
    </row>
    <row r="39" spans="1:21">
      <c r="A39" s="47" t="s">
        <v>389</v>
      </c>
      <c r="B39" s="13">
        <v>1312.0879409897648</v>
      </c>
      <c r="C39" s="13">
        <v>15693.236737478763</v>
      </c>
      <c r="D39" s="13">
        <v>6311.5517059830709</v>
      </c>
      <c r="E39" s="12">
        <v>4499.0328427459426</v>
      </c>
      <c r="F39" s="12">
        <v>2692.8818845143073</v>
      </c>
      <c r="G39" s="12">
        <v>2205.6259473873233</v>
      </c>
      <c r="H39" s="45">
        <v>5342.1428157828859</v>
      </c>
      <c r="I39" s="45">
        <v>5184.3863999347868</v>
      </c>
      <c r="J39" s="45">
        <v>5199.8748925929258</v>
      </c>
      <c r="K39" s="45">
        <v>5231.3241951062728</v>
      </c>
      <c r="L39" s="46">
        <v>1215.1487376636671</v>
      </c>
      <c r="M39" s="46">
        <v>2325.9346341836113</v>
      </c>
      <c r="N39" s="46">
        <v>4975.5129311816763</v>
      </c>
      <c r="O39" s="15">
        <v>7085.2199832064971</v>
      </c>
      <c r="P39" s="15">
        <v>9419.9683770370593</v>
      </c>
      <c r="Q39" s="15">
        <v>3152.5947788906619</v>
      </c>
      <c r="R39" s="107">
        <v>2177.4860010585548</v>
      </c>
      <c r="S39" s="107">
        <v>2319.5790583678518</v>
      </c>
      <c r="T39" s="107">
        <v>2413.6122708386138</v>
      </c>
      <c r="U39" s="107">
        <v>2286.8461440710967</v>
      </c>
    </row>
    <row r="40" spans="1:21">
      <c r="A40" s="47" t="s">
        <v>390</v>
      </c>
      <c r="B40" s="13">
        <v>15137.31597743358</v>
      </c>
      <c r="C40" s="13">
        <v>195041.50254436134</v>
      </c>
      <c r="D40" s="13">
        <v>73317.443421318603</v>
      </c>
      <c r="E40" s="12">
        <v>57572.306247697765</v>
      </c>
      <c r="F40" s="12">
        <v>26168.468938331069</v>
      </c>
      <c r="G40" s="12">
        <v>27665.600702791213</v>
      </c>
      <c r="H40" s="45">
        <v>63190.104169244405</v>
      </c>
      <c r="I40" s="45">
        <v>63175.085891897746</v>
      </c>
      <c r="J40" s="45">
        <v>61095.290214580193</v>
      </c>
      <c r="K40" s="45">
        <v>60548.440863247561</v>
      </c>
      <c r="L40" s="46">
        <v>11958.149173180283</v>
      </c>
      <c r="M40" s="46">
        <v>12115.233273242056</v>
      </c>
      <c r="N40" s="46">
        <v>28077.069643611278</v>
      </c>
      <c r="O40" s="15">
        <v>60105.436386131834</v>
      </c>
      <c r="P40" s="15">
        <v>88832.745118855979</v>
      </c>
      <c r="Q40" s="15">
        <v>27991.755898824347</v>
      </c>
      <c r="R40" s="107">
        <v>14088.968028985968</v>
      </c>
      <c r="S40" s="107">
        <v>11473.206474473049</v>
      </c>
      <c r="T40" s="107">
        <v>11846.47957870923</v>
      </c>
      <c r="U40" s="107">
        <v>11711.661588164434</v>
      </c>
    </row>
    <row r="41" spans="1:21">
      <c r="A41" s="47" t="s">
        <v>391</v>
      </c>
      <c r="B41" s="13">
        <v>49745.850630809007</v>
      </c>
      <c r="C41" s="13">
        <v>614349.54773556849</v>
      </c>
      <c r="D41" s="13">
        <v>264779.43398807844</v>
      </c>
      <c r="E41" s="12">
        <v>259364.87443027698</v>
      </c>
      <c r="F41" s="12">
        <v>87631.859735000719</v>
      </c>
      <c r="G41" s="12">
        <v>180953.85837740207</v>
      </c>
      <c r="H41" s="45">
        <v>242924.21531370174</v>
      </c>
      <c r="I41" s="45">
        <v>239461.82631564021</v>
      </c>
      <c r="J41" s="45">
        <v>238209.72218659875</v>
      </c>
      <c r="K41" s="45">
        <v>239118.36299989591</v>
      </c>
      <c r="L41" s="46">
        <v>13318.284046996247</v>
      </c>
      <c r="M41" s="46">
        <v>12840.132877975257</v>
      </c>
      <c r="N41" s="46">
        <v>30150.485194617006</v>
      </c>
      <c r="O41" s="15">
        <v>70141.949458606498</v>
      </c>
      <c r="P41" s="15">
        <v>103874.5642937363</v>
      </c>
      <c r="Q41" s="15">
        <v>31502.987968494777</v>
      </c>
      <c r="R41" s="107">
        <v>16030.523589093054</v>
      </c>
      <c r="S41" s="107">
        <v>13232.213188753361</v>
      </c>
      <c r="T41" s="107">
        <v>12724.209019557069</v>
      </c>
      <c r="U41" s="107">
        <v>12940.504264676061</v>
      </c>
    </row>
    <row r="42" spans="1:21">
      <c r="A42" s="47" t="s">
        <v>13</v>
      </c>
      <c r="B42" s="13">
        <v>1470.5332460293191</v>
      </c>
      <c r="C42" s="13">
        <v>1384.5697504485615</v>
      </c>
      <c r="D42" s="13">
        <v>2072.7323403693845</v>
      </c>
      <c r="E42" s="12">
        <v>1723.1570950816395</v>
      </c>
      <c r="F42" s="12">
        <v>2292.8632889489686</v>
      </c>
      <c r="G42" s="12">
        <v>1616.4067627390275</v>
      </c>
      <c r="H42" s="45">
        <v>1214.4997557485287</v>
      </c>
      <c r="I42" s="45">
        <v>1514.8013551462916</v>
      </c>
      <c r="J42" s="45">
        <v>1338.6170945659044</v>
      </c>
      <c r="K42" s="45">
        <v>1318.3864008509818</v>
      </c>
      <c r="L42" s="46" t="s">
        <v>283</v>
      </c>
      <c r="M42" s="46" t="s">
        <v>283</v>
      </c>
      <c r="N42" s="46" t="s">
        <v>283</v>
      </c>
      <c r="O42" s="15" t="s">
        <v>283</v>
      </c>
      <c r="P42" s="15" t="s">
        <v>283</v>
      </c>
      <c r="Q42" s="15" t="s">
        <v>283</v>
      </c>
      <c r="R42" s="107" t="s">
        <v>283</v>
      </c>
      <c r="S42" s="107" t="s">
        <v>283</v>
      </c>
      <c r="T42" s="107" t="s">
        <v>283</v>
      </c>
      <c r="U42" s="107" t="s">
        <v>283</v>
      </c>
    </row>
    <row r="43" spans="1:21">
      <c r="A43" s="47" t="s">
        <v>14</v>
      </c>
      <c r="B43" s="13">
        <v>2235.4237406210405</v>
      </c>
      <c r="C43" s="13">
        <v>1764.1416538267895</v>
      </c>
      <c r="D43" s="13">
        <v>1538.6955501229293</v>
      </c>
      <c r="E43" s="12">
        <v>2231.0858397844413</v>
      </c>
      <c r="F43" s="12">
        <v>2899.691323123765</v>
      </c>
      <c r="G43" s="12">
        <v>2360.313946074355</v>
      </c>
      <c r="H43" s="45">
        <v>1511.3809971256601</v>
      </c>
      <c r="I43" s="45">
        <v>1532.1452401816252</v>
      </c>
      <c r="J43" s="45">
        <v>1637.8992405768843</v>
      </c>
      <c r="K43" s="45">
        <v>1707.6822833298133</v>
      </c>
      <c r="L43" s="46" t="s">
        <v>283</v>
      </c>
      <c r="M43" s="46" t="s">
        <v>283</v>
      </c>
      <c r="N43" s="46" t="s">
        <v>283</v>
      </c>
      <c r="O43" s="15" t="s">
        <v>283</v>
      </c>
      <c r="P43" s="15" t="s">
        <v>283</v>
      </c>
      <c r="Q43" s="15" t="s">
        <v>283</v>
      </c>
      <c r="R43" s="107" t="s">
        <v>283</v>
      </c>
      <c r="S43" s="107" t="s">
        <v>283</v>
      </c>
      <c r="T43" s="107" t="s">
        <v>283</v>
      </c>
      <c r="U43" s="107" t="s">
        <v>283</v>
      </c>
    </row>
    <row r="44" spans="1:21">
      <c r="A44" s="47" t="s">
        <v>16</v>
      </c>
      <c r="B44" s="13">
        <v>3005.2153109183696</v>
      </c>
      <c r="C44" s="13">
        <v>1922.3920441341199</v>
      </c>
      <c r="D44" s="13">
        <v>2313.9189984139225</v>
      </c>
      <c r="E44" s="12">
        <v>2899.4448780560742</v>
      </c>
      <c r="F44" s="12">
        <v>3569.712813585154</v>
      </c>
      <c r="G44" s="12">
        <v>3122.716696463578</v>
      </c>
      <c r="H44" s="45">
        <v>2150.7916468726726</v>
      </c>
      <c r="I44" s="45">
        <v>2197.2654438833597</v>
      </c>
      <c r="J44" s="45">
        <v>2012.0405099130185</v>
      </c>
      <c r="K44" s="45">
        <v>2149.1965571425221</v>
      </c>
      <c r="L44" s="46" t="s">
        <v>283</v>
      </c>
      <c r="M44" s="46" t="s">
        <v>283</v>
      </c>
      <c r="N44" s="46" t="s">
        <v>283</v>
      </c>
      <c r="O44" s="15" t="s">
        <v>283</v>
      </c>
      <c r="P44" s="15" t="s">
        <v>283</v>
      </c>
      <c r="Q44" s="15" t="s">
        <v>283</v>
      </c>
      <c r="R44" s="107" t="s">
        <v>283</v>
      </c>
      <c r="S44" s="107" t="s">
        <v>283</v>
      </c>
      <c r="T44" s="107" t="s">
        <v>283</v>
      </c>
      <c r="U44" s="107" t="s">
        <v>283</v>
      </c>
    </row>
    <row r="45" spans="1:21">
      <c r="A45" s="47" t="s">
        <v>18</v>
      </c>
      <c r="B45" s="13">
        <v>124566.69178552814</v>
      </c>
      <c r="C45" s="13">
        <v>110110.73499001989</v>
      </c>
      <c r="D45" s="13">
        <v>141850.50955126472</v>
      </c>
      <c r="E45" s="12">
        <v>146622.34325991693</v>
      </c>
      <c r="F45" s="12">
        <v>173728.67501169848</v>
      </c>
      <c r="G45" s="12">
        <v>243859.49271859007</v>
      </c>
      <c r="H45" s="45">
        <v>110476.04915333075</v>
      </c>
      <c r="I45" s="45">
        <v>109046.19557696345</v>
      </c>
      <c r="J45" s="45">
        <v>109410.30271138085</v>
      </c>
      <c r="K45" s="45">
        <v>107856.90909319822</v>
      </c>
      <c r="L45" s="46">
        <v>131161.6842966651</v>
      </c>
      <c r="M45" s="46">
        <v>136978.45113734665</v>
      </c>
      <c r="N45" s="46">
        <v>150960.3418489593</v>
      </c>
      <c r="O45" s="15">
        <v>197385.31529075533</v>
      </c>
      <c r="P45" s="15">
        <v>150084.57082970312</v>
      </c>
      <c r="Q45" s="15">
        <v>137821.19207081047</v>
      </c>
      <c r="R45" s="107">
        <v>106124.208594007</v>
      </c>
      <c r="S45" s="107">
        <v>108558.76953229544</v>
      </c>
      <c r="T45" s="107">
        <v>109750.25213923003</v>
      </c>
      <c r="U45" s="107">
        <v>110650.52135893694</v>
      </c>
    </row>
    <row r="46" spans="1:21">
      <c r="A46" s="47" t="s">
        <v>21</v>
      </c>
      <c r="B46" s="13">
        <v>23046.953808283633</v>
      </c>
      <c r="C46" s="13">
        <v>21685.073973365241</v>
      </c>
      <c r="D46" s="13">
        <v>27933.507231526815</v>
      </c>
      <c r="E46" s="12">
        <v>34094.305737814277</v>
      </c>
      <c r="F46" s="12">
        <v>38989.974354557184</v>
      </c>
      <c r="G46" s="12">
        <v>56186.636254643163</v>
      </c>
      <c r="H46" s="45">
        <v>22362.393559623724</v>
      </c>
      <c r="I46" s="45">
        <v>21718.081560785668</v>
      </c>
      <c r="J46" s="45">
        <v>22087.656141313404</v>
      </c>
      <c r="K46" s="45">
        <v>21716.185779624884</v>
      </c>
      <c r="L46" s="46">
        <v>9238.372993165387</v>
      </c>
      <c r="M46" s="46">
        <v>9025.2986421574697</v>
      </c>
      <c r="N46" s="46">
        <v>9820.0462881856474</v>
      </c>
      <c r="O46" s="15">
        <v>12994.022153108021</v>
      </c>
      <c r="P46" s="15">
        <v>8763.8961917758206</v>
      </c>
      <c r="Q46" s="15">
        <v>8970.5239657298916</v>
      </c>
      <c r="R46" s="107">
        <v>6821.4507377476411</v>
      </c>
      <c r="S46" s="107">
        <v>6954.0774070699335</v>
      </c>
      <c r="T46" s="107">
        <v>6757.0392388831096</v>
      </c>
      <c r="U46" s="107">
        <v>6696.0042028625658</v>
      </c>
    </row>
    <row r="47" spans="1:21">
      <c r="A47" s="47" t="s">
        <v>392</v>
      </c>
      <c r="B47" s="13">
        <v>63880.936401470375</v>
      </c>
      <c r="C47" s="13">
        <v>60566.820709903688</v>
      </c>
      <c r="D47" s="13">
        <v>72577.137202360638</v>
      </c>
      <c r="E47" s="12">
        <v>75716.261049860434</v>
      </c>
      <c r="F47" s="12">
        <v>90614.918655262518</v>
      </c>
      <c r="G47" s="12">
        <v>107509.90739435735</v>
      </c>
      <c r="H47" s="45">
        <v>56320.212352562201</v>
      </c>
      <c r="I47" s="45">
        <v>57252.905464828917</v>
      </c>
      <c r="J47" s="45">
        <v>58242.951949515496</v>
      </c>
      <c r="K47" s="45">
        <v>58129.054575265167</v>
      </c>
      <c r="L47" s="46">
        <v>53557.18151585562</v>
      </c>
      <c r="M47" s="46">
        <v>57000.053088824265</v>
      </c>
      <c r="N47" s="46">
        <v>64098.970742612801</v>
      </c>
      <c r="O47" s="15">
        <v>81312.563023077222</v>
      </c>
      <c r="P47" s="15">
        <v>58511.635985304645</v>
      </c>
      <c r="Q47" s="15">
        <v>56570.93955416009</v>
      </c>
      <c r="R47" s="107">
        <v>41979.574762653421</v>
      </c>
      <c r="S47" s="107">
        <v>46282.342032668581</v>
      </c>
      <c r="T47" s="107">
        <v>48994.966585665214</v>
      </c>
      <c r="U47" s="107">
        <v>49652.937479177272</v>
      </c>
    </row>
    <row r="48" spans="1:21">
      <c r="A48" s="47" t="s">
        <v>23</v>
      </c>
      <c r="B48" s="13">
        <v>1979.9681846463263</v>
      </c>
      <c r="C48" s="13">
        <v>2392.9812501272886</v>
      </c>
      <c r="D48" s="13">
        <v>2470.0570815629758</v>
      </c>
      <c r="E48" s="12">
        <v>2548.2380174793293</v>
      </c>
      <c r="F48" s="12">
        <v>2819.0458875406603</v>
      </c>
      <c r="G48" s="12">
        <v>4121.6280621031574</v>
      </c>
      <c r="H48" s="45">
        <v>2037.4645436454343</v>
      </c>
      <c r="I48" s="45">
        <v>1768.8395390438748</v>
      </c>
      <c r="J48" s="45">
        <v>1990.6021269776393</v>
      </c>
      <c r="K48" s="45">
        <v>2102.6802733021673</v>
      </c>
      <c r="L48" s="46">
        <v>4787.228016195606</v>
      </c>
      <c r="M48" s="46">
        <v>6002.5351070314937</v>
      </c>
      <c r="N48" s="46">
        <v>5666.5447186696529</v>
      </c>
      <c r="O48" s="15">
        <v>5449.8738035982069</v>
      </c>
      <c r="P48" s="15">
        <v>4366.4166589447832</v>
      </c>
      <c r="Q48" s="15">
        <v>4258.6218132238419</v>
      </c>
      <c r="R48" s="107">
        <v>4486.8751094471863</v>
      </c>
      <c r="S48" s="107">
        <v>4100.9587933950006</v>
      </c>
      <c r="T48" s="107">
        <v>4185.2834909093308</v>
      </c>
      <c r="U48" s="107">
        <v>4048.8480498710278</v>
      </c>
    </row>
    <row r="49" spans="1:21">
      <c r="A49" s="47" t="s">
        <v>657</v>
      </c>
      <c r="B49" s="13">
        <v>4486.2446239700876</v>
      </c>
      <c r="C49" s="13">
        <v>5101.8224398796046</v>
      </c>
      <c r="D49" s="13">
        <v>3498.7349397479384</v>
      </c>
      <c r="E49" s="12">
        <v>5153.3963841907062</v>
      </c>
      <c r="F49" s="12">
        <v>5947.1519449655034</v>
      </c>
      <c r="G49" s="12">
        <v>6900.5679330165785</v>
      </c>
      <c r="H49" s="45">
        <v>3444.8745534472419</v>
      </c>
      <c r="I49" s="45">
        <v>4038.9887346548367</v>
      </c>
      <c r="J49" s="45">
        <v>3779.812548077151</v>
      </c>
      <c r="K49" s="45">
        <v>3523.2893044483767</v>
      </c>
      <c r="L49" s="46" t="s">
        <v>283</v>
      </c>
      <c r="M49" s="46" t="s">
        <v>283</v>
      </c>
      <c r="N49" s="46" t="s">
        <v>283</v>
      </c>
      <c r="O49" s="15" t="s">
        <v>283</v>
      </c>
      <c r="P49" s="15" t="s">
        <v>283</v>
      </c>
      <c r="Q49" s="15" t="s">
        <v>283</v>
      </c>
      <c r="R49" s="107" t="s">
        <v>283</v>
      </c>
      <c r="S49" s="107" t="s">
        <v>283</v>
      </c>
      <c r="T49" s="107" t="s">
        <v>283</v>
      </c>
      <c r="U49" s="107" t="s">
        <v>283</v>
      </c>
    </row>
    <row r="50" spans="1:21">
      <c r="A50" s="47" t="s">
        <v>25</v>
      </c>
      <c r="B50" s="13">
        <v>4106.0039728154998</v>
      </c>
      <c r="C50" s="13">
        <v>3161.5481325448804</v>
      </c>
      <c r="D50" s="13">
        <v>4258.2791581112906</v>
      </c>
      <c r="E50" s="12">
        <v>4079.6832955789391</v>
      </c>
      <c r="F50" s="12">
        <v>5381.3916965168128</v>
      </c>
      <c r="G50" s="12">
        <v>7015.083499770567</v>
      </c>
      <c r="H50" s="45">
        <v>3483.327082025613</v>
      </c>
      <c r="I50" s="45">
        <v>3276.7400141368248</v>
      </c>
      <c r="J50" s="45">
        <v>3362.3357773748112</v>
      </c>
      <c r="K50" s="45">
        <v>3273.7440825783101</v>
      </c>
      <c r="L50" s="46">
        <v>2071.1689639666197</v>
      </c>
      <c r="M50" s="46">
        <v>1929.9715957760786</v>
      </c>
      <c r="N50" s="46">
        <v>2297.9259445338762</v>
      </c>
      <c r="O50" s="15">
        <v>2727.2790169428899</v>
      </c>
      <c r="P50" s="15">
        <v>2320.4141713337217</v>
      </c>
      <c r="Q50" s="15">
        <v>2221.2917599868165</v>
      </c>
      <c r="R50" s="107">
        <v>1567.7457377853252</v>
      </c>
      <c r="S50" s="107">
        <v>1521.0573738733569</v>
      </c>
      <c r="T50" s="107">
        <v>1650.8583738947138</v>
      </c>
      <c r="U50" s="107">
        <v>1801.3146158362322</v>
      </c>
    </row>
    <row r="51" spans="1:21">
      <c r="A51" s="47" t="s">
        <v>26</v>
      </c>
      <c r="B51" s="13">
        <v>1143.9832460232722</v>
      </c>
      <c r="C51" s="13">
        <v>1047.3376183331929</v>
      </c>
      <c r="D51" s="13">
        <v>1288.5371777913122</v>
      </c>
      <c r="E51" s="12">
        <v>1743.5133524604073</v>
      </c>
      <c r="F51" s="12">
        <v>2102.6436194798393</v>
      </c>
      <c r="G51" s="12">
        <v>2878.4623905347016</v>
      </c>
      <c r="H51" s="45">
        <v>977.58226191157485</v>
      </c>
      <c r="I51" s="45">
        <v>1006.7799877202669</v>
      </c>
      <c r="J51" s="45">
        <v>967.01368137454153</v>
      </c>
      <c r="K51" s="45">
        <v>985.4584025021079</v>
      </c>
      <c r="L51" s="46" t="s">
        <v>283</v>
      </c>
      <c r="M51" s="46" t="s">
        <v>283</v>
      </c>
      <c r="N51" s="46" t="s">
        <v>283</v>
      </c>
      <c r="O51" s="15" t="s">
        <v>283</v>
      </c>
      <c r="P51" s="15" t="s">
        <v>283</v>
      </c>
      <c r="Q51" s="15" t="s">
        <v>283</v>
      </c>
      <c r="R51" s="107" t="s">
        <v>283</v>
      </c>
      <c r="S51" s="107" t="s">
        <v>283</v>
      </c>
      <c r="T51" s="107" t="s">
        <v>283</v>
      </c>
      <c r="U51" s="107" t="s">
        <v>283</v>
      </c>
    </row>
    <row r="52" spans="1:21">
      <c r="A52" s="47" t="s">
        <v>27</v>
      </c>
      <c r="B52" s="13">
        <v>3706.7877828281885</v>
      </c>
      <c r="C52" s="13">
        <v>3290.9274690715565</v>
      </c>
      <c r="D52" s="13">
        <v>4749.5732056050228</v>
      </c>
      <c r="E52" s="12">
        <v>5046.3387728089183</v>
      </c>
      <c r="F52" s="12">
        <v>6412.1902941357566</v>
      </c>
      <c r="G52" s="12">
        <v>8847.2458636615374</v>
      </c>
      <c r="H52" s="45">
        <v>3477.1042156994863</v>
      </c>
      <c r="I52" s="45">
        <v>3381.6729132910282</v>
      </c>
      <c r="J52" s="45">
        <v>3502.6670822926167</v>
      </c>
      <c r="K52" s="45">
        <v>3389.5913731465548</v>
      </c>
      <c r="L52" s="46" t="s">
        <v>283</v>
      </c>
      <c r="M52" s="46" t="s">
        <v>283</v>
      </c>
      <c r="N52" s="46" t="s">
        <v>283</v>
      </c>
      <c r="O52" s="15" t="s">
        <v>283</v>
      </c>
      <c r="P52" s="15" t="s">
        <v>283</v>
      </c>
      <c r="Q52" s="15" t="s">
        <v>283</v>
      </c>
      <c r="R52" s="107" t="s">
        <v>283</v>
      </c>
      <c r="S52" s="107" t="s">
        <v>283</v>
      </c>
      <c r="T52" s="107" t="s">
        <v>283</v>
      </c>
      <c r="U52" s="107" t="s">
        <v>283</v>
      </c>
    </row>
    <row r="53" spans="1:21">
      <c r="A53" s="47" t="s">
        <v>28</v>
      </c>
      <c r="B53" s="13">
        <v>18831.363094202152</v>
      </c>
      <c r="C53" s="13">
        <v>15252.188768995522</v>
      </c>
      <c r="D53" s="13">
        <v>20053.863670321236</v>
      </c>
      <c r="E53" s="12">
        <v>20962.791828221863</v>
      </c>
      <c r="F53" s="12">
        <v>26529.912775577501</v>
      </c>
      <c r="G53" s="12">
        <v>31566.725750859012</v>
      </c>
      <c r="H53" s="45">
        <v>16252.484926753175</v>
      </c>
      <c r="I53" s="45">
        <v>16260.6112826771</v>
      </c>
      <c r="J53" s="45">
        <v>16423.121417733757</v>
      </c>
      <c r="K53" s="45">
        <v>15725.912864657457</v>
      </c>
      <c r="L53" s="46">
        <v>4697.0488544948685</v>
      </c>
      <c r="M53" s="46">
        <v>5305.2360763890192</v>
      </c>
      <c r="N53" s="46">
        <v>5858.3338026626679</v>
      </c>
      <c r="O53" s="15">
        <v>7710.9383743874869</v>
      </c>
      <c r="P53" s="15">
        <v>5588.316725336128</v>
      </c>
      <c r="Q53" s="15">
        <v>5248.7800292868224</v>
      </c>
      <c r="R53" s="107">
        <v>3769.9760279506763</v>
      </c>
      <c r="S53" s="107">
        <v>3672.505642228597</v>
      </c>
      <c r="T53" s="107">
        <v>3794.8955540021675</v>
      </c>
      <c r="U53" s="107">
        <v>3979.1704125766819</v>
      </c>
    </row>
    <row r="54" spans="1:21">
      <c r="A54" s="47" t="s">
        <v>29</v>
      </c>
      <c r="B54" s="13">
        <v>1445.8168616754945</v>
      </c>
      <c r="C54" s="13">
        <v>1729.2997304195785</v>
      </c>
      <c r="D54" s="13">
        <v>1632.1237845966527</v>
      </c>
      <c r="E54" s="12">
        <v>1981.6030260410926</v>
      </c>
      <c r="F54" s="12">
        <v>2231.8621144501212</v>
      </c>
      <c r="G54" s="12">
        <v>2805.6273463160815</v>
      </c>
      <c r="H54" s="45">
        <v>1552.7112920686518</v>
      </c>
      <c r="I54" s="45">
        <v>1329.9188419228694</v>
      </c>
      <c r="J54" s="45">
        <v>1447.8359061043016</v>
      </c>
      <c r="K54" s="45">
        <v>1032.1788699948834</v>
      </c>
      <c r="L54" s="46">
        <v>592.35226129161902</v>
      </c>
      <c r="M54" s="46">
        <v>899.15932330727901</v>
      </c>
      <c r="N54" s="46">
        <v>1001.8005896135941</v>
      </c>
      <c r="O54" s="15">
        <v>841.65982753306901</v>
      </c>
      <c r="P54" s="15">
        <v>416.0435871070402</v>
      </c>
      <c r="Q54" s="15">
        <v>702.06124550906645</v>
      </c>
      <c r="R54" s="107">
        <v>588.09893580065341</v>
      </c>
      <c r="S54" s="107">
        <v>496.50464815723882</v>
      </c>
      <c r="T54" s="107">
        <v>357.69476103567433</v>
      </c>
      <c r="U54" s="107">
        <v>447.11845129459289</v>
      </c>
    </row>
    <row r="55" spans="1:21">
      <c r="A55" s="47" t="s">
        <v>34</v>
      </c>
      <c r="B55" s="13">
        <v>16817.021867252392</v>
      </c>
      <c r="C55" s="13">
        <v>11997.252667293951</v>
      </c>
      <c r="D55" s="13">
        <v>17046.480679204597</v>
      </c>
      <c r="E55" s="12">
        <v>19265.582578352274</v>
      </c>
      <c r="F55" s="12">
        <v>23573.991794727459</v>
      </c>
      <c r="G55" s="12">
        <v>29344.914518396796</v>
      </c>
      <c r="H55" s="45">
        <v>13912.005847900353</v>
      </c>
      <c r="I55" s="45">
        <v>13276.396663380701</v>
      </c>
      <c r="J55" s="45">
        <v>13982.72932729636</v>
      </c>
      <c r="K55" s="45">
        <v>13416.634939157046</v>
      </c>
      <c r="L55" s="46">
        <v>1152.2374390910925</v>
      </c>
      <c r="M55" s="46">
        <v>1695.9881417481163</v>
      </c>
      <c r="N55" s="46">
        <v>1500.4024112830289</v>
      </c>
      <c r="O55" s="15">
        <v>2495.131427496457</v>
      </c>
      <c r="P55" s="15">
        <v>1755.4690058599319</v>
      </c>
      <c r="Q55" s="15">
        <v>1409.9256254199258</v>
      </c>
      <c r="R55" s="107">
        <v>863.37165773544621</v>
      </c>
      <c r="S55" s="107">
        <v>867.38952419444968</v>
      </c>
      <c r="T55" s="107">
        <v>746.8907844911887</v>
      </c>
      <c r="U55" s="107">
        <v>939.97376042515464</v>
      </c>
    </row>
    <row r="56" spans="1:21">
      <c r="A56" s="47" t="s">
        <v>393</v>
      </c>
      <c r="B56" s="13">
        <v>9430.6149840205235</v>
      </c>
      <c r="C56" s="13">
        <v>6978.9243199969405</v>
      </c>
      <c r="D56" s="13">
        <v>9731.9096467644395</v>
      </c>
      <c r="E56" s="12">
        <v>10062.345007587161</v>
      </c>
      <c r="F56" s="12">
        <v>12334.532525574376</v>
      </c>
      <c r="G56" s="12">
        <v>13955.533533237156</v>
      </c>
      <c r="H56" s="45">
        <v>7910.4507038306383</v>
      </c>
      <c r="I56" s="45">
        <v>7787.3838926048775</v>
      </c>
      <c r="J56" s="45">
        <v>7615.3583969827669</v>
      </c>
      <c r="K56" s="45">
        <v>7768.6516525355701</v>
      </c>
      <c r="L56" s="46" t="s">
        <v>283</v>
      </c>
      <c r="M56" s="46" t="s">
        <v>283</v>
      </c>
      <c r="N56" s="46" t="s">
        <v>283</v>
      </c>
      <c r="O56" s="15" t="s">
        <v>283</v>
      </c>
      <c r="P56" s="15" t="s">
        <v>283</v>
      </c>
      <c r="Q56" s="15" t="s">
        <v>283</v>
      </c>
      <c r="R56" s="107" t="s">
        <v>283</v>
      </c>
      <c r="S56" s="107" t="s">
        <v>283</v>
      </c>
      <c r="T56" s="107" t="s">
        <v>283</v>
      </c>
      <c r="U56" s="107" t="s">
        <v>283</v>
      </c>
    </row>
    <row r="57" spans="1:21">
      <c r="A57" s="47" t="s">
        <v>394</v>
      </c>
      <c r="B57" s="13">
        <v>2876.6001026839076</v>
      </c>
      <c r="C57" s="13">
        <v>17293.903493980779</v>
      </c>
      <c r="D57" s="13">
        <v>7830.2389974767966</v>
      </c>
      <c r="E57" s="12">
        <v>13891.004600301914</v>
      </c>
      <c r="F57" s="12">
        <v>4321.2776440113539</v>
      </c>
      <c r="G57" s="12">
        <v>15582.604394235539</v>
      </c>
      <c r="H57" s="45">
        <v>7856.4183383630525</v>
      </c>
      <c r="I57" s="45">
        <v>7411.8373377912803</v>
      </c>
      <c r="J57" s="45">
        <v>7785.7575410315985</v>
      </c>
      <c r="K57" s="45">
        <v>7287.1720172408359</v>
      </c>
      <c r="L57" s="46" t="s">
        <v>283</v>
      </c>
      <c r="M57" s="46" t="s">
        <v>283</v>
      </c>
      <c r="N57" s="46" t="s">
        <v>283</v>
      </c>
      <c r="O57" s="15" t="s">
        <v>283</v>
      </c>
      <c r="P57" s="15" t="s">
        <v>283</v>
      </c>
      <c r="Q57" s="15" t="s">
        <v>283</v>
      </c>
      <c r="R57" s="107" t="s">
        <v>283</v>
      </c>
      <c r="S57" s="107" t="s">
        <v>283</v>
      </c>
      <c r="T57" s="107" t="s">
        <v>283</v>
      </c>
      <c r="U57" s="107" t="s">
        <v>283</v>
      </c>
    </row>
    <row r="58" spans="1:21">
      <c r="A58" s="47" t="s">
        <v>395</v>
      </c>
      <c r="B58" s="13">
        <v>77594.68178718639</v>
      </c>
      <c r="C58" s="13">
        <v>530580.26141816995</v>
      </c>
      <c r="D58" s="13">
        <v>206119.22286798549</v>
      </c>
      <c r="E58" s="12">
        <v>301371.50456492434</v>
      </c>
      <c r="F58" s="12">
        <v>72677.601765637679</v>
      </c>
      <c r="G58" s="12">
        <v>303585.23876309552</v>
      </c>
      <c r="H58" s="45">
        <v>199208.25159352014</v>
      </c>
      <c r="I58" s="45">
        <v>195970.11402609764</v>
      </c>
      <c r="J58" s="45">
        <v>201182.89253959159</v>
      </c>
      <c r="K58" s="45">
        <v>195008.69068622522</v>
      </c>
      <c r="L58" s="46">
        <v>17454.052706361905</v>
      </c>
      <c r="M58" s="46">
        <v>13293.918477513647</v>
      </c>
      <c r="N58" s="46">
        <v>14443.796645945287</v>
      </c>
      <c r="O58" s="15">
        <v>18774.523090039744</v>
      </c>
      <c r="P58" s="15">
        <v>18154.56577105452</v>
      </c>
      <c r="Q58" s="15">
        <v>12635.538463858753</v>
      </c>
      <c r="R58" s="107">
        <v>12953.451595469154</v>
      </c>
      <c r="S58" s="107">
        <v>13385.688155009975</v>
      </c>
      <c r="T58" s="107">
        <v>12049.187345751801</v>
      </c>
      <c r="U58" s="107">
        <v>12307.699307238712</v>
      </c>
    </row>
    <row r="59" spans="1:21">
      <c r="A59" s="47" t="s">
        <v>396</v>
      </c>
      <c r="B59" s="13">
        <v>400.63515550590995</v>
      </c>
      <c r="C59" s="13">
        <v>2829.4618349494231</v>
      </c>
      <c r="D59" s="13">
        <v>1146.3241533058556</v>
      </c>
      <c r="E59" s="12">
        <v>1986.2602745535178</v>
      </c>
      <c r="F59" s="12">
        <v>456.49348812510823</v>
      </c>
      <c r="G59" s="12">
        <v>1734.9868849552004</v>
      </c>
      <c r="H59" s="45">
        <v>947.32138857166046</v>
      </c>
      <c r="I59" s="45">
        <v>861.95259128090311</v>
      </c>
      <c r="J59" s="45">
        <v>1142.0043401860619</v>
      </c>
      <c r="K59" s="45">
        <v>1174.9475092026075</v>
      </c>
      <c r="L59" s="46" t="s">
        <v>283</v>
      </c>
      <c r="M59" s="46" t="s">
        <v>283</v>
      </c>
      <c r="N59" s="46" t="s">
        <v>283</v>
      </c>
      <c r="O59" s="15" t="s">
        <v>283</v>
      </c>
      <c r="P59" s="15" t="s">
        <v>283</v>
      </c>
      <c r="Q59" s="15" t="s">
        <v>283</v>
      </c>
      <c r="R59" s="107" t="s">
        <v>283</v>
      </c>
      <c r="S59" s="107" t="s">
        <v>283</v>
      </c>
      <c r="T59" s="107" t="s">
        <v>283</v>
      </c>
      <c r="U59" s="107" t="s">
        <v>283</v>
      </c>
    </row>
    <row r="60" spans="1:21">
      <c r="A60" s="47" t="s">
        <v>397</v>
      </c>
      <c r="B60" s="13">
        <v>529.71217506889116</v>
      </c>
      <c r="C60" s="13">
        <v>2884.7552509622606</v>
      </c>
      <c r="D60" s="13">
        <v>1310.6526326497369</v>
      </c>
      <c r="E60" s="12">
        <v>1822.364023586993</v>
      </c>
      <c r="F60" s="12">
        <v>959.51803320402837</v>
      </c>
      <c r="G60" s="12">
        <v>1605.5984292787962</v>
      </c>
      <c r="H60" s="45">
        <v>1279.9147598800409</v>
      </c>
      <c r="I60" s="45">
        <v>1383.2374444279785</v>
      </c>
      <c r="J60" s="45">
        <v>1108.0206273603085</v>
      </c>
      <c r="K60" s="45">
        <v>1207.4059828144052</v>
      </c>
      <c r="L60" s="46" t="s">
        <v>283</v>
      </c>
      <c r="M60" s="46" t="s">
        <v>283</v>
      </c>
      <c r="N60" s="46" t="s">
        <v>283</v>
      </c>
      <c r="O60" s="15" t="s">
        <v>283</v>
      </c>
      <c r="P60" s="15" t="s">
        <v>283</v>
      </c>
      <c r="Q60" s="15" t="s">
        <v>283</v>
      </c>
      <c r="R60" s="107" t="s">
        <v>283</v>
      </c>
      <c r="S60" s="107" t="s">
        <v>283</v>
      </c>
      <c r="T60" s="107" t="s">
        <v>283</v>
      </c>
      <c r="U60" s="107" t="s">
        <v>283</v>
      </c>
    </row>
    <row r="61" spans="1:21">
      <c r="A61" s="47" t="s">
        <v>398</v>
      </c>
      <c r="B61" s="13">
        <v>9017.3200279176672</v>
      </c>
      <c r="C61" s="13">
        <v>29120.278058760974</v>
      </c>
      <c r="D61" s="13">
        <v>17924.047830618958</v>
      </c>
      <c r="E61" s="12">
        <v>25151.993128723672</v>
      </c>
      <c r="F61" s="12">
        <v>15233.864558642787</v>
      </c>
      <c r="G61" s="12">
        <v>20984.226463288353</v>
      </c>
      <c r="H61" s="45">
        <v>14860.097557024841</v>
      </c>
      <c r="I61" s="45">
        <v>14553.055910917901</v>
      </c>
      <c r="J61" s="45">
        <v>14830.975903498953</v>
      </c>
      <c r="K61" s="45">
        <v>14412.582742909113</v>
      </c>
      <c r="L61" s="46">
        <v>2344.5614425015979</v>
      </c>
      <c r="M61" s="46">
        <v>11429.584976407648</v>
      </c>
      <c r="N61" s="46">
        <v>26382.783202582686</v>
      </c>
      <c r="O61" s="15">
        <v>52858.646068997354</v>
      </c>
      <c r="P61" s="15">
        <v>68507.644738692354</v>
      </c>
      <c r="Q61" s="15">
        <v>52022.008842485731</v>
      </c>
      <c r="R61" s="107">
        <v>9271.5261899007201</v>
      </c>
      <c r="S61" s="107">
        <v>9609.8249900588926</v>
      </c>
      <c r="T61" s="107">
        <v>9408.6771928611724</v>
      </c>
      <c r="U61" s="107">
        <v>9176.3165343565815</v>
      </c>
    </row>
    <row r="62" spans="1:21">
      <c r="A62" s="47" t="s">
        <v>399</v>
      </c>
      <c r="B62" s="13">
        <v>23790.180528577745</v>
      </c>
      <c r="C62" s="13">
        <v>104617.53041902918</v>
      </c>
      <c r="D62" s="13">
        <v>50206.064515233804</v>
      </c>
      <c r="E62" s="12">
        <v>96480.484054213885</v>
      </c>
      <c r="F62" s="12">
        <v>35465.358629615468</v>
      </c>
      <c r="G62" s="12">
        <v>113321.61548188486</v>
      </c>
      <c r="H62" s="45">
        <v>48551.504083483</v>
      </c>
      <c r="I62" s="45">
        <v>47797.004137976764</v>
      </c>
      <c r="J62" s="45">
        <v>48951.423903365961</v>
      </c>
      <c r="K62" s="45">
        <v>47614.509111190418</v>
      </c>
      <c r="L62" s="46">
        <v>3391.5019056763826</v>
      </c>
      <c r="M62" s="46">
        <v>13188.706284468726</v>
      </c>
      <c r="N62" s="46">
        <v>27153.80966410345</v>
      </c>
      <c r="O62" s="15">
        <v>62419.599020983158</v>
      </c>
      <c r="P62" s="15">
        <v>78868.263738624461</v>
      </c>
      <c r="Q62" s="15">
        <v>58257.819696517246</v>
      </c>
      <c r="R62" s="107">
        <v>10538.299864659994</v>
      </c>
      <c r="S62" s="107">
        <v>10288.212860504142</v>
      </c>
      <c r="T62" s="107">
        <v>9926.2151149296988</v>
      </c>
      <c r="U62" s="107">
        <v>10025.371021033901</v>
      </c>
    </row>
    <row r="63" spans="1:21">
      <c r="A63" s="47" t="s">
        <v>400</v>
      </c>
      <c r="B63" s="13">
        <v>10875.129759425325</v>
      </c>
      <c r="C63" s="13">
        <v>38679.58221111833</v>
      </c>
      <c r="D63" s="13">
        <v>19495.388791183435</v>
      </c>
      <c r="E63" s="12">
        <v>18057.181316841321</v>
      </c>
      <c r="F63" s="12">
        <v>6076.6210890387474</v>
      </c>
      <c r="G63" s="12">
        <v>17679.57142576365</v>
      </c>
      <c r="H63" s="45">
        <v>18361.895150971723</v>
      </c>
      <c r="I63" s="45">
        <v>18034.869873986499</v>
      </c>
      <c r="J63" s="45">
        <v>17167.830112472533</v>
      </c>
      <c r="K63" s="45">
        <v>17283.479741496587</v>
      </c>
      <c r="L63" s="46">
        <v>10071.612723975159</v>
      </c>
      <c r="M63" s="46">
        <v>8226.0867175755611</v>
      </c>
      <c r="N63" s="46">
        <v>7323.5968674964934</v>
      </c>
      <c r="O63" s="15">
        <v>5641.92370399024</v>
      </c>
      <c r="P63" s="15">
        <v>4168.1102307275733</v>
      </c>
      <c r="Q63" s="15">
        <v>2132.8983269501191</v>
      </c>
      <c r="R63" s="107">
        <v>8718.5349268599239</v>
      </c>
      <c r="S63" s="107">
        <v>8794.4444943793515</v>
      </c>
      <c r="T63" s="107">
        <v>8303.4179408582349</v>
      </c>
      <c r="U63" s="107">
        <v>8142.7131194184685</v>
      </c>
    </row>
    <row r="64" spans="1:21">
      <c r="A64" s="47" t="s">
        <v>401</v>
      </c>
      <c r="B64" s="13">
        <v>1451.7231479327766</v>
      </c>
      <c r="C64" s="13">
        <v>2206.6260808009984</v>
      </c>
      <c r="D64" s="13">
        <v>2282.1203922497448</v>
      </c>
      <c r="E64" s="12">
        <v>3380.1224548290807</v>
      </c>
      <c r="F64" s="12">
        <v>2194.6691375604901</v>
      </c>
      <c r="G64" s="12">
        <v>3228.8220898259365</v>
      </c>
      <c r="H64" s="45">
        <v>1865.1747148442539</v>
      </c>
      <c r="I64" s="45">
        <v>1893.7969126765411</v>
      </c>
      <c r="J64" s="45">
        <v>1727.1042555785214</v>
      </c>
      <c r="K64" s="45">
        <v>1730.0293837488668</v>
      </c>
      <c r="L64" s="46">
        <v>305.35431503629712</v>
      </c>
      <c r="M64" s="46">
        <v>1000.498462701943</v>
      </c>
      <c r="N64" s="46">
        <v>1484.1987469876397</v>
      </c>
      <c r="O64" s="15">
        <v>2731.1015298902239</v>
      </c>
      <c r="P64" s="15">
        <v>2309.71109130081</v>
      </c>
      <c r="Q64" s="15">
        <v>2256.8296848362797</v>
      </c>
      <c r="R64" s="107">
        <v>698.48098160992038</v>
      </c>
      <c r="S64" s="107">
        <v>575.08008440800381</v>
      </c>
      <c r="T64" s="107">
        <v>512.21393293324559</v>
      </c>
      <c r="U64" s="107">
        <v>569.77306869307222</v>
      </c>
    </row>
    <row r="65" spans="1:21">
      <c r="A65" s="47" t="s">
        <v>38</v>
      </c>
      <c r="B65" s="13">
        <v>23851.959514284241</v>
      </c>
      <c r="C65" s="13">
        <v>20003.352848682265</v>
      </c>
      <c r="D65" s="13">
        <v>25808.498394532362</v>
      </c>
      <c r="E65" s="12">
        <v>23895.765611049723</v>
      </c>
      <c r="F65" s="12">
        <v>28695.696897845275</v>
      </c>
      <c r="G65" s="12">
        <v>26076.56594603862</v>
      </c>
      <c r="H65" s="45">
        <v>20303.106036108544</v>
      </c>
      <c r="I65" s="45">
        <v>21307.696249481301</v>
      </c>
      <c r="J65" s="45">
        <v>21164.558432373873</v>
      </c>
      <c r="K65" s="45">
        <v>20691.431551436843</v>
      </c>
      <c r="L65" s="46">
        <v>15716.415987182294</v>
      </c>
      <c r="M65" s="46">
        <v>16272.77776520981</v>
      </c>
      <c r="N65" s="46">
        <v>17351.812056221599</v>
      </c>
      <c r="O65" s="15">
        <v>18134.633432699567</v>
      </c>
      <c r="P65" s="15">
        <v>12725.745506551128</v>
      </c>
      <c r="Q65" s="15">
        <v>13038.261780361185</v>
      </c>
      <c r="R65" s="107">
        <v>12317.514192002964</v>
      </c>
      <c r="S65" s="107">
        <v>11463.017384921222</v>
      </c>
      <c r="T65" s="107">
        <v>13349.205007087487</v>
      </c>
      <c r="U65" s="107">
        <v>13565.18957619024</v>
      </c>
    </row>
    <row r="66" spans="1:21">
      <c r="A66" s="47" t="s">
        <v>40</v>
      </c>
      <c r="B66" s="13">
        <v>128885.11952089195</v>
      </c>
      <c r="C66" s="13">
        <v>89895.989793834553</v>
      </c>
      <c r="D66" s="13">
        <v>128022.05400990958</v>
      </c>
      <c r="E66" s="12">
        <v>110778.36004810827</v>
      </c>
      <c r="F66" s="12">
        <v>138032.41483139576</v>
      </c>
      <c r="G66" s="12">
        <v>135353.15979618678</v>
      </c>
      <c r="H66" s="45">
        <v>105502.61991863311</v>
      </c>
      <c r="I66" s="45">
        <v>104872.04280385039</v>
      </c>
      <c r="J66" s="45">
        <v>103326.4621248257</v>
      </c>
      <c r="K66" s="45">
        <v>98847.393516309021</v>
      </c>
      <c r="L66" s="46">
        <v>8526.8505891084333</v>
      </c>
      <c r="M66" s="46">
        <v>10306.414328716988</v>
      </c>
      <c r="N66" s="46">
        <v>10119.906754791513</v>
      </c>
      <c r="O66" s="15">
        <v>10037.626242165385</v>
      </c>
      <c r="P66" s="15">
        <v>7297.4324078783402</v>
      </c>
      <c r="Q66" s="15">
        <v>7886.8613456040484</v>
      </c>
      <c r="R66" s="107">
        <v>6752.0939988244654</v>
      </c>
      <c r="S66" s="107">
        <v>7556.2328730428599</v>
      </c>
      <c r="T66" s="107">
        <v>7137.5516000227635</v>
      </c>
      <c r="U66" s="107">
        <v>7360.6848947759054</v>
      </c>
    </row>
    <row r="67" spans="1:21">
      <c r="A67" s="47" t="s">
        <v>41</v>
      </c>
      <c r="B67" s="13">
        <v>1712556.7885336548</v>
      </c>
      <c r="C67" s="13">
        <v>1243555.8509305133</v>
      </c>
      <c r="D67" s="13">
        <v>1586551.7387412132</v>
      </c>
      <c r="E67" s="12">
        <v>1334118.4362191868</v>
      </c>
      <c r="F67" s="12">
        <v>1605653.8729132733</v>
      </c>
      <c r="G67" s="12">
        <v>1542337.0371967466</v>
      </c>
      <c r="H67" s="45">
        <v>1297042.1783128052</v>
      </c>
      <c r="I67" s="45">
        <v>1303658.7202501262</v>
      </c>
      <c r="J67" s="45">
        <v>1403434.8136676743</v>
      </c>
      <c r="K67" s="45">
        <v>1350724.302955155</v>
      </c>
      <c r="L67" s="46">
        <v>162681.60617345406</v>
      </c>
      <c r="M67" s="46">
        <v>180568.15967474721</v>
      </c>
      <c r="N67" s="46">
        <v>178013.16452426018</v>
      </c>
      <c r="O67" s="15">
        <v>223098.58532440435</v>
      </c>
      <c r="P67" s="15">
        <v>152351.53549079155</v>
      </c>
      <c r="Q67" s="15">
        <v>165994.09997994415</v>
      </c>
      <c r="R67" s="107">
        <v>133545.05062641282</v>
      </c>
      <c r="S67" s="107">
        <v>150875.83743144615</v>
      </c>
      <c r="T67" s="107">
        <v>178996.23857195428</v>
      </c>
      <c r="U67" s="107">
        <v>178180.01485115444</v>
      </c>
    </row>
    <row r="68" spans="1:21">
      <c r="A68" s="47" t="s">
        <v>42</v>
      </c>
      <c r="B68" s="13">
        <v>174238.83826009947</v>
      </c>
      <c r="C68" s="13">
        <v>127331.4108327649</v>
      </c>
      <c r="D68" s="13">
        <v>187281.46814895584</v>
      </c>
      <c r="E68" s="12">
        <v>196975.14639059754</v>
      </c>
      <c r="F68" s="12">
        <v>236089.81603228435</v>
      </c>
      <c r="G68" s="12">
        <v>209967.11260195059</v>
      </c>
      <c r="H68" s="45">
        <v>150781.59156878848</v>
      </c>
      <c r="I68" s="45">
        <v>153455.24392821037</v>
      </c>
      <c r="J68" s="45">
        <v>142213.90543213047</v>
      </c>
      <c r="K68" s="45">
        <v>138654.28560699231</v>
      </c>
      <c r="L68" s="46">
        <v>867303.95075359056</v>
      </c>
      <c r="M68" s="46">
        <v>907432.53867127898</v>
      </c>
      <c r="N68" s="46">
        <v>1009201.8353019145</v>
      </c>
      <c r="O68" s="15">
        <v>1098830.46147678</v>
      </c>
      <c r="P68" s="15">
        <v>864996.38639805233</v>
      </c>
      <c r="Q68" s="15">
        <v>836650.8114186232</v>
      </c>
      <c r="R68" s="107">
        <v>757666.53836300806</v>
      </c>
      <c r="S68" s="107">
        <v>656275.49793256028</v>
      </c>
      <c r="T68" s="107">
        <v>631051.09480088705</v>
      </c>
      <c r="U68" s="107">
        <v>630856.78269394999</v>
      </c>
    </row>
    <row r="69" spans="1:21">
      <c r="A69" s="47" t="s">
        <v>76</v>
      </c>
      <c r="B69" s="13">
        <v>380496.49207056931</v>
      </c>
      <c r="C69" s="13">
        <v>314954.08301795402</v>
      </c>
      <c r="D69" s="13">
        <v>371789.00426130602</v>
      </c>
      <c r="E69" s="12">
        <v>341300.8345404854</v>
      </c>
      <c r="F69" s="12">
        <v>391149.08858119603</v>
      </c>
      <c r="G69" s="12">
        <v>357322.48019331851</v>
      </c>
      <c r="H69" s="45">
        <v>313268.38789155078</v>
      </c>
      <c r="I69" s="45">
        <v>313352.23039974901</v>
      </c>
      <c r="J69" s="45">
        <v>328327.63218563865</v>
      </c>
      <c r="K69" s="45">
        <v>325114.19724107313</v>
      </c>
      <c r="L69" s="46">
        <v>28904.979923867199</v>
      </c>
      <c r="M69" s="46">
        <v>27822.1633619565</v>
      </c>
      <c r="N69" s="46">
        <v>26518.564414280561</v>
      </c>
      <c r="O69" s="15">
        <v>28938.794556758177</v>
      </c>
      <c r="P69" s="15">
        <v>13124.114853973173</v>
      </c>
      <c r="Q69" s="15">
        <v>16108.77461264126</v>
      </c>
      <c r="R69" s="107">
        <v>22815.17851341817</v>
      </c>
      <c r="S69" s="107">
        <v>22924.981832921505</v>
      </c>
      <c r="T69" s="107">
        <v>23912.240829672341</v>
      </c>
      <c r="U69" s="107">
        <v>24411.957867975216</v>
      </c>
    </row>
    <row r="70" spans="1:21">
      <c r="A70" s="47" t="s">
        <v>43</v>
      </c>
      <c r="B70" s="13" t="s">
        <v>283</v>
      </c>
      <c r="C70" s="13" t="s">
        <v>283</v>
      </c>
      <c r="D70" s="13" t="s">
        <v>283</v>
      </c>
      <c r="E70" s="12" t="s">
        <v>283</v>
      </c>
      <c r="F70" s="12" t="s">
        <v>283</v>
      </c>
      <c r="G70" s="12" t="s">
        <v>283</v>
      </c>
      <c r="H70" s="45" t="s">
        <v>283</v>
      </c>
      <c r="I70" s="45" t="s">
        <v>283</v>
      </c>
      <c r="J70" s="45" t="s">
        <v>283</v>
      </c>
      <c r="K70" s="45" t="s">
        <v>283</v>
      </c>
      <c r="L70" s="46">
        <v>5688.59964143038</v>
      </c>
      <c r="M70" s="46">
        <v>6083.8841663276889</v>
      </c>
      <c r="N70" s="46">
        <v>6936.7117355888377</v>
      </c>
      <c r="O70" s="15">
        <v>8619.5018739151037</v>
      </c>
      <c r="P70" s="15">
        <v>4384.6088532416434</v>
      </c>
      <c r="Q70" s="15">
        <v>6419.3840621119671</v>
      </c>
      <c r="R70" s="107">
        <v>5324.5833086152979</v>
      </c>
      <c r="S70" s="107">
        <v>4226.3297177519753</v>
      </c>
      <c r="T70" s="107">
        <v>3790.1358362555789</v>
      </c>
      <c r="U70" s="107">
        <v>3589.6439018358051</v>
      </c>
    </row>
    <row r="71" spans="1:21">
      <c r="A71" s="47" t="s">
        <v>332</v>
      </c>
      <c r="B71" s="13">
        <v>29112.495934114071</v>
      </c>
      <c r="C71" s="13">
        <v>16654.430912917913</v>
      </c>
      <c r="D71" s="13">
        <v>26592.934111543989</v>
      </c>
      <c r="E71" s="12">
        <v>22237.100580738988</v>
      </c>
      <c r="F71" s="12">
        <v>27296.73843940207</v>
      </c>
      <c r="G71" s="12">
        <v>27021.738518576472</v>
      </c>
      <c r="H71" s="45">
        <v>21585.253743033256</v>
      </c>
      <c r="I71" s="45">
        <v>20824.862546248802</v>
      </c>
      <c r="J71" s="45">
        <v>21796.790804579814</v>
      </c>
      <c r="K71" s="45">
        <v>20184.847052488316</v>
      </c>
      <c r="L71" s="46">
        <v>4902.6536518086878</v>
      </c>
      <c r="M71" s="46">
        <v>5575.4362926093718</v>
      </c>
      <c r="N71" s="46">
        <v>5735.1583449789705</v>
      </c>
      <c r="O71" s="15">
        <v>5919.9164943632013</v>
      </c>
      <c r="P71" s="15">
        <v>3884.2376200321255</v>
      </c>
      <c r="Q71" s="15">
        <v>4855.2970250401568</v>
      </c>
      <c r="R71" s="107">
        <v>4046.6094066289711</v>
      </c>
      <c r="S71" s="107">
        <v>4335.2600332603024</v>
      </c>
      <c r="T71" s="107">
        <v>4435.0610992792872</v>
      </c>
      <c r="U71" s="107">
        <v>5037.215008144929</v>
      </c>
    </row>
    <row r="72" spans="1:21">
      <c r="A72" s="47" t="s">
        <v>44</v>
      </c>
      <c r="B72" s="13">
        <v>1150735.6277977428</v>
      </c>
      <c r="C72" s="13">
        <v>831939.96995780314</v>
      </c>
      <c r="D72" s="13">
        <v>1196153.1179656859</v>
      </c>
      <c r="E72" s="12">
        <v>1094416.510171924</v>
      </c>
      <c r="F72" s="12">
        <v>1313470.7352211107</v>
      </c>
      <c r="G72" s="12">
        <v>1166012.0487691355</v>
      </c>
      <c r="H72" s="45">
        <v>959029.80313844513</v>
      </c>
      <c r="I72" s="45">
        <v>973508.45075797231</v>
      </c>
      <c r="J72" s="45">
        <v>933381.47459591902</v>
      </c>
      <c r="K72" s="45">
        <v>954812.43282855011</v>
      </c>
      <c r="L72" s="46">
        <v>232104.54514028746</v>
      </c>
      <c r="M72" s="46">
        <v>268563.94487033301</v>
      </c>
      <c r="N72" s="46">
        <v>268296.2309470094</v>
      </c>
      <c r="O72" s="15">
        <v>272527.08430225059</v>
      </c>
      <c r="P72" s="15">
        <v>204749.33665488689</v>
      </c>
      <c r="Q72" s="15">
        <v>218117.88968703701</v>
      </c>
      <c r="R72" s="107">
        <v>198814.67596836708</v>
      </c>
      <c r="S72" s="107">
        <v>199791.33406796222</v>
      </c>
      <c r="T72" s="107">
        <v>197467.84601077359</v>
      </c>
      <c r="U72" s="107">
        <v>203963.7139289816</v>
      </c>
    </row>
    <row r="73" spans="1:21">
      <c r="A73" s="47" t="s">
        <v>45</v>
      </c>
      <c r="B73" s="13">
        <v>14923951.830601875</v>
      </c>
      <c r="C73" s="13">
        <v>14886229.727442684</v>
      </c>
      <c r="D73" s="13">
        <v>15847454.210534377</v>
      </c>
      <c r="E73" s="12">
        <v>12413746.067425052</v>
      </c>
      <c r="F73" s="12">
        <v>14927524.30074027</v>
      </c>
      <c r="G73" s="12">
        <v>12619234.063326122</v>
      </c>
      <c r="H73" s="45">
        <v>13445983.897635112</v>
      </c>
      <c r="I73" s="45">
        <v>13247144.576178636</v>
      </c>
      <c r="J73" s="45">
        <v>13612194.938462675</v>
      </c>
      <c r="K73" s="45">
        <v>13255178.367209641</v>
      </c>
      <c r="L73" s="46">
        <v>10703958.45149531</v>
      </c>
      <c r="M73" s="46">
        <v>13059272.809437215</v>
      </c>
      <c r="N73" s="46">
        <v>11590750.379008444</v>
      </c>
      <c r="O73" s="15">
        <v>11935471.598639881</v>
      </c>
      <c r="P73" s="15">
        <v>9331926.9683980029</v>
      </c>
      <c r="Q73" s="15">
        <v>9216706.8107553404</v>
      </c>
      <c r="R73" s="107">
        <v>8816771.1937292535</v>
      </c>
      <c r="S73" s="107">
        <v>10435479.090327343</v>
      </c>
      <c r="T73" s="107">
        <v>10964305.975616112</v>
      </c>
      <c r="U73" s="107">
        <v>10984602.628549807</v>
      </c>
    </row>
    <row r="74" spans="1:21">
      <c r="A74" s="47" t="s">
        <v>46</v>
      </c>
      <c r="B74" s="13">
        <v>9118030.4273187201</v>
      </c>
      <c r="C74" s="13">
        <v>8060725.3034661869</v>
      </c>
      <c r="D74" s="13">
        <v>9091823.2725517638</v>
      </c>
      <c r="E74" s="12">
        <v>7577148.8257313557</v>
      </c>
      <c r="F74" s="12">
        <v>9155032.7930169161</v>
      </c>
      <c r="G74" s="12">
        <v>7899556.1368917953</v>
      </c>
      <c r="H74" s="45">
        <v>7614314.5352306245</v>
      </c>
      <c r="I74" s="45">
        <v>7708335.8942146031</v>
      </c>
      <c r="J74" s="45">
        <v>7826289.303060621</v>
      </c>
      <c r="K74" s="45">
        <v>7779417.5812281379</v>
      </c>
      <c r="L74" s="46">
        <v>3435807.0138345663</v>
      </c>
      <c r="M74" s="46">
        <v>3575951.2639126009</v>
      </c>
      <c r="N74" s="46">
        <v>3927186.9392984044</v>
      </c>
      <c r="O74" s="15">
        <v>4435496.6911805486</v>
      </c>
      <c r="P74" s="15">
        <v>3151056.7953715157</v>
      </c>
      <c r="Q74" s="15">
        <v>3500380.1666842052</v>
      </c>
      <c r="R74" s="107">
        <v>2996642.1881971615</v>
      </c>
      <c r="S74" s="107">
        <v>2849326.0260751927</v>
      </c>
      <c r="T74" s="107">
        <v>3178647.1660428545</v>
      </c>
      <c r="U74" s="107">
        <v>3182814.6659328337</v>
      </c>
    </row>
    <row r="75" spans="1:21">
      <c r="A75" s="47" t="s">
        <v>48</v>
      </c>
      <c r="B75" s="13">
        <v>389328.2169477627</v>
      </c>
      <c r="C75" s="13">
        <v>293186.70322878298</v>
      </c>
      <c r="D75" s="13">
        <v>378705.0929419655</v>
      </c>
      <c r="E75" s="12">
        <v>313147.34018933668</v>
      </c>
      <c r="F75" s="12">
        <v>407864.44375092926</v>
      </c>
      <c r="G75" s="12">
        <v>343732.51703470713</v>
      </c>
      <c r="H75" s="45">
        <v>309215.16493909981</v>
      </c>
      <c r="I75" s="45">
        <v>297691.81347172166</v>
      </c>
      <c r="J75" s="45">
        <v>324852.22274190385</v>
      </c>
      <c r="K75" s="45">
        <v>305444.66939038719</v>
      </c>
      <c r="L75" s="46">
        <v>38800.010694805358</v>
      </c>
      <c r="M75" s="46">
        <v>50470.074293614867</v>
      </c>
      <c r="N75" s="46">
        <v>47588.490334610462</v>
      </c>
      <c r="O75" s="15">
        <v>63777.967482857639</v>
      </c>
      <c r="P75" s="15">
        <v>41621.068656037249</v>
      </c>
      <c r="Q75" s="15">
        <v>47616.490598434815</v>
      </c>
      <c r="R75" s="107">
        <v>35375.885830905114</v>
      </c>
      <c r="S75" s="107">
        <v>44597.2971362764</v>
      </c>
      <c r="T75" s="107">
        <v>51810.198899061048</v>
      </c>
      <c r="U75" s="107">
        <v>51651.089624046392</v>
      </c>
    </row>
    <row r="76" spans="1:21">
      <c r="A76" s="47" t="s">
        <v>49</v>
      </c>
      <c r="B76" s="13">
        <v>72355.442883420241</v>
      </c>
      <c r="C76" s="13">
        <v>56097.927183601903</v>
      </c>
      <c r="D76" s="13">
        <v>70239.390013813289</v>
      </c>
      <c r="E76" s="12">
        <v>76332.953704830681</v>
      </c>
      <c r="F76" s="12">
        <v>85898.902635032908</v>
      </c>
      <c r="G76" s="12">
        <v>77846.032476196036</v>
      </c>
      <c r="H76" s="45">
        <v>61445.553655834316</v>
      </c>
      <c r="I76" s="45">
        <v>64455.849862214789</v>
      </c>
      <c r="J76" s="45">
        <v>56583.916206491995</v>
      </c>
      <c r="K76" s="45">
        <v>64882.891759870166</v>
      </c>
      <c r="L76" s="46">
        <v>10092.223918711881</v>
      </c>
      <c r="M76" s="46">
        <v>8465.2719538331548</v>
      </c>
      <c r="N76" s="46">
        <v>9646.0011583319647</v>
      </c>
      <c r="O76" s="15">
        <v>7765.8748915914675</v>
      </c>
      <c r="P76" s="15">
        <v>7677.1532923397108</v>
      </c>
      <c r="Q76" s="15">
        <v>6949.9914990320221</v>
      </c>
      <c r="R76" s="107">
        <v>8467.6202892491237</v>
      </c>
      <c r="S76" s="107">
        <v>5100.7432548240413</v>
      </c>
      <c r="T76" s="107">
        <v>3718.1595086774237</v>
      </c>
      <c r="U76" s="107">
        <v>4593.3533402391213</v>
      </c>
    </row>
    <row r="77" spans="1:21">
      <c r="A77" s="47" t="s">
        <v>50</v>
      </c>
      <c r="B77" s="13">
        <v>381982.48394318373</v>
      </c>
      <c r="C77" s="13">
        <v>253285.40413861186</v>
      </c>
      <c r="D77" s="13">
        <v>378549.61248455819</v>
      </c>
      <c r="E77" s="12">
        <v>325359.23482697748</v>
      </c>
      <c r="F77" s="12">
        <v>417297.06115813868</v>
      </c>
      <c r="G77" s="12">
        <v>366115.34303774836</v>
      </c>
      <c r="H77" s="45">
        <v>310230.2516235786</v>
      </c>
      <c r="I77" s="45">
        <v>291787.08127402165</v>
      </c>
      <c r="J77" s="45">
        <v>307451.88045715005</v>
      </c>
      <c r="K77" s="45">
        <v>289826.27363253059</v>
      </c>
      <c r="L77" s="46">
        <v>526778.50714069523</v>
      </c>
      <c r="M77" s="46">
        <v>627094.54586906661</v>
      </c>
      <c r="N77" s="46">
        <v>654695.38954600727</v>
      </c>
      <c r="O77" s="15">
        <v>791307.55071179208</v>
      </c>
      <c r="P77" s="15">
        <v>575847.15930710698</v>
      </c>
      <c r="Q77" s="15">
        <v>621885.62231930136</v>
      </c>
      <c r="R77" s="107">
        <v>459163.67514077225</v>
      </c>
      <c r="S77" s="107">
        <v>501912.21208498714</v>
      </c>
      <c r="T77" s="107">
        <v>490363.99598669505</v>
      </c>
      <c r="U77" s="107">
        <v>493825.3356862095</v>
      </c>
    </row>
    <row r="78" spans="1:21">
      <c r="A78" s="47" t="s">
        <v>51</v>
      </c>
      <c r="B78" s="13">
        <v>1785357.0593833583</v>
      </c>
      <c r="C78" s="13">
        <v>1272744.7031289525</v>
      </c>
      <c r="D78" s="13">
        <v>1874910.0988302736</v>
      </c>
      <c r="E78" s="12">
        <v>1763063.0215285658</v>
      </c>
      <c r="F78" s="12">
        <v>2129968.9385561133</v>
      </c>
      <c r="G78" s="12">
        <v>1910206.4662876464</v>
      </c>
      <c r="H78" s="45">
        <v>1495148.967278064</v>
      </c>
      <c r="I78" s="45">
        <v>1483282.2243765057</v>
      </c>
      <c r="J78" s="45">
        <v>1425692.3685858394</v>
      </c>
      <c r="K78" s="45">
        <v>1446661.1105305548</v>
      </c>
      <c r="L78" s="46">
        <v>14619824.337310204</v>
      </c>
      <c r="M78" s="46">
        <v>16815762.078909747</v>
      </c>
      <c r="N78" s="46">
        <v>15570203.114714466</v>
      </c>
      <c r="O78" s="15">
        <v>15192810.491610862</v>
      </c>
      <c r="P78" s="15">
        <v>11356602.705048041</v>
      </c>
      <c r="Q78" s="15">
        <v>11347802.948777581</v>
      </c>
      <c r="R78" s="107">
        <v>12421099.559234783</v>
      </c>
      <c r="S78" s="107">
        <v>12748275.699715462</v>
      </c>
      <c r="T78" s="107">
        <v>12859714.023058834</v>
      </c>
      <c r="U78" s="107">
        <v>13035215.790049698</v>
      </c>
    </row>
    <row r="79" spans="1:21">
      <c r="A79" s="47" t="s">
        <v>52</v>
      </c>
      <c r="B79" s="13">
        <v>3334416.9014196261</v>
      </c>
      <c r="C79" s="13">
        <v>2478907.5371822333</v>
      </c>
      <c r="D79" s="13">
        <v>3436826.7330083624</v>
      </c>
      <c r="E79" s="12">
        <v>2984563.5789953163</v>
      </c>
      <c r="F79" s="12">
        <v>3667224.1325213155</v>
      </c>
      <c r="G79" s="12">
        <v>3078394.3208619859</v>
      </c>
      <c r="H79" s="45">
        <v>2800807.6748531144</v>
      </c>
      <c r="I79" s="45">
        <v>2781154.4106699834</v>
      </c>
      <c r="J79" s="45">
        <v>2727959.5448843036</v>
      </c>
      <c r="K79" s="45">
        <v>2724476.0523466519</v>
      </c>
      <c r="L79" s="46">
        <v>3555046.0512364074</v>
      </c>
      <c r="M79" s="46">
        <v>4124443.0879357918</v>
      </c>
      <c r="N79" s="46">
        <v>4383032.7089279816</v>
      </c>
      <c r="O79" s="15">
        <v>4843524.805788585</v>
      </c>
      <c r="P79" s="15">
        <v>3841844.4604710657</v>
      </c>
      <c r="Q79" s="15">
        <v>4043578.2468702435</v>
      </c>
      <c r="R79" s="107">
        <v>2974978.9806464817</v>
      </c>
      <c r="S79" s="107">
        <v>3314642.926602582</v>
      </c>
      <c r="T79" s="107">
        <v>3238026.2509919549</v>
      </c>
      <c r="U79" s="107">
        <v>3271771.4901355882</v>
      </c>
    </row>
    <row r="80" spans="1:21">
      <c r="A80" s="47" t="s">
        <v>53</v>
      </c>
      <c r="B80" s="13">
        <v>8444262.0552816223</v>
      </c>
      <c r="C80" s="13">
        <v>7490809.9828587575</v>
      </c>
      <c r="D80" s="13">
        <v>8664346.0455004163</v>
      </c>
      <c r="E80" s="12">
        <v>7120796.2880626889</v>
      </c>
      <c r="F80" s="12">
        <v>8623582.8544719424</v>
      </c>
      <c r="G80" s="12">
        <v>7050969.3716594353</v>
      </c>
      <c r="H80" s="45">
        <v>7007809.3083797395</v>
      </c>
      <c r="I80" s="45">
        <v>7041001.9525428787</v>
      </c>
      <c r="J80" s="45">
        <v>7586920.7174047278</v>
      </c>
      <c r="K80" s="45">
        <v>7359200.8756675255</v>
      </c>
      <c r="L80" s="46">
        <v>3381244.1527557597</v>
      </c>
      <c r="M80" s="46">
        <v>4004816.0386812156</v>
      </c>
      <c r="N80" s="46">
        <v>3916713.5603526016</v>
      </c>
      <c r="O80" s="15">
        <v>4689864.1271576444</v>
      </c>
      <c r="P80" s="15">
        <v>3251829.7686066632</v>
      </c>
      <c r="Q80" s="15">
        <v>3540033.1317120441</v>
      </c>
      <c r="R80" s="107">
        <v>2860259.0183949964</v>
      </c>
      <c r="S80" s="107">
        <v>3339948.2206754186</v>
      </c>
      <c r="T80" s="107">
        <v>3942308.5776332309</v>
      </c>
      <c r="U80" s="107">
        <v>3927495.3958449559</v>
      </c>
    </row>
    <row r="81" spans="1:21">
      <c r="A81" s="47" t="s">
        <v>54</v>
      </c>
      <c r="B81" s="13">
        <v>1499928.1528825923</v>
      </c>
      <c r="C81" s="13">
        <v>1067130.4409375098</v>
      </c>
      <c r="D81" s="13">
        <v>1534416.0280763733</v>
      </c>
      <c r="E81" s="12">
        <v>1460726.7352528686</v>
      </c>
      <c r="F81" s="12">
        <v>1722369.6883381663</v>
      </c>
      <c r="G81" s="12">
        <v>1472102.515495983</v>
      </c>
      <c r="H81" s="45">
        <v>1249673.1908794185</v>
      </c>
      <c r="I81" s="45">
        <v>1252880.2460563956</v>
      </c>
      <c r="J81" s="45">
        <v>1147532.231799288</v>
      </c>
      <c r="K81" s="45">
        <v>1133912.7759239201</v>
      </c>
      <c r="L81" s="46">
        <v>300098.01262859913</v>
      </c>
      <c r="M81" s="46">
        <v>243400.93325522036</v>
      </c>
      <c r="N81" s="46">
        <v>340192.00189746567</v>
      </c>
      <c r="O81" s="15">
        <v>376620.419023289</v>
      </c>
      <c r="P81" s="15">
        <v>250806.05407235699</v>
      </c>
      <c r="Q81" s="15">
        <v>302904.51262106211</v>
      </c>
      <c r="R81" s="107">
        <v>241018.71947179435</v>
      </c>
      <c r="S81" s="107">
        <v>184769.60309276395</v>
      </c>
      <c r="T81" s="107">
        <v>164546.51467257642</v>
      </c>
      <c r="U81" s="107">
        <v>165828.46442662989</v>
      </c>
    </row>
    <row r="82" spans="1:21">
      <c r="A82" s="47" t="s">
        <v>56</v>
      </c>
      <c r="B82" s="13" t="s">
        <v>283</v>
      </c>
      <c r="C82" s="13" t="s">
        <v>283</v>
      </c>
      <c r="D82" s="13" t="s">
        <v>283</v>
      </c>
      <c r="E82" s="12" t="s">
        <v>283</v>
      </c>
      <c r="F82" s="12" t="s">
        <v>283</v>
      </c>
      <c r="G82" s="12" t="s">
        <v>283</v>
      </c>
      <c r="H82" s="45" t="s">
        <v>283</v>
      </c>
      <c r="I82" s="45" t="s">
        <v>283</v>
      </c>
      <c r="J82" s="45" t="s">
        <v>283</v>
      </c>
      <c r="K82" s="45" t="s">
        <v>283</v>
      </c>
      <c r="L82" s="46">
        <v>254253.34145183675</v>
      </c>
      <c r="M82" s="46">
        <v>290439.15442589711</v>
      </c>
      <c r="N82" s="46">
        <v>307429.42261579545</v>
      </c>
      <c r="O82" s="15">
        <v>309356.5563169283</v>
      </c>
      <c r="P82" s="15">
        <v>249383.62666841279</v>
      </c>
      <c r="Q82" s="15">
        <v>262516.34009922954</v>
      </c>
      <c r="R82" s="107">
        <v>215520.49600552462</v>
      </c>
      <c r="S82" s="107">
        <v>226602.63504485905</v>
      </c>
      <c r="T82" s="107">
        <v>229016.39079154524</v>
      </c>
      <c r="U82" s="107">
        <v>233559.09928860451</v>
      </c>
    </row>
    <row r="83" spans="1:21">
      <c r="A83" s="47" t="s">
        <v>57</v>
      </c>
      <c r="B83" s="13">
        <v>75812.708580859078</v>
      </c>
      <c r="C83" s="13">
        <v>50949.819391205892</v>
      </c>
      <c r="D83" s="13">
        <v>78991.74216268734</v>
      </c>
      <c r="E83" s="12">
        <v>74409.243802781581</v>
      </c>
      <c r="F83" s="12">
        <v>94109.954098117494</v>
      </c>
      <c r="G83" s="12">
        <v>81272.310709534926</v>
      </c>
      <c r="H83" s="45">
        <v>61851.076732992406</v>
      </c>
      <c r="I83" s="45">
        <v>60581.43820883883</v>
      </c>
      <c r="J83" s="45">
        <v>60864.849649187039</v>
      </c>
      <c r="K83" s="45">
        <v>60583.04075525135</v>
      </c>
      <c r="L83" s="46">
        <v>694527.341544625</v>
      </c>
      <c r="M83" s="46">
        <v>783215.78152926476</v>
      </c>
      <c r="N83" s="46">
        <v>895497.24741795205</v>
      </c>
      <c r="O83" s="15">
        <v>1109163.9174057851</v>
      </c>
      <c r="P83" s="15">
        <v>794036.01324963989</v>
      </c>
      <c r="Q83" s="15">
        <v>905561.34540139348</v>
      </c>
      <c r="R83" s="107">
        <v>617095.25667432614</v>
      </c>
      <c r="S83" s="107">
        <v>637736.56823617895</v>
      </c>
      <c r="T83" s="107">
        <v>620464.43422363885</v>
      </c>
      <c r="U83" s="107">
        <v>621578.57218398561</v>
      </c>
    </row>
    <row r="84" spans="1:21">
      <c r="A84" s="47" t="s">
        <v>58</v>
      </c>
      <c r="B84" s="13">
        <v>410087.62795811193</v>
      </c>
      <c r="C84" s="13">
        <v>278698.53632946272</v>
      </c>
      <c r="D84" s="13">
        <v>421689.94044156343</v>
      </c>
      <c r="E84" s="12">
        <v>395946.73713341251</v>
      </c>
      <c r="F84" s="12">
        <v>478433.33668325975</v>
      </c>
      <c r="G84" s="12">
        <v>403595.23587680067</v>
      </c>
      <c r="H84" s="45">
        <v>325381.51502161025</v>
      </c>
      <c r="I84" s="45">
        <v>318598.46604218363</v>
      </c>
      <c r="J84" s="45">
        <v>331394.92950670043</v>
      </c>
      <c r="K84" s="45">
        <v>326150.58151920483</v>
      </c>
      <c r="L84" s="46">
        <v>1951530.8001270604</v>
      </c>
      <c r="M84" s="46">
        <v>2180200.4541719253</v>
      </c>
      <c r="N84" s="46">
        <v>2435857.7649597046</v>
      </c>
      <c r="O84" s="15">
        <v>2722712.22817493</v>
      </c>
      <c r="P84" s="15">
        <v>1994185.5942595275</v>
      </c>
      <c r="Q84" s="15">
        <v>2204253.543359099</v>
      </c>
      <c r="R84" s="107">
        <v>1689555.1959759037</v>
      </c>
      <c r="S84" s="107">
        <v>1734647.6587308552</v>
      </c>
      <c r="T84" s="107">
        <v>1744698.2301182044</v>
      </c>
      <c r="U84" s="107">
        <v>1786993.6825855358</v>
      </c>
    </row>
    <row r="85" spans="1:21">
      <c r="A85" s="47" t="s">
        <v>59</v>
      </c>
      <c r="B85" s="13">
        <v>581108.458156573</v>
      </c>
      <c r="C85" s="13">
        <v>445214.06293902139</v>
      </c>
      <c r="D85" s="13">
        <v>620728.09393694217</v>
      </c>
      <c r="E85" s="12">
        <v>557126.498866949</v>
      </c>
      <c r="F85" s="12">
        <v>680953.9393786958</v>
      </c>
      <c r="G85" s="12">
        <v>603119.29299606278</v>
      </c>
      <c r="H85" s="45">
        <v>490110.78683634271</v>
      </c>
      <c r="I85" s="45">
        <v>481996.39338431903</v>
      </c>
      <c r="J85" s="45">
        <v>476510.86422071868</v>
      </c>
      <c r="K85" s="45">
        <v>473786.9114364821</v>
      </c>
      <c r="L85" s="46">
        <v>5031996.1638545161</v>
      </c>
      <c r="M85" s="46">
        <v>5764347.2399705863</v>
      </c>
      <c r="N85" s="46">
        <v>5785805.429630924</v>
      </c>
      <c r="O85" s="15">
        <v>6241048.676517956</v>
      </c>
      <c r="P85" s="15">
        <v>4839298.3049614383</v>
      </c>
      <c r="Q85" s="15">
        <v>5136270.4695415022</v>
      </c>
      <c r="R85" s="107">
        <v>4046797.1715267273</v>
      </c>
      <c r="S85" s="107">
        <v>4616038.6427358259</v>
      </c>
      <c r="T85" s="107">
        <v>4512905.4945059121</v>
      </c>
      <c r="U85" s="107">
        <v>4534835.5205512252</v>
      </c>
    </row>
    <row r="86" spans="1:21">
      <c r="A86" s="47" t="s">
        <v>60</v>
      </c>
      <c r="B86" s="13">
        <v>120650.59878091137</v>
      </c>
      <c r="C86" s="13">
        <v>80245.614872255013</v>
      </c>
      <c r="D86" s="13">
        <v>118523.88221654475</v>
      </c>
      <c r="E86" s="12">
        <v>101515.6911006868</v>
      </c>
      <c r="F86" s="12">
        <v>125248.4318585445</v>
      </c>
      <c r="G86" s="12">
        <v>111499.69444986686</v>
      </c>
      <c r="H86" s="45">
        <v>89339.298910529018</v>
      </c>
      <c r="I86" s="45">
        <v>88145.811314660954</v>
      </c>
      <c r="J86" s="45">
        <v>94784.356060612015</v>
      </c>
      <c r="K86" s="45">
        <v>91156.157828571857</v>
      </c>
      <c r="L86" s="46" t="s">
        <v>283</v>
      </c>
      <c r="M86" s="46" t="s">
        <v>283</v>
      </c>
      <c r="N86" s="46" t="s">
        <v>283</v>
      </c>
      <c r="O86" s="15" t="s">
        <v>283</v>
      </c>
      <c r="P86" s="15" t="s">
        <v>283</v>
      </c>
      <c r="Q86" s="15" t="s">
        <v>283</v>
      </c>
      <c r="R86" s="107" t="s">
        <v>283</v>
      </c>
      <c r="S86" s="107" t="s">
        <v>283</v>
      </c>
      <c r="T86" s="107" t="s">
        <v>283</v>
      </c>
      <c r="U86" s="107" t="s">
        <v>283</v>
      </c>
    </row>
    <row r="87" spans="1:21">
      <c r="A87" s="47" t="s">
        <v>134</v>
      </c>
      <c r="B87" s="13" t="s">
        <v>283</v>
      </c>
      <c r="C87" s="13" t="s">
        <v>283</v>
      </c>
      <c r="D87" s="13" t="s">
        <v>283</v>
      </c>
      <c r="E87" s="12" t="s">
        <v>283</v>
      </c>
      <c r="F87" s="12" t="s">
        <v>283</v>
      </c>
      <c r="G87" s="12" t="s">
        <v>283</v>
      </c>
      <c r="H87" s="45" t="s">
        <v>283</v>
      </c>
      <c r="I87" s="45" t="s">
        <v>283</v>
      </c>
      <c r="J87" s="45" t="s">
        <v>283</v>
      </c>
      <c r="K87" s="45" t="s">
        <v>283</v>
      </c>
      <c r="L87" s="46">
        <v>27111.997318005753</v>
      </c>
      <c r="M87" s="46">
        <v>29618.561870210222</v>
      </c>
      <c r="N87" s="46">
        <v>32924.521685848558</v>
      </c>
      <c r="O87" s="15">
        <v>38548.819903986681</v>
      </c>
      <c r="P87" s="15">
        <v>20615.509760618184</v>
      </c>
      <c r="Q87" s="15">
        <v>28148.755245987373</v>
      </c>
      <c r="R87" s="107">
        <v>20563.828679936796</v>
      </c>
      <c r="S87" s="107">
        <v>25247.129390878417</v>
      </c>
      <c r="T87" s="107">
        <v>27447.878734962178</v>
      </c>
      <c r="U87" s="107">
        <v>28076.454955620895</v>
      </c>
    </row>
    <row r="88" spans="1:21">
      <c r="A88" s="47" t="s">
        <v>135</v>
      </c>
      <c r="B88" s="13">
        <v>112089.77754477333</v>
      </c>
      <c r="C88" s="13">
        <v>122258.42392685125</v>
      </c>
      <c r="D88" s="13">
        <v>111195.63535192685</v>
      </c>
      <c r="E88" s="12">
        <v>91882.234031935513</v>
      </c>
      <c r="F88" s="12">
        <v>108509.9245245261</v>
      </c>
      <c r="G88" s="12">
        <v>93600.298869778213</v>
      </c>
      <c r="H88" s="45">
        <v>100982.12220170636</v>
      </c>
      <c r="I88" s="45">
        <v>98827.776875836818</v>
      </c>
      <c r="J88" s="45">
        <v>101544.66288240376</v>
      </c>
      <c r="K88" s="45">
        <v>103440.1327078653</v>
      </c>
      <c r="L88" s="46">
        <v>44560.197866523675</v>
      </c>
      <c r="M88" s="46">
        <v>44928.848171281934</v>
      </c>
      <c r="N88" s="46">
        <v>43600.650330359851</v>
      </c>
      <c r="O88" s="15">
        <v>38381.602821218032</v>
      </c>
      <c r="P88" s="15">
        <v>29331.500367196546</v>
      </c>
      <c r="Q88" s="15">
        <v>32305.922703860608</v>
      </c>
      <c r="R88" s="107">
        <v>38171.369098379066</v>
      </c>
      <c r="S88" s="107">
        <v>32110.076298830507</v>
      </c>
      <c r="T88" s="107">
        <v>35032.851965444592</v>
      </c>
      <c r="U88" s="107">
        <v>35411.731847935516</v>
      </c>
    </row>
    <row r="89" spans="1:21">
      <c r="A89" s="47" t="s">
        <v>133</v>
      </c>
      <c r="B89" s="13">
        <v>8426.4998682648729</v>
      </c>
      <c r="C89" s="13">
        <v>3552.3064145134895</v>
      </c>
      <c r="D89" s="13">
        <v>7394.8788303030442</v>
      </c>
      <c r="E89" s="12">
        <v>9811.5106722070559</v>
      </c>
      <c r="F89" s="12">
        <v>10720.397434969833</v>
      </c>
      <c r="G89" s="12">
        <v>8660.8031873668442</v>
      </c>
      <c r="H89" s="45">
        <v>4756.2741181447764</v>
      </c>
      <c r="I89" s="45">
        <v>4659.9227348351696</v>
      </c>
      <c r="J89" s="45">
        <v>6369.8297602805324</v>
      </c>
      <c r="K89" s="45">
        <v>7343.3466269978808</v>
      </c>
      <c r="L89" s="46">
        <v>22776.881597954529</v>
      </c>
      <c r="M89" s="46">
        <v>28603.718643078628</v>
      </c>
      <c r="N89" s="46">
        <v>28189.622139314481</v>
      </c>
      <c r="O89" s="15">
        <v>28710.640721735388</v>
      </c>
      <c r="P89" s="15">
        <v>18208.605406242899</v>
      </c>
      <c r="Q89" s="15">
        <v>21450.101143966531</v>
      </c>
      <c r="R89" s="107">
        <v>24394.911509102134</v>
      </c>
      <c r="S89" s="107">
        <v>21828.107418724805</v>
      </c>
      <c r="T89" s="107">
        <v>19943.162929383096</v>
      </c>
      <c r="U89" s="107">
        <v>19333.127170408403</v>
      </c>
    </row>
    <row r="90" spans="1:21">
      <c r="A90" s="47" t="s">
        <v>61</v>
      </c>
      <c r="B90" s="13">
        <v>1900.3433545380267</v>
      </c>
      <c r="C90" s="13">
        <v>1184.186053600783</v>
      </c>
      <c r="D90" s="13">
        <v>1415.7315188305072</v>
      </c>
      <c r="E90" s="12">
        <v>1577.240544595862</v>
      </c>
      <c r="F90" s="12">
        <v>2524.3039939935034</v>
      </c>
      <c r="G90" s="12">
        <v>2052.8477169461021</v>
      </c>
      <c r="H90" s="45">
        <v>1116.5824019726128</v>
      </c>
      <c r="I90" s="45">
        <v>981.62999868631903</v>
      </c>
      <c r="J90" s="45">
        <v>1030.3585741017059</v>
      </c>
      <c r="K90" s="45">
        <v>678.39905785694475</v>
      </c>
      <c r="L90" s="46">
        <v>22903.76101346673</v>
      </c>
      <c r="M90" s="46">
        <v>26420.700258606848</v>
      </c>
      <c r="N90" s="46">
        <v>29208.987092118488</v>
      </c>
      <c r="O90" s="15">
        <v>34357.245047022931</v>
      </c>
      <c r="P90" s="15">
        <v>23861.753560685775</v>
      </c>
      <c r="Q90" s="15">
        <v>27490.352013313895</v>
      </c>
      <c r="R90" s="107">
        <v>18866.256898644249</v>
      </c>
      <c r="S90" s="107">
        <v>19784.055434487789</v>
      </c>
      <c r="T90" s="107">
        <v>19183.745941878682</v>
      </c>
      <c r="U90" s="107">
        <v>17595.04652077748</v>
      </c>
    </row>
    <row r="91" spans="1:21">
      <c r="A91" s="47" t="s">
        <v>62</v>
      </c>
      <c r="B91" s="13" t="s">
        <v>283</v>
      </c>
      <c r="C91" s="13" t="s">
        <v>283</v>
      </c>
      <c r="D91" s="13" t="s">
        <v>283</v>
      </c>
      <c r="E91" s="12" t="s">
        <v>283</v>
      </c>
      <c r="F91" s="12" t="s">
        <v>283</v>
      </c>
      <c r="G91" s="12" t="s">
        <v>283</v>
      </c>
      <c r="H91" s="45" t="s">
        <v>283</v>
      </c>
      <c r="I91" s="45" t="s">
        <v>283</v>
      </c>
      <c r="J91" s="45" t="s">
        <v>283</v>
      </c>
      <c r="K91" s="45" t="s">
        <v>283</v>
      </c>
      <c r="L91" s="46">
        <v>85607.729782454699</v>
      </c>
      <c r="M91" s="46">
        <v>99708.138407505729</v>
      </c>
      <c r="N91" s="46">
        <v>98301.55346872627</v>
      </c>
      <c r="O91" s="15">
        <v>111301.9612688779</v>
      </c>
      <c r="P91" s="15">
        <v>85703.555285297276</v>
      </c>
      <c r="Q91" s="15">
        <v>91685.088004960329</v>
      </c>
      <c r="R91" s="107">
        <v>72075.251077556954</v>
      </c>
      <c r="S91" s="107">
        <v>77376.497783897139</v>
      </c>
      <c r="T91" s="107">
        <v>73324.59214538784</v>
      </c>
      <c r="U91" s="107">
        <v>74144.766208949455</v>
      </c>
    </row>
    <row r="92" spans="1:21">
      <c r="A92" s="47" t="s">
        <v>63</v>
      </c>
      <c r="B92" s="13">
        <v>8201.0448131686771</v>
      </c>
      <c r="C92" s="13">
        <v>8321.7075171981942</v>
      </c>
      <c r="D92" s="13">
        <v>8949.4102738359124</v>
      </c>
      <c r="E92" s="12">
        <v>7848.886988414557</v>
      </c>
      <c r="F92" s="12">
        <v>9176.5667277046214</v>
      </c>
      <c r="G92" s="12">
        <v>7587.7398078540818</v>
      </c>
      <c r="H92" s="45">
        <v>6924.7667950016603</v>
      </c>
      <c r="I92" s="45">
        <v>6754.7276270811844</v>
      </c>
      <c r="J92" s="45">
        <v>6249.4699875701317</v>
      </c>
      <c r="K92" s="45">
        <v>7354.4859965936766</v>
      </c>
      <c r="L92" s="46">
        <v>134270.7395187887</v>
      </c>
      <c r="M92" s="46">
        <v>142696.27128672213</v>
      </c>
      <c r="N92" s="46">
        <v>172225.36235200262</v>
      </c>
      <c r="O92" s="15">
        <v>199241.77020759272</v>
      </c>
      <c r="P92" s="15">
        <v>131449.20878519272</v>
      </c>
      <c r="Q92" s="15">
        <v>159088.69939434459</v>
      </c>
      <c r="R92" s="107">
        <v>111869.20113728833</v>
      </c>
      <c r="S92" s="107">
        <v>117955.59244265512</v>
      </c>
      <c r="T92" s="107">
        <v>114188.37215481314</v>
      </c>
      <c r="U92" s="107">
        <v>117054.80876367379</v>
      </c>
    </row>
    <row r="93" spans="1:21">
      <c r="A93" s="47" t="s">
        <v>64</v>
      </c>
      <c r="B93" s="13">
        <v>13653.947292677758</v>
      </c>
      <c r="C93" s="13">
        <v>10693.26200677501</v>
      </c>
      <c r="D93" s="13">
        <v>17567.070754192966</v>
      </c>
      <c r="E93" s="12">
        <v>17460.527030838239</v>
      </c>
      <c r="F93" s="12">
        <v>19216.441487043587</v>
      </c>
      <c r="G93" s="12">
        <v>17170.757314423925</v>
      </c>
      <c r="H93" s="45">
        <v>11989.490490075017</v>
      </c>
      <c r="I93" s="45">
        <v>12728.428290713966</v>
      </c>
      <c r="J93" s="45">
        <v>11927.409267010589</v>
      </c>
      <c r="K93" s="45">
        <v>11485.763685373218</v>
      </c>
      <c r="L93" s="46">
        <v>86900.151917113617</v>
      </c>
      <c r="M93" s="46">
        <v>92240.866497012903</v>
      </c>
      <c r="N93" s="46">
        <v>100226.31105559955</v>
      </c>
      <c r="O93" s="15">
        <v>106155.90105549803</v>
      </c>
      <c r="P93" s="15">
        <v>77617.123655104428</v>
      </c>
      <c r="Q93" s="15">
        <v>84512.040752620378</v>
      </c>
      <c r="R93" s="107">
        <v>69857.204427369812</v>
      </c>
      <c r="S93" s="107">
        <v>71995.506234104032</v>
      </c>
      <c r="T93" s="107">
        <v>71257.672356659285</v>
      </c>
      <c r="U93" s="107">
        <v>73501.801082465478</v>
      </c>
    </row>
    <row r="94" spans="1:21">
      <c r="A94" s="47" t="s">
        <v>402</v>
      </c>
      <c r="B94" s="13" t="s">
        <v>283</v>
      </c>
      <c r="C94" s="13" t="s">
        <v>283</v>
      </c>
      <c r="D94" s="13" t="s">
        <v>283</v>
      </c>
      <c r="E94" s="12" t="s">
        <v>283</v>
      </c>
      <c r="F94" s="12" t="s">
        <v>283</v>
      </c>
      <c r="G94" s="12" t="s">
        <v>283</v>
      </c>
      <c r="H94" s="45" t="s">
        <v>283</v>
      </c>
      <c r="I94" s="45" t="s">
        <v>283</v>
      </c>
      <c r="J94" s="45" t="s">
        <v>283</v>
      </c>
      <c r="K94" s="45" t="s">
        <v>283</v>
      </c>
      <c r="L94" s="46">
        <v>20005.328189659343</v>
      </c>
      <c r="M94" s="46">
        <v>23266.020096316126</v>
      </c>
      <c r="N94" s="46">
        <v>16157.013717225174</v>
      </c>
      <c r="O94" s="15">
        <v>16471.247418787993</v>
      </c>
      <c r="P94" s="15">
        <v>10720.820396254507</v>
      </c>
      <c r="Q94" s="15">
        <v>11512.900653082879</v>
      </c>
      <c r="R94" s="107">
        <v>12015.465685306124</v>
      </c>
      <c r="S94" s="107">
        <v>14841.826695595179</v>
      </c>
      <c r="T94" s="107">
        <v>12649.100244693283</v>
      </c>
      <c r="U94" s="107">
        <v>12612.790228580099</v>
      </c>
    </row>
    <row r="95" spans="1:21">
      <c r="A95" s="47" t="s">
        <v>403</v>
      </c>
      <c r="B95" s="13" t="s">
        <v>283</v>
      </c>
      <c r="C95" s="13" t="s">
        <v>283</v>
      </c>
      <c r="D95" s="13" t="s">
        <v>283</v>
      </c>
      <c r="E95" s="12" t="s">
        <v>283</v>
      </c>
      <c r="F95" s="12" t="s">
        <v>283</v>
      </c>
      <c r="G95" s="12" t="s">
        <v>283</v>
      </c>
      <c r="H95" s="45" t="s">
        <v>283</v>
      </c>
      <c r="I95" s="45" t="s">
        <v>283</v>
      </c>
      <c r="J95" s="45" t="s">
        <v>283</v>
      </c>
      <c r="K95" s="45" t="s">
        <v>283</v>
      </c>
      <c r="L95" s="46">
        <v>2997.929329647417</v>
      </c>
      <c r="M95" s="46">
        <v>3104.2052441195524</v>
      </c>
      <c r="N95" s="46">
        <v>3449.4643208126822</v>
      </c>
      <c r="O95" s="15">
        <v>4745.9594059790797</v>
      </c>
      <c r="P95" s="15">
        <v>3218.8781417505265</v>
      </c>
      <c r="Q95" s="15">
        <v>3331.8039492741896</v>
      </c>
      <c r="R95" s="107">
        <v>2405.9342005545077</v>
      </c>
      <c r="S95" s="107">
        <v>2557.8228412877811</v>
      </c>
      <c r="T95" s="107">
        <v>2148.1067170549741</v>
      </c>
      <c r="U95" s="107">
        <v>2300.0454225269573</v>
      </c>
    </row>
    <row r="96" spans="1:21">
      <c r="A96" s="47" t="s">
        <v>335</v>
      </c>
      <c r="B96" s="13">
        <v>2004.6825821715149</v>
      </c>
      <c r="C96" s="13">
        <v>1510.9474882271043</v>
      </c>
      <c r="D96" s="13">
        <v>2120.319922029752</v>
      </c>
      <c r="E96" s="12">
        <v>1791.5100552390513</v>
      </c>
      <c r="F96" s="12">
        <v>2072.5336397857518</v>
      </c>
      <c r="G96" s="12">
        <v>1833.9793964458222</v>
      </c>
      <c r="H96" s="45">
        <v>1621.0687830707891</v>
      </c>
      <c r="I96" s="45">
        <v>1393.0011413317595</v>
      </c>
      <c r="J96" s="45">
        <v>1556.5458430491055</v>
      </c>
      <c r="K96" s="45">
        <v>1682.961622164338</v>
      </c>
      <c r="L96" s="46" t="s">
        <v>283</v>
      </c>
      <c r="M96" s="46" t="s">
        <v>283</v>
      </c>
      <c r="N96" s="46" t="s">
        <v>283</v>
      </c>
      <c r="O96" s="15" t="s">
        <v>283</v>
      </c>
      <c r="P96" s="15" t="s">
        <v>283</v>
      </c>
      <c r="Q96" s="15" t="s">
        <v>283</v>
      </c>
      <c r="R96" s="107" t="s">
        <v>283</v>
      </c>
      <c r="S96" s="107" t="s">
        <v>283</v>
      </c>
      <c r="T96" s="107" t="s">
        <v>283</v>
      </c>
      <c r="U96" s="107" t="s">
        <v>283</v>
      </c>
    </row>
    <row r="97" spans="1:21">
      <c r="A97" s="47" t="s">
        <v>336</v>
      </c>
      <c r="B97" s="13">
        <v>1969.5646146106524</v>
      </c>
      <c r="C97" s="13">
        <v>1125.7003390366197</v>
      </c>
      <c r="D97" s="13">
        <v>1407.1254237957744</v>
      </c>
      <c r="E97" s="12">
        <v>1842.4283008785653</v>
      </c>
      <c r="F97" s="12">
        <v>1707.3609060352667</v>
      </c>
      <c r="G97" s="12">
        <v>1992.951860889242</v>
      </c>
      <c r="H97" s="45">
        <v>1609.7965912196919</v>
      </c>
      <c r="I97" s="45">
        <v>1143.4834270744279</v>
      </c>
      <c r="J97" s="45">
        <v>1294.7563193607903</v>
      </c>
      <c r="K97" s="45">
        <v>1477.4095151565348</v>
      </c>
      <c r="L97" s="46" t="s">
        <v>283</v>
      </c>
      <c r="M97" s="46" t="s">
        <v>283</v>
      </c>
      <c r="N97" s="46" t="s">
        <v>283</v>
      </c>
      <c r="O97" s="15" t="s">
        <v>283</v>
      </c>
      <c r="P97" s="15" t="s">
        <v>283</v>
      </c>
      <c r="Q97" s="15" t="s">
        <v>283</v>
      </c>
      <c r="R97" s="107" t="s">
        <v>283</v>
      </c>
      <c r="S97" s="107" t="s">
        <v>283</v>
      </c>
      <c r="T97" s="107" t="s">
        <v>283</v>
      </c>
      <c r="U97" s="107" t="s">
        <v>283</v>
      </c>
    </row>
    <row r="98" spans="1:21">
      <c r="A98" s="47" t="s">
        <v>404</v>
      </c>
      <c r="B98" s="13">
        <v>57695.518580329161</v>
      </c>
      <c r="C98" s="13">
        <v>45132.702848971363</v>
      </c>
      <c r="D98" s="13">
        <v>57450.730234734569</v>
      </c>
      <c r="E98" s="12">
        <v>49421.11697797657</v>
      </c>
      <c r="F98" s="12">
        <v>62244.486231696836</v>
      </c>
      <c r="G98" s="12">
        <v>56829.07450861299</v>
      </c>
      <c r="H98" s="45">
        <v>46761.33664171127</v>
      </c>
      <c r="I98" s="45">
        <v>46620.925907779354</v>
      </c>
      <c r="J98" s="45">
        <v>49083.611918936949</v>
      </c>
      <c r="K98" s="45">
        <v>47361.600775740902</v>
      </c>
      <c r="L98" s="46">
        <v>16568.91693772253</v>
      </c>
      <c r="M98" s="46">
        <v>17739.50248209474</v>
      </c>
      <c r="N98" s="46">
        <v>18783.692708727496</v>
      </c>
      <c r="O98" s="15">
        <v>22004.021512078103</v>
      </c>
      <c r="P98" s="15">
        <v>13944.007565509406</v>
      </c>
      <c r="Q98" s="15">
        <v>16066.316055509455</v>
      </c>
      <c r="R98" s="107">
        <v>13857.590478757797</v>
      </c>
      <c r="S98" s="107">
        <v>15208.035452305199</v>
      </c>
      <c r="T98" s="107">
        <v>16727.241377574799</v>
      </c>
      <c r="U98" s="107">
        <v>17155.87319895357</v>
      </c>
    </row>
    <row r="99" spans="1:21">
      <c r="A99" s="47" t="s">
        <v>82</v>
      </c>
      <c r="B99" s="13">
        <v>293549.69571091462</v>
      </c>
      <c r="C99" s="13">
        <v>173275.56563013556</v>
      </c>
      <c r="D99" s="13">
        <v>282887.64132685267</v>
      </c>
      <c r="E99" s="12">
        <v>305650.66137979308</v>
      </c>
      <c r="F99" s="12">
        <v>338728.50823498459</v>
      </c>
      <c r="G99" s="12">
        <v>283835.52674743475</v>
      </c>
      <c r="H99" s="45">
        <v>225867.68455241606</v>
      </c>
      <c r="I99" s="45">
        <v>229426.08770697223</v>
      </c>
      <c r="J99" s="45">
        <v>219290.42526744641</v>
      </c>
      <c r="K99" s="45">
        <v>224204.22015710475</v>
      </c>
      <c r="L99" s="46">
        <v>31574.906276993042</v>
      </c>
      <c r="M99" s="46">
        <v>35126.137803229503</v>
      </c>
      <c r="N99" s="46">
        <v>38211.492099060102</v>
      </c>
      <c r="O99" s="15">
        <v>38632.707153871306</v>
      </c>
      <c r="P99" s="15">
        <v>24525.766768087702</v>
      </c>
      <c r="Q99" s="15">
        <v>31382.116121775354</v>
      </c>
      <c r="R99" s="107">
        <v>25874.257921690292</v>
      </c>
      <c r="S99" s="107">
        <v>27135.690042648439</v>
      </c>
      <c r="T99" s="107">
        <v>25921.149764505106</v>
      </c>
      <c r="U99" s="107">
        <v>26254.511552098513</v>
      </c>
    </row>
    <row r="100" spans="1:21">
      <c r="A100" s="47" t="s">
        <v>137</v>
      </c>
      <c r="B100" s="13">
        <v>500601.24966610695</v>
      </c>
      <c r="C100" s="13">
        <v>383644.0128729766</v>
      </c>
      <c r="D100" s="13">
        <v>510219.61814879463</v>
      </c>
      <c r="E100" s="12">
        <v>433993.46145778662</v>
      </c>
      <c r="F100" s="12">
        <v>562187.14950146712</v>
      </c>
      <c r="G100" s="12">
        <v>477805.0555762478</v>
      </c>
      <c r="H100" s="45">
        <v>415237.17043720331</v>
      </c>
      <c r="I100" s="45">
        <v>402344.89476979815</v>
      </c>
      <c r="J100" s="45">
        <v>422609.76183782227</v>
      </c>
      <c r="K100" s="45">
        <v>408875.70424034266</v>
      </c>
      <c r="L100" s="46">
        <v>30651.986153216843</v>
      </c>
      <c r="M100" s="46">
        <v>37134.844120855661</v>
      </c>
      <c r="N100" s="46">
        <v>33264.70608416864</v>
      </c>
      <c r="O100" s="15">
        <v>37768.385407578222</v>
      </c>
      <c r="P100" s="15">
        <v>23765.876108719855</v>
      </c>
      <c r="Q100" s="15">
        <v>29087.584242278554</v>
      </c>
      <c r="R100" s="107">
        <v>23536.799858919745</v>
      </c>
      <c r="S100" s="107">
        <v>29115.322827355671</v>
      </c>
      <c r="T100" s="107">
        <v>28079.187351944496</v>
      </c>
      <c r="U100" s="107">
        <v>27619.102481880695</v>
      </c>
    </row>
    <row r="101" spans="1:21">
      <c r="A101" s="47" t="s">
        <v>405</v>
      </c>
      <c r="B101" s="13">
        <v>176377.22908239037</v>
      </c>
      <c r="C101" s="13">
        <v>93723.751523993342</v>
      </c>
      <c r="D101" s="13">
        <v>165467.20387919794</v>
      </c>
      <c r="E101" s="12">
        <v>189239.69240080469</v>
      </c>
      <c r="F101" s="12">
        <v>208954.66391802373</v>
      </c>
      <c r="G101" s="12">
        <v>184427.83534440334</v>
      </c>
      <c r="H101" s="45">
        <v>130185.62124568196</v>
      </c>
      <c r="I101" s="45">
        <v>120808.42198710576</v>
      </c>
      <c r="J101" s="45">
        <v>125427.30081343565</v>
      </c>
      <c r="K101" s="45">
        <v>127475.9779160107</v>
      </c>
      <c r="L101" s="46">
        <v>455293.85159587645</v>
      </c>
      <c r="M101" s="46">
        <v>515812.28537918266</v>
      </c>
      <c r="N101" s="46">
        <v>598234.86994325498</v>
      </c>
      <c r="O101" s="15">
        <v>686517.19833122496</v>
      </c>
      <c r="P101" s="15">
        <v>446645.09970052534</v>
      </c>
      <c r="Q101" s="15">
        <v>550465.00515136402</v>
      </c>
      <c r="R101" s="107">
        <v>403608.64110688475</v>
      </c>
      <c r="S101" s="107">
        <v>409638.3299320456</v>
      </c>
      <c r="T101" s="107">
        <v>401426.00655331177</v>
      </c>
      <c r="U101" s="107">
        <v>411559.57286041172</v>
      </c>
    </row>
    <row r="102" spans="1:21">
      <c r="A102" s="47" t="s">
        <v>338</v>
      </c>
      <c r="B102" s="13">
        <v>125043.0430789813</v>
      </c>
      <c r="C102" s="13">
        <v>82321.664760982196</v>
      </c>
      <c r="D102" s="13">
        <v>140867.23265746489</v>
      </c>
      <c r="E102" s="12">
        <v>137050.43037398803</v>
      </c>
      <c r="F102" s="12">
        <v>170623.71555017182</v>
      </c>
      <c r="G102" s="12">
        <v>146180.81118525396</v>
      </c>
      <c r="H102" s="45">
        <v>105061.1457867625</v>
      </c>
      <c r="I102" s="45">
        <v>106724.95715627124</v>
      </c>
      <c r="J102" s="45">
        <v>103083.15150057846</v>
      </c>
      <c r="K102" s="45">
        <v>105570.96149958589</v>
      </c>
      <c r="L102" s="46" t="s">
        <v>283</v>
      </c>
      <c r="M102" s="46" t="s">
        <v>283</v>
      </c>
      <c r="N102" s="46" t="s">
        <v>283</v>
      </c>
      <c r="O102" s="15" t="s">
        <v>283</v>
      </c>
      <c r="P102" s="15" t="s">
        <v>283</v>
      </c>
      <c r="Q102" s="15" t="s">
        <v>283</v>
      </c>
      <c r="R102" s="107" t="s">
        <v>283</v>
      </c>
      <c r="S102" s="107" t="s">
        <v>283</v>
      </c>
      <c r="T102" s="107" t="s">
        <v>283</v>
      </c>
      <c r="U102" s="107" t="s">
        <v>283</v>
      </c>
    </row>
    <row r="103" spans="1:21">
      <c r="A103" s="47" t="s">
        <v>85</v>
      </c>
      <c r="B103" s="13">
        <v>12841.651779051956</v>
      </c>
      <c r="C103" s="13">
        <v>5502.4125344771337</v>
      </c>
      <c r="D103" s="13">
        <v>10230.916658310882</v>
      </c>
      <c r="E103" s="12">
        <v>12272.443846402884</v>
      </c>
      <c r="F103" s="12">
        <v>14844.499338497417</v>
      </c>
      <c r="G103" s="12">
        <v>12896.328706383252</v>
      </c>
      <c r="H103" s="45">
        <v>8417.6909102798854</v>
      </c>
      <c r="I103" s="45">
        <v>8816.5378168268508</v>
      </c>
      <c r="J103" s="45">
        <v>8646.5134058361509</v>
      </c>
      <c r="K103" s="45">
        <v>9024.5443604777411</v>
      </c>
      <c r="L103" s="46">
        <v>59587.402616538311</v>
      </c>
      <c r="M103" s="46">
        <v>69606.713892152387</v>
      </c>
      <c r="N103" s="46">
        <v>82802.917705345651</v>
      </c>
      <c r="O103" s="15">
        <v>102553.24020356681</v>
      </c>
      <c r="P103" s="15">
        <v>67790.558305263388</v>
      </c>
      <c r="Q103" s="15">
        <v>85786.132368891514</v>
      </c>
      <c r="R103" s="107">
        <v>54621.571348719888</v>
      </c>
      <c r="S103" s="107">
        <v>53872.423670745804</v>
      </c>
      <c r="T103" s="107">
        <v>52754.846255650271</v>
      </c>
      <c r="U103" s="107">
        <v>52098.190371612211</v>
      </c>
    </row>
    <row r="104" spans="1:21">
      <c r="A104" s="47" t="s">
        <v>339</v>
      </c>
      <c r="B104" s="13">
        <v>47916.461985557056</v>
      </c>
      <c r="C104" s="13">
        <v>32961.878399357098</v>
      </c>
      <c r="D104" s="13">
        <v>52381.855658278997</v>
      </c>
      <c r="E104" s="12">
        <v>51569.840030286141</v>
      </c>
      <c r="F104" s="12">
        <v>64461.74571856534</v>
      </c>
      <c r="G104" s="12">
        <v>53595.026957089074</v>
      </c>
      <c r="H104" s="45">
        <v>39632.608410082437</v>
      </c>
      <c r="I104" s="45">
        <v>39056.823168847863</v>
      </c>
      <c r="J104" s="45">
        <v>38379.827650554602</v>
      </c>
      <c r="K104" s="45">
        <v>40136.003915221459</v>
      </c>
      <c r="L104" s="46" t="s">
        <v>283</v>
      </c>
      <c r="M104" s="46" t="s">
        <v>283</v>
      </c>
      <c r="N104" s="46" t="s">
        <v>283</v>
      </c>
      <c r="O104" s="15" t="s">
        <v>283</v>
      </c>
      <c r="P104" s="15" t="s">
        <v>283</v>
      </c>
      <c r="Q104" s="15" t="s">
        <v>283</v>
      </c>
      <c r="R104" s="107" t="s">
        <v>283</v>
      </c>
      <c r="S104" s="107" t="s">
        <v>283</v>
      </c>
      <c r="T104" s="107" t="s">
        <v>283</v>
      </c>
      <c r="U104" s="107" t="s">
        <v>283</v>
      </c>
    </row>
    <row r="105" spans="1:21">
      <c r="A105" s="47" t="s">
        <v>86</v>
      </c>
      <c r="B105" s="13">
        <v>4093.0906647177499</v>
      </c>
      <c r="C105" s="13">
        <v>3583.942509732276</v>
      </c>
      <c r="D105" s="13">
        <v>4662.1498315641466</v>
      </c>
      <c r="E105" s="12">
        <v>4221.9920142366645</v>
      </c>
      <c r="F105" s="12">
        <v>6756.4747585254918</v>
      </c>
      <c r="G105" s="12">
        <v>6259.8553690314857</v>
      </c>
      <c r="H105" s="45">
        <v>3130.2473643558501</v>
      </c>
      <c r="I105" s="45">
        <v>3727.9444893641476</v>
      </c>
      <c r="J105" s="45">
        <v>3851.9436758917714</v>
      </c>
      <c r="K105" s="45">
        <v>3867.7152185640307</v>
      </c>
      <c r="L105" s="46" t="s">
        <v>283</v>
      </c>
      <c r="M105" s="46" t="s">
        <v>283</v>
      </c>
      <c r="N105" s="46" t="s">
        <v>283</v>
      </c>
      <c r="O105" s="15" t="s">
        <v>283</v>
      </c>
      <c r="P105" s="15" t="s">
        <v>283</v>
      </c>
      <c r="Q105" s="15" t="s">
        <v>283</v>
      </c>
      <c r="R105" s="107" t="s">
        <v>283</v>
      </c>
      <c r="S105" s="107" t="s">
        <v>283</v>
      </c>
      <c r="T105" s="107" t="s">
        <v>283</v>
      </c>
      <c r="U105" s="107" t="s">
        <v>283</v>
      </c>
    </row>
    <row r="106" spans="1:21">
      <c r="A106" s="47" t="s">
        <v>341</v>
      </c>
      <c r="B106" s="13">
        <v>1117.8957214520221</v>
      </c>
      <c r="C106" s="13">
        <v>894.31657716161772</v>
      </c>
      <c r="D106" s="13">
        <v>1416.4800891476525</v>
      </c>
      <c r="E106" s="12">
        <v>1224.2476224587365</v>
      </c>
      <c r="F106" s="12">
        <v>1604.4207145244411</v>
      </c>
      <c r="G106" s="12">
        <v>1012.7512702150974</v>
      </c>
      <c r="H106" s="45">
        <v>1205.6132921728481</v>
      </c>
      <c r="I106" s="45">
        <v>921.67275605197472</v>
      </c>
      <c r="J106" s="45">
        <v>976.68682278813139</v>
      </c>
      <c r="K106" s="45">
        <v>989.59377889368568</v>
      </c>
      <c r="L106" s="46" t="s">
        <v>283</v>
      </c>
      <c r="M106" s="46" t="s">
        <v>283</v>
      </c>
      <c r="N106" s="46" t="s">
        <v>283</v>
      </c>
      <c r="O106" s="15" t="s">
        <v>283</v>
      </c>
      <c r="P106" s="15" t="s">
        <v>283</v>
      </c>
      <c r="Q106" s="15" t="s">
        <v>283</v>
      </c>
      <c r="R106" s="107" t="s">
        <v>283</v>
      </c>
      <c r="S106" s="107" t="s">
        <v>283</v>
      </c>
      <c r="T106" s="107" t="s">
        <v>283</v>
      </c>
      <c r="U106" s="107" t="s">
        <v>283</v>
      </c>
    </row>
    <row r="107" spans="1:21">
      <c r="A107" s="47" t="s">
        <v>106</v>
      </c>
      <c r="B107" s="13">
        <v>8666.5493624887913</v>
      </c>
      <c r="C107" s="13">
        <v>5275.5957152640594</v>
      </c>
      <c r="D107" s="13">
        <v>8471.5457123078086</v>
      </c>
      <c r="E107" s="12">
        <v>7674.561894877078</v>
      </c>
      <c r="F107" s="12">
        <v>9322.080846031995</v>
      </c>
      <c r="G107" s="12">
        <v>10392.351822479868</v>
      </c>
      <c r="H107" s="45">
        <v>7639.3088100642008</v>
      </c>
      <c r="I107" s="45">
        <v>7113.769563072884</v>
      </c>
      <c r="J107" s="45">
        <v>7179.493733184514</v>
      </c>
      <c r="K107" s="45">
        <v>6704.3348563040872</v>
      </c>
      <c r="L107" s="46">
        <v>1183.6947733586578</v>
      </c>
      <c r="M107" s="46">
        <v>1087.4717657624876</v>
      </c>
      <c r="N107" s="46">
        <v>1301.2453624467194</v>
      </c>
      <c r="O107" s="15">
        <v>1789.3804662550408</v>
      </c>
      <c r="P107" s="15">
        <v>665.02607932088097</v>
      </c>
      <c r="Q107" s="15">
        <v>1196.4339213420185</v>
      </c>
      <c r="R107" s="107">
        <v>1058.3533887778472</v>
      </c>
      <c r="S107" s="107">
        <v>932.51015284584764</v>
      </c>
      <c r="T107" s="107">
        <v>892.5986510182895</v>
      </c>
      <c r="U107" s="107">
        <v>924.02062323298719</v>
      </c>
    </row>
    <row r="108" spans="1:21">
      <c r="A108" s="47" t="s">
        <v>87</v>
      </c>
      <c r="B108" s="13">
        <v>231966.77414665124</v>
      </c>
      <c r="C108" s="13">
        <v>154097.38233765756</v>
      </c>
      <c r="D108" s="13">
        <v>227282.08270769074</v>
      </c>
      <c r="E108" s="12">
        <v>204974.17612625132</v>
      </c>
      <c r="F108" s="12">
        <v>257218.364996977</v>
      </c>
      <c r="G108" s="12">
        <v>232739.281253227</v>
      </c>
      <c r="H108" s="45">
        <v>177900.56397602864</v>
      </c>
      <c r="I108" s="45">
        <v>181540.49362895716</v>
      </c>
      <c r="J108" s="45">
        <v>177890.14327114561</v>
      </c>
      <c r="K108" s="45">
        <v>183373.50733773169</v>
      </c>
      <c r="L108" s="46">
        <v>72824.791958035654</v>
      </c>
      <c r="M108" s="46">
        <v>86644.776743678449</v>
      </c>
      <c r="N108" s="46">
        <v>94492.361154901155</v>
      </c>
      <c r="O108" s="15">
        <v>114003.71511053837</v>
      </c>
      <c r="P108" s="15">
        <v>80619.083637172866</v>
      </c>
      <c r="Q108" s="15">
        <v>89208.520104908326</v>
      </c>
      <c r="R108" s="107">
        <v>74329.157728602033</v>
      </c>
      <c r="S108" s="107">
        <v>65512.274624292892</v>
      </c>
      <c r="T108" s="107">
        <v>62951.188407444752</v>
      </c>
      <c r="U108" s="107">
        <v>63793.505824222477</v>
      </c>
    </row>
    <row r="109" spans="1:21">
      <c r="A109" s="47" t="s">
        <v>88</v>
      </c>
      <c r="B109" s="13">
        <v>154823.17717356139</v>
      </c>
      <c r="C109" s="13">
        <v>88449.776025532265</v>
      </c>
      <c r="D109" s="13">
        <v>149097.56132095595</v>
      </c>
      <c r="E109" s="12">
        <v>140526.98080207838</v>
      </c>
      <c r="F109" s="12">
        <v>172643.66085218935</v>
      </c>
      <c r="G109" s="12">
        <v>161357.709748786</v>
      </c>
      <c r="H109" s="45">
        <v>122779.06083588836</v>
      </c>
      <c r="I109" s="45">
        <v>118072.42532964911</v>
      </c>
      <c r="J109" s="45">
        <v>114910.62396270939</v>
      </c>
      <c r="K109" s="45">
        <v>110495.13218555327</v>
      </c>
      <c r="L109" s="46">
        <v>57984.867443423631</v>
      </c>
      <c r="M109" s="46">
        <v>67670.494048380584</v>
      </c>
      <c r="N109" s="46">
        <v>75546.090536241318</v>
      </c>
      <c r="O109" s="15">
        <v>94099.038575594095</v>
      </c>
      <c r="P109" s="15">
        <v>65799.504525388067</v>
      </c>
      <c r="Q109" s="15">
        <v>74980.216122614685</v>
      </c>
      <c r="R109" s="107">
        <v>55510.327964799821</v>
      </c>
      <c r="S109" s="107">
        <v>52719.240559761238</v>
      </c>
      <c r="T109" s="107">
        <v>47648.742031655303</v>
      </c>
      <c r="U109" s="107">
        <v>48714.169816525566</v>
      </c>
    </row>
    <row r="110" spans="1:21">
      <c r="A110" s="47" t="s">
        <v>90</v>
      </c>
      <c r="B110" s="13">
        <v>115515.67859957521</v>
      </c>
      <c r="C110" s="13">
        <v>79164.413859423046</v>
      </c>
      <c r="D110" s="13">
        <v>117159.92889060914</v>
      </c>
      <c r="E110" s="12">
        <v>105848.19725881527</v>
      </c>
      <c r="F110" s="12">
        <v>130430.83131946417</v>
      </c>
      <c r="G110" s="12">
        <v>123756.9079069774</v>
      </c>
      <c r="H110" s="45">
        <v>89756.057908298608</v>
      </c>
      <c r="I110" s="45">
        <v>89087.479416393166</v>
      </c>
      <c r="J110" s="45">
        <v>89088.153344956168</v>
      </c>
      <c r="K110" s="45">
        <v>88926.28366281894</v>
      </c>
      <c r="L110" s="46">
        <v>200015.24254208032</v>
      </c>
      <c r="M110" s="46">
        <v>240286.73598664431</v>
      </c>
      <c r="N110" s="46">
        <v>294766.90368969954</v>
      </c>
      <c r="O110" s="15">
        <v>376303.91256165976</v>
      </c>
      <c r="P110" s="15">
        <v>287101.46673320356</v>
      </c>
      <c r="Q110" s="15">
        <v>309175.61613219057</v>
      </c>
      <c r="R110" s="107">
        <v>186605.94512475072</v>
      </c>
      <c r="S110" s="107">
        <v>205697.94595144913</v>
      </c>
      <c r="T110" s="107">
        <v>226921.49359169099</v>
      </c>
      <c r="U110" s="107">
        <v>223372.67040555825</v>
      </c>
    </row>
    <row r="111" spans="1:21">
      <c r="A111" s="47" t="s">
        <v>91</v>
      </c>
      <c r="B111" s="13">
        <v>324831.96967636683</v>
      </c>
      <c r="C111" s="13">
        <v>196109.15395335318</v>
      </c>
      <c r="D111" s="13">
        <v>308551.60211794771</v>
      </c>
      <c r="E111" s="12">
        <v>276582.41004533926</v>
      </c>
      <c r="F111" s="12">
        <v>339951.15240052418</v>
      </c>
      <c r="G111" s="12">
        <v>293938.58293185174</v>
      </c>
      <c r="H111" s="45">
        <v>232694.90704108201</v>
      </c>
      <c r="I111" s="45">
        <v>240387.74093725136</v>
      </c>
      <c r="J111" s="45">
        <v>251175.63506092908</v>
      </c>
      <c r="K111" s="45">
        <v>254922.63639745268</v>
      </c>
      <c r="L111" s="46">
        <v>76768.412615451074</v>
      </c>
      <c r="M111" s="46">
        <v>94825.949769945262</v>
      </c>
      <c r="N111" s="46">
        <v>124400.0479343435</v>
      </c>
      <c r="O111" s="15">
        <v>165873.55738866996</v>
      </c>
      <c r="P111" s="15">
        <v>125668.32402295122</v>
      </c>
      <c r="Q111" s="15">
        <v>130998.16112230744</v>
      </c>
      <c r="R111" s="107">
        <v>74066.199785286473</v>
      </c>
      <c r="S111" s="107">
        <v>82966.624324160715</v>
      </c>
      <c r="T111" s="107">
        <v>98058.414844870655</v>
      </c>
      <c r="U111" s="107">
        <v>95068.991208862746</v>
      </c>
    </row>
    <row r="112" spans="1:21">
      <c r="A112" s="47" t="s">
        <v>92</v>
      </c>
      <c r="B112" s="13">
        <v>771784.374760709</v>
      </c>
      <c r="C112" s="13">
        <v>536881.39720167732</v>
      </c>
      <c r="D112" s="13">
        <v>781612.8506283107</v>
      </c>
      <c r="E112" s="12">
        <v>690202.47359775892</v>
      </c>
      <c r="F112" s="12">
        <v>871593.59831185977</v>
      </c>
      <c r="G112" s="12">
        <v>725240.93534662959</v>
      </c>
      <c r="H112" s="45">
        <v>631056.93203861278</v>
      </c>
      <c r="I112" s="45">
        <v>621305.93004866794</v>
      </c>
      <c r="J112" s="45">
        <v>604681.03117126867</v>
      </c>
      <c r="K112" s="45">
        <v>606627.53890793992</v>
      </c>
      <c r="L112" s="46">
        <v>216903.7741633954</v>
      </c>
      <c r="M112" s="46">
        <v>258276.85786930248</v>
      </c>
      <c r="N112" s="46">
        <v>274362.32600183709</v>
      </c>
      <c r="O112" s="15">
        <v>329270.6757902744</v>
      </c>
      <c r="P112" s="15">
        <v>249862.57880749737</v>
      </c>
      <c r="Q112" s="15">
        <v>262309.99358942657</v>
      </c>
      <c r="R112" s="107">
        <v>216098.5124722755</v>
      </c>
      <c r="S112" s="107">
        <v>192266.00954961049</v>
      </c>
      <c r="T112" s="107">
        <v>174240.86144532711</v>
      </c>
      <c r="U112" s="107">
        <v>176386.48096778852</v>
      </c>
    </row>
    <row r="113" spans="1:21">
      <c r="A113" s="47" t="s">
        <v>93</v>
      </c>
      <c r="B113" s="13">
        <v>130936.27750757277</v>
      </c>
      <c r="C113" s="13">
        <v>86674.059953360149</v>
      </c>
      <c r="D113" s="13">
        <v>135201.48538151951</v>
      </c>
      <c r="E113" s="12">
        <v>119834.83297605223</v>
      </c>
      <c r="F113" s="12">
        <v>152350.31541926271</v>
      </c>
      <c r="G113" s="12">
        <v>131220.50201870286</v>
      </c>
      <c r="H113" s="45">
        <v>119258.5616633618</v>
      </c>
      <c r="I113" s="45">
        <v>107920.11876569604</v>
      </c>
      <c r="J113" s="45">
        <v>104988.37172289101</v>
      </c>
      <c r="K113" s="45">
        <v>92672.137134605553</v>
      </c>
      <c r="L113" s="46">
        <v>52944.601075957507</v>
      </c>
      <c r="M113" s="46">
        <v>61021.818231430952</v>
      </c>
      <c r="N113" s="46">
        <v>59929.551859644474</v>
      </c>
      <c r="O113" s="15">
        <v>70379.459877342</v>
      </c>
      <c r="P113" s="15">
        <v>52763.879308286698</v>
      </c>
      <c r="Q113" s="15">
        <v>56513.943821892171</v>
      </c>
      <c r="R113" s="107">
        <v>50320.010282515999</v>
      </c>
      <c r="S113" s="107">
        <v>44130.922240935492</v>
      </c>
      <c r="T113" s="107">
        <v>35440.727265522662</v>
      </c>
      <c r="U113" s="107">
        <v>37630.410395035789</v>
      </c>
    </row>
    <row r="114" spans="1:21">
      <c r="A114" s="47" t="s">
        <v>94</v>
      </c>
      <c r="B114" s="13">
        <v>19743.45411659504</v>
      </c>
      <c r="C114" s="13">
        <v>14902.015186271228</v>
      </c>
      <c r="D114" s="13">
        <v>15441.847501922617</v>
      </c>
      <c r="E114" s="12">
        <v>17128.31807475779</v>
      </c>
      <c r="F114" s="12">
        <v>17357.995260992833</v>
      </c>
      <c r="G114" s="12">
        <v>18749.661201645227</v>
      </c>
      <c r="H114" s="45">
        <v>14612.582542120446</v>
      </c>
      <c r="I114" s="45">
        <v>14583.769558654818</v>
      </c>
      <c r="J114" s="45">
        <v>16226.29277792518</v>
      </c>
      <c r="K114" s="45">
        <v>18388.89806043476</v>
      </c>
      <c r="L114" s="46">
        <v>187658.53515959645</v>
      </c>
      <c r="M114" s="46">
        <v>224940.18043756229</v>
      </c>
      <c r="N114" s="46">
        <v>256964.35216446052</v>
      </c>
      <c r="O114" s="15">
        <v>312000.29189359793</v>
      </c>
      <c r="P114" s="15">
        <v>255278.10478754889</v>
      </c>
      <c r="Q114" s="15">
        <v>265179.26145480259</v>
      </c>
      <c r="R114" s="107">
        <v>182918.17433486099</v>
      </c>
      <c r="S114" s="107">
        <v>177925.41340703898</v>
      </c>
      <c r="T114" s="107">
        <v>182169.30690081912</v>
      </c>
      <c r="U114" s="107">
        <v>180308.94868364371</v>
      </c>
    </row>
    <row r="115" spans="1:21">
      <c r="A115" s="47" t="s">
        <v>95</v>
      </c>
      <c r="B115" s="13">
        <v>176376.3713298912</v>
      </c>
      <c r="C115" s="13">
        <v>123548.96454572682</v>
      </c>
      <c r="D115" s="13">
        <v>174858.06956897196</v>
      </c>
      <c r="E115" s="12">
        <v>157578.98071118191</v>
      </c>
      <c r="F115" s="12">
        <v>198288.9946613631</v>
      </c>
      <c r="G115" s="12">
        <v>173083.90755959676</v>
      </c>
      <c r="H115" s="45">
        <v>140969.94541582896</v>
      </c>
      <c r="I115" s="45">
        <v>139039.25278131882</v>
      </c>
      <c r="J115" s="45">
        <v>139351.51561924306</v>
      </c>
      <c r="K115" s="45">
        <v>134661.39981342855</v>
      </c>
      <c r="L115" s="46">
        <v>371172.36861455627</v>
      </c>
      <c r="M115" s="46">
        <v>442357.18823092012</v>
      </c>
      <c r="N115" s="46">
        <v>496368.90151474444</v>
      </c>
      <c r="O115" s="15">
        <v>61905.567824350612</v>
      </c>
      <c r="P115" s="15">
        <v>475013.81583431346</v>
      </c>
      <c r="Q115" s="15">
        <v>486230.81373365485</v>
      </c>
      <c r="R115" s="107">
        <v>352077.50382260472</v>
      </c>
      <c r="S115" s="107">
        <v>348312.48116100265</v>
      </c>
      <c r="T115" s="107">
        <v>352724.23744360107</v>
      </c>
      <c r="U115" s="107">
        <v>354364.10144874215</v>
      </c>
    </row>
    <row r="116" spans="1:21">
      <c r="A116" s="47" t="s">
        <v>96</v>
      </c>
      <c r="B116" s="13">
        <v>516462.18020046328</v>
      </c>
      <c r="C116" s="13">
        <v>359118.13009243394</v>
      </c>
      <c r="D116" s="13">
        <v>512510.83226013556</v>
      </c>
      <c r="E116" s="12">
        <v>475356.40512432944</v>
      </c>
      <c r="F116" s="12">
        <v>577370.48623045313</v>
      </c>
      <c r="G116" s="12">
        <v>513386.2564655763</v>
      </c>
      <c r="H116" s="45">
        <v>383758.61291013088</v>
      </c>
      <c r="I116" s="45">
        <v>395707.53575839003</v>
      </c>
      <c r="J116" s="45">
        <v>409221.5950669485</v>
      </c>
      <c r="K116" s="45">
        <v>416868.75262151752</v>
      </c>
      <c r="L116" s="46">
        <v>598490.51138857985</v>
      </c>
      <c r="M116" s="46">
        <v>705876.34208681725</v>
      </c>
      <c r="N116" s="46">
        <v>850227.20056799788</v>
      </c>
      <c r="O116" s="15">
        <v>1074988.0816352316</v>
      </c>
      <c r="P116" s="15">
        <v>822574.23212538799</v>
      </c>
      <c r="Q116" s="15">
        <v>867129.35586984979</v>
      </c>
      <c r="R116" s="107">
        <v>550421.58967126335</v>
      </c>
      <c r="S116" s="107">
        <v>594948.35069666919</v>
      </c>
      <c r="T116" s="107">
        <v>686621.83402682596</v>
      </c>
      <c r="U116" s="107">
        <v>663963.45477507077</v>
      </c>
    </row>
    <row r="117" spans="1:21">
      <c r="A117" s="47" t="s">
        <v>321</v>
      </c>
      <c r="B117" s="13">
        <v>6582.4280694174477</v>
      </c>
      <c r="C117" s="13">
        <v>5525.1880978708141</v>
      </c>
      <c r="D117" s="13">
        <v>6797.9498988754012</v>
      </c>
      <c r="E117" s="12">
        <v>3503.8744508519721</v>
      </c>
      <c r="F117" s="12">
        <v>5746.6955958990593</v>
      </c>
      <c r="G117" s="12">
        <v>4165.1060165288109</v>
      </c>
      <c r="H117" s="45">
        <v>4387.3960030308854</v>
      </c>
      <c r="I117" s="45">
        <v>6395.5535783708265</v>
      </c>
      <c r="J117" s="45">
        <v>5716.454343912098</v>
      </c>
      <c r="K117" s="45">
        <v>4823.9061578496367</v>
      </c>
      <c r="L117" s="46" t="s">
        <v>283</v>
      </c>
      <c r="M117" s="46" t="s">
        <v>283</v>
      </c>
      <c r="N117" s="46" t="s">
        <v>283</v>
      </c>
      <c r="O117" s="15" t="s">
        <v>283</v>
      </c>
      <c r="P117" s="15" t="s">
        <v>283</v>
      </c>
      <c r="Q117" s="15" t="s">
        <v>283</v>
      </c>
      <c r="R117" s="107" t="s">
        <v>283</v>
      </c>
      <c r="S117" s="107" t="s">
        <v>283</v>
      </c>
      <c r="T117" s="107" t="s">
        <v>283</v>
      </c>
      <c r="U117" s="107" t="s">
        <v>283</v>
      </c>
    </row>
    <row r="118" spans="1:21">
      <c r="A118" s="47" t="s">
        <v>99</v>
      </c>
      <c r="B118" s="13">
        <v>21960.236161994992</v>
      </c>
      <c r="C118" s="13">
        <v>14487.720077324211</v>
      </c>
      <c r="D118" s="13">
        <v>20943.90779222556</v>
      </c>
      <c r="E118" s="12">
        <v>18587.992442072693</v>
      </c>
      <c r="F118" s="12">
        <v>23966.515337085082</v>
      </c>
      <c r="G118" s="12">
        <v>20263.682238576457</v>
      </c>
      <c r="H118" s="45">
        <v>16256.006509418159</v>
      </c>
      <c r="I118" s="45">
        <v>15550.231983916632</v>
      </c>
      <c r="J118" s="45">
        <v>17123.425641161208</v>
      </c>
      <c r="K118" s="45">
        <v>17380.263391966208</v>
      </c>
      <c r="L118" s="46">
        <v>115039.21527968747</v>
      </c>
      <c r="M118" s="46">
        <v>134772.02479754813</v>
      </c>
      <c r="N118" s="46">
        <v>156354.33145039881</v>
      </c>
      <c r="O118" s="15">
        <v>185059.22372164091</v>
      </c>
      <c r="P118" s="15">
        <v>149167.30216600932</v>
      </c>
      <c r="Q118" s="15">
        <v>166003.5691602274</v>
      </c>
      <c r="R118" s="107">
        <v>108916.36244007337</v>
      </c>
      <c r="S118" s="107">
        <v>105987.7441696038</v>
      </c>
      <c r="T118" s="107">
        <v>115913.45131540368</v>
      </c>
      <c r="U118" s="107">
        <v>110012.39666520039</v>
      </c>
    </row>
    <row r="119" spans="1:21">
      <c r="A119" s="47" t="s">
        <v>100</v>
      </c>
      <c r="B119" s="13">
        <v>1367.6957266304703</v>
      </c>
      <c r="C119" s="13">
        <v>1168.6795007753185</v>
      </c>
      <c r="D119" s="13">
        <v>2238.174403263502</v>
      </c>
      <c r="E119" s="12">
        <v>1741.2597110426532</v>
      </c>
      <c r="F119" s="12">
        <v>2222.0660124147853</v>
      </c>
      <c r="G119" s="12">
        <v>1354.9644090198315</v>
      </c>
      <c r="H119" s="45">
        <v>1567.9312350234297</v>
      </c>
      <c r="I119" s="45">
        <v>1543.9354525624187</v>
      </c>
      <c r="J119" s="45">
        <v>1597.7782292444219</v>
      </c>
      <c r="K119" s="45">
        <v>1030.9832414473383</v>
      </c>
      <c r="L119" s="46">
        <v>101853.14266594597</v>
      </c>
      <c r="M119" s="46">
        <v>115455.54887912387</v>
      </c>
      <c r="N119" s="46">
        <v>133842.46687625151</v>
      </c>
      <c r="O119" s="15">
        <v>164395.62574823428</v>
      </c>
      <c r="P119" s="15">
        <v>124208.00607573874</v>
      </c>
      <c r="Q119" s="15">
        <v>132539.15110651514</v>
      </c>
      <c r="R119" s="107">
        <v>95381.052721875109</v>
      </c>
      <c r="S119" s="107">
        <v>92878.971217890357</v>
      </c>
      <c r="T119" s="107">
        <v>93213.102987422462</v>
      </c>
      <c r="U119" s="107">
        <v>92204.108956277196</v>
      </c>
    </row>
    <row r="120" spans="1:21">
      <c r="A120" s="47" t="s">
        <v>101</v>
      </c>
      <c r="B120" s="13">
        <v>19231.091397399843</v>
      </c>
      <c r="C120" s="13">
        <v>12466.441284223585</v>
      </c>
      <c r="D120" s="13">
        <v>19146.863075165384</v>
      </c>
      <c r="E120" s="12">
        <v>18272.463489212372</v>
      </c>
      <c r="F120" s="12">
        <v>22462.722366430844</v>
      </c>
      <c r="G120" s="12">
        <v>19365.473952047421</v>
      </c>
      <c r="H120" s="45">
        <v>14882.658148935203</v>
      </c>
      <c r="I120" s="45">
        <v>15483.804533541612</v>
      </c>
      <c r="J120" s="45">
        <v>14763.360524930915</v>
      </c>
      <c r="K120" s="45">
        <v>14266.343291147516</v>
      </c>
      <c r="L120" s="46">
        <v>41515.733633367759</v>
      </c>
      <c r="M120" s="46">
        <v>47213.928312818643</v>
      </c>
      <c r="N120" s="46">
        <v>55879.011123782839</v>
      </c>
      <c r="O120" s="15">
        <v>67557.477734124244</v>
      </c>
      <c r="P120" s="15">
        <v>50259.599392064003</v>
      </c>
      <c r="Q120" s="15">
        <v>52293.139556620372</v>
      </c>
      <c r="R120" s="107">
        <v>37262.591258071843</v>
      </c>
      <c r="S120" s="107">
        <v>39645.040728964028</v>
      </c>
      <c r="T120" s="107">
        <v>38697.183192771023</v>
      </c>
      <c r="U120" s="107">
        <v>38788.349220274722</v>
      </c>
    </row>
    <row r="121" spans="1:21">
      <c r="A121" s="47" t="s">
        <v>102</v>
      </c>
      <c r="B121" s="13">
        <v>21341.127173775149</v>
      </c>
      <c r="C121" s="13">
        <v>12480.232777040545</v>
      </c>
      <c r="D121" s="13">
        <v>21822.479196716609</v>
      </c>
      <c r="E121" s="12">
        <v>20674.40963605377</v>
      </c>
      <c r="F121" s="12">
        <v>25176.617624232764</v>
      </c>
      <c r="G121" s="12">
        <v>22287.935205194244</v>
      </c>
      <c r="H121" s="45">
        <v>15418.359439786323</v>
      </c>
      <c r="I121" s="45">
        <v>16327.954694397094</v>
      </c>
      <c r="J121" s="45">
        <v>16749.700185155438</v>
      </c>
      <c r="K121" s="45">
        <v>15948.64687886693</v>
      </c>
      <c r="L121" s="46">
        <v>12836.917287213544</v>
      </c>
      <c r="M121" s="46">
        <v>14187.46448268414</v>
      </c>
      <c r="N121" s="46">
        <v>19182.613601437188</v>
      </c>
      <c r="O121" s="15">
        <v>22864.101487053293</v>
      </c>
      <c r="P121" s="15">
        <v>16334.283769651929</v>
      </c>
      <c r="Q121" s="15">
        <v>15518.247625705106</v>
      </c>
      <c r="R121" s="107">
        <v>11315.361986513082</v>
      </c>
      <c r="S121" s="107">
        <v>11732.842763631757</v>
      </c>
      <c r="T121" s="107">
        <v>13348.480004569956</v>
      </c>
      <c r="U121" s="107">
        <v>12733.70705789814</v>
      </c>
    </row>
    <row r="122" spans="1:21">
      <c r="A122" s="47" t="s">
        <v>105</v>
      </c>
      <c r="B122" s="13">
        <v>16076.737839556517</v>
      </c>
      <c r="C122" s="13">
        <v>8587.937159568819</v>
      </c>
      <c r="D122" s="13">
        <v>15764.849996853955</v>
      </c>
      <c r="E122" s="12">
        <v>14164.999312709228</v>
      </c>
      <c r="F122" s="12">
        <v>17442.392824290881</v>
      </c>
      <c r="G122" s="12">
        <v>14901.588042941452</v>
      </c>
      <c r="H122" s="45">
        <v>12661.064297935856</v>
      </c>
      <c r="I122" s="45">
        <v>11873.892037552589</v>
      </c>
      <c r="J122" s="45">
        <v>12718.700515784099</v>
      </c>
      <c r="K122" s="45">
        <v>12291.977751754059</v>
      </c>
      <c r="L122" s="46" t="s">
        <v>283</v>
      </c>
      <c r="M122" s="46" t="s">
        <v>283</v>
      </c>
      <c r="N122" s="46" t="s">
        <v>283</v>
      </c>
      <c r="O122" s="15" t="s">
        <v>283</v>
      </c>
      <c r="P122" s="15" t="s">
        <v>283</v>
      </c>
      <c r="Q122" s="15" t="s">
        <v>283</v>
      </c>
      <c r="R122" s="107" t="s">
        <v>283</v>
      </c>
      <c r="S122" s="107" t="s">
        <v>283</v>
      </c>
      <c r="T122" s="107" t="s">
        <v>283</v>
      </c>
      <c r="U122" s="107" t="s">
        <v>283</v>
      </c>
    </row>
    <row r="123" spans="1:21">
      <c r="A123" s="47" t="s">
        <v>123</v>
      </c>
      <c r="B123" s="13">
        <v>17064.708483275681</v>
      </c>
      <c r="C123" s="13">
        <v>11716.327436983211</v>
      </c>
      <c r="D123" s="13">
        <v>17594.689471287915</v>
      </c>
      <c r="E123" s="12">
        <v>14290.631491752531</v>
      </c>
      <c r="F123" s="12">
        <v>17293.919140071535</v>
      </c>
      <c r="G123" s="12">
        <v>16796.776626259478</v>
      </c>
      <c r="H123" s="45">
        <v>13819.358300328922</v>
      </c>
      <c r="I123" s="45">
        <v>13570.333952023682</v>
      </c>
      <c r="J123" s="45">
        <v>13739.114189633747</v>
      </c>
      <c r="K123" s="45">
        <v>12768.724418420223</v>
      </c>
      <c r="L123" s="46" t="s">
        <v>283</v>
      </c>
      <c r="M123" s="46" t="s">
        <v>283</v>
      </c>
      <c r="N123" s="46" t="s">
        <v>283</v>
      </c>
      <c r="O123" s="15" t="s">
        <v>283</v>
      </c>
      <c r="P123" s="15" t="s">
        <v>283</v>
      </c>
      <c r="Q123" s="15" t="s">
        <v>283</v>
      </c>
      <c r="R123" s="107" t="s">
        <v>283</v>
      </c>
      <c r="S123" s="107" t="s">
        <v>283</v>
      </c>
      <c r="T123" s="107" t="s">
        <v>283</v>
      </c>
      <c r="U123" s="107" t="s">
        <v>283</v>
      </c>
    </row>
    <row r="124" spans="1:21">
      <c r="A124" s="47" t="s">
        <v>114</v>
      </c>
      <c r="B124" s="13">
        <v>290619.4542310448</v>
      </c>
      <c r="C124" s="13">
        <v>199130.21119185959</v>
      </c>
      <c r="D124" s="13">
        <v>290817.46452836407</v>
      </c>
      <c r="E124" s="12">
        <v>268508.46470839129</v>
      </c>
      <c r="F124" s="12">
        <v>328284.10912251571</v>
      </c>
      <c r="G124" s="12">
        <v>301594.30942900683</v>
      </c>
      <c r="H124" s="45">
        <v>235517.02117157247</v>
      </c>
      <c r="I124" s="45">
        <v>228480.95397567836</v>
      </c>
      <c r="J124" s="45">
        <v>226175.59664073898</v>
      </c>
      <c r="K124" s="45">
        <v>220404.36476148223</v>
      </c>
      <c r="L124" s="46" t="s">
        <v>283</v>
      </c>
      <c r="M124" s="46" t="s">
        <v>283</v>
      </c>
      <c r="N124" s="46" t="s">
        <v>283</v>
      </c>
      <c r="O124" s="15" t="s">
        <v>283</v>
      </c>
      <c r="P124" s="15" t="s">
        <v>283</v>
      </c>
      <c r="Q124" s="15" t="s">
        <v>283</v>
      </c>
      <c r="R124" s="107" t="s">
        <v>283</v>
      </c>
      <c r="S124" s="107" t="s">
        <v>283</v>
      </c>
      <c r="T124" s="107" t="s">
        <v>283</v>
      </c>
      <c r="U124" s="107" t="s">
        <v>283</v>
      </c>
    </row>
    <row r="125" spans="1:21">
      <c r="A125" s="47" t="s">
        <v>115</v>
      </c>
      <c r="B125" s="13">
        <v>959335.83165928093</v>
      </c>
      <c r="C125" s="13">
        <v>641868.59002803231</v>
      </c>
      <c r="D125" s="13">
        <v>928882.13122220209</v>
      </c>
      <c r="E125" s="12">
        <v>903292.72505122982</v>
      </c>
      <c r="F125" s="12">
        <v>1092795.603482316</v>
      </c>
      <c r="G125" s="12">
        <v>972213.39422060759</v>
      </c>
      <c r="H125" s="45">
        <v>698508.65897980391</v>
      </c>
      <c r="I125" s="45">
        <v>718540.73711007717</v>
      </c>
      <c r="J125" s="45">
        <v>748960.63858685025</v>
      </c>
      <c r="K125" s="45">
        <v>757393.82883567177</v>
      </c>
      <c r="L125" s="46">
        <v>439646.96955343551</v>
      </c>
      <c r="M125" s="46">
        <v>525364.8940917477</v>
      </c>
      <c r="N125" s="46">
        <v>639165.24294752302</v>
      </c>
      <c r="O125" s="15">
        <v>812494.10680064955</v>
      </c>
      <c r="P125" s="15">
        <v>598713.19626146078</v>
      </c>
      <c r="Q125" s="15">
        <v>642510.95347459824</v>
      </c>
      <c r="R125" s="107">
        <v>403471.38043074682</v>
      </c>
      <c r="S125" s="107">
        <v>441784.24270788371</v>
      </c>
      <c r="T125" s="107">
        <v>504053.53510183707</v>
      </c>
      <c r="U125" s="107">
        <v>491926.77653424582</v>
      </c>
    </row>
    <row r="126" spans="1:21">
      <c r="A126" s="47" t="s">
        <v>346</v>
      </c>
      <c r="B126" s="13">
        <v>89797.415977597717</v>
      </c>
      <c r="C126" s="13">
        <v>50022.943537345491</v>
      </c>
      <c r="D126" s="13">
        <v>83030.109490209026</v>
      </c>
      <c r="E126" s="12">
        <v>85850.782695628179</v>
      </c>
      <c r="F126" s="12">
        <v>100668.82650522134</v>
      </c>
      <c r="G126" s="12">
        <v>82730.542036177299</v>
      </c>
      <c r="H126" s="45">
        <v>60456.938944075511</v>
      </c>
      <c r="I126" s="45">
        <v>64562.225605607957</v>
      </c>
      <c r="J126" s="45">
        <v>66696.264542969686</v>
      </c>
      <c r="K126" s="45">
        <v>67164.045872511342</v>
      </c>
      <c r="L126" s="46">
        <v>13626.936917076448</v>
      </c>
      <c r="M126" s="46">
        <v>14551.292236832742</v>
      </c>
      <c r="N126" s="46">
        <v>23908.204038408177</v>
      </c>
      <c r="O126" s="15">
        <v>33184.878276424432</v>
      </c>
      <c r="P126" s="15">
        <v>21803.404576537359</v>
      </c>
      <c r="Q126" s="15">
        <v>26530.928599425399</v>
      </c>
      <c r="R126" s="107">
        <v>13405.423776692371</v>
      </c>
      <c r="S126" s="107">
        <v>12970.414391156435</v>
      </c>
      <c r="T126" s="107">
        <v>17247.068207436318</v>
      </c>
      <c r="U126" s="107">
        <v>15795.24443766812</v>
      </c>
    </row>
    <row r="127" spans="1:21">
      <c r="A127" s="47" t="s">
        <v>124</v>
      </c>
      <c r="B127" s="13">
        <v>125308.99490275004</v>
      </c>
      <c r="C127" s="13">
        <v>85219.221947087761</v>
      </c>
      <c r="D127" s="13">
        <v>124313.03985307737</v>
      </c>
      <c r="E127" s="12">
        <v>115000.87902375794</v>
      </c>
      <c r="F127" s="12">
        <v>147938.58763791408</v>
      </c>
      <c r="G127" s="12">
        <v>118375.68399163468</v>
      </c>
      <c r="H127" s="45">
        <v>106198.32413838533</v>
      </c>
      <c r="I127" s="45">
        <v>103502.50891151086</v>
      </c>
      <c r="J127" s="45">
        <v>97682.228508197193</v>
      </c>
      <c r="K127" s="45">
        <v>94885.796555253764</v>
      </c>
      <c r="L127" s="46">
        <v>23011.589884253877</v>
      </c>
      <c r="M127" s="46">
        <v>25778.127938519166</v>
      </c>
      <c r="N127" s="46">
        <v>29662.75106763747</v>
      </c>
      <c r="O127" s="15">
        <v>34334.577986647397</v>
      </c>
      <c r="P127" s="15">
        <v>22655.549966106297</v>
      </c>
      <c r="Q127" s="15">
        <v>27090.835240144075</v>
      </c>
      <c r="R127" s="107">
        <v>22477.539971170288</v>
      </c>
      <c r="S127" s="107">
        <v>20640.500577617535</v>
      </c>
      <c r="T127" s="107">
        <v>18157.413431451765</v>
      </c>
      <c r="U127" s="107">
        <v>17809.190356209219</v>
      </c>
    </row>
    <row r="128" spans="1:21">
      <c r="A128" s="47" t="s">
        <v>125</v>
      </c>
      <c r="B128" s="13">
        <v>33570.913681057988</v>
      </c>
      <c r="C128" s="13">
        <v>21858.488456480929</v>
      </c>
      <c r="D128" s="13">
        <v>35274.250274093414</v>
      </c>
      <c r="E128" s="12">
        <v>32745.481048249432</v>
      </c>
      <c r="F128" s="12">
        <v>42056.057587935858</v>
      </c>
      <c r="G128" s="12">
        <v>37294.143984516988</v>
      </c>
      <c r="H128" s="45">
        <v>29874.894130527151</v>
      </c>
      <c r="I128" s="45">
        <v>27161.509384578836</v>
      </c>
      <c r="J128" s="45">
        <v>26816.851098326304</v>
      </c>
      <c r="K128" s="45">
        <v>26332.152731067094</v>
      </c>
      <c r="L128" s="46">
        <v>7319.0130123532035</v>
      </c>
      <c r="M128" s="46">
        <v>7864.7872931406582</v>
      </c>
      <c r="N128" s="46">
        <v>10024.643845791614</v>
      </c>
      <c r="O128" s="15">
        <v>11216.204417557219</v>
      </c>
      <c r="P128" s="15">
        <v>6835.1827819270638</v>
      </c>
      <c r="Q128" s="15">
        <v>9120.3692924150437</v>
      </c>
      <c r="R128" s="107">
        <v>6911.2183536957209</v>
      </c>
      <c r="S128" s="107">
        <v>6247.8917847717421</v>
      </c>
      <c r="T128" s="107">
        <v>5749.3537946236647</v>
      </c>
      <c r="U128" s="107">
        <v>6344.3545734489862</v>
      </c>
    </row>
    <row r="129" spans="1:21">
      <c r="A129" s="47" t="s">
        <v>116</v>
      </c>
      <c r="B129" s="13">
        <v>11003.725422613503</v>
      </c>
      <c r="C129" s="13">
        <v>6251.6034403478989</v>
      </c>
      <c r="D129" s="13">
        <v>9639.7567153180535</v>
      </c>
      <c r="E129" s="12">
        <v>11803.055025825524</v>
      </c>
      <c r="F129" s="12">
        <v>14738.003248384719</v>
      </c>
      <c r="G129" s="12">
        <v>12374.752028045919</v>
      </c>
      <c r="H129" s="45">
        <v>8111.6593961363915</v>
      </c>
      <c r="I129" s="45">
        <v>8122.02275633309</v>
      </c>
      <c r="J129" s="45">
        <v>8379.3680591817847</v>
      </c>
      <c r="K129" s="45">
        <v>7921.0358683338982</v>
      </c>
      <c r="L129" s="46">
        <v>296539.18581442727</v>
      </c>
      <c r="M129" s="46">
        <v>338007.06291816349</v>
      </c>
      <c r="N129" s="46">
        <v>393016.95601597597</v>
      </c>
      <c r="O129" s="15">
        <v>486965.34495346033</v>
      </c>
      <c r="P129" s="15">
        <v>361454.88965662423</v>
      </c>
      <c r="Q129" s="15">
        <v>402592.24302069639</v>
      </c>
      <c r="R129" s="107">
        <v>274536.41364824161</v>
      </c>
      <c r="S129" s="107">
        <v>266720.43146117323</v>
      </c>
      <c r="T129" s="107">
        <v>276274.9774589921</v>
      </c>
      <c r="U129" s="107">
        <v>273814.27477658307</v>
      </c>
    </row>
    <row r="130" spans="1:21">
      <c r="A130" s="47" t="s">
        <v>117</v>
      </c>
      <c r="B130" s="13">
        <v>291459.76327686186</v>
      </c>
      <c r="C130" s="13">
        <v>178950.96026360805</v>
      </c>
      <c r="D130" s="13">
        <v>276362.12846473168</v>
      </c>
      <c r="E130" s="12">
        <v>274922.64337035042</v>
      </c>
      <c r="F130" s="12">
        <v>335114.54248040111</v>
      </c>
      <c r="G130" s="12">
        <v>292893.49056231469</v>
      </c>
      <c r="H130" s="45">
        <v>225828.81707751914</v>
      </c>
      <c r="I130" s="45">
        <v>221938.61069884774</v>
      </c>
      <c r="J130" s="45">
        <v>226049.90584959916</v>
      </c>
      <c r="K130" s="45">
        <v>219010.60149986699</v>
      </c>
      <c r="L130" s="46">
        <v>445078.8413193617</v>
      </c>
      <c r="M130" s="46">
        <v>517328.73948752851</v>
      </c>
      <c r="N130" s="46">
        <v>604420.90883776161</v>
      </c>
      <c r="O130" s="15">
        <v>740556.81089473923</v>
      </c>
      <c r="P130" s="15">
        <v>540177.21638756664</v>
      </c>
      <c r="Q130" s="15">
        <v>584318.79103241686</v>
      </c>
      <c r="R130" s="107">
        <v>410685.87088571285</v>
      </c>
      <c r="S130" s="107">
        <v>412120.41830156452</v>
      </c>
      <c r="T130" s="107">
        <v>417735.97985709697</v>
      </c>
      <c r="U130" s="107">
        <v>419191.48890425585</v>
      </c>
    </row>
    <row r="131" spans="1:21">
      <c r="A131" s="47" t="s">
        <v>118</v>
      </c>
      <c r="B131" s="13">
        <v>441537.28463179793</v>
      </c>
      <c r="C131" s="13">
        <v>307444.66748787841</v>
      </c>
      <c r="D131" s="13">
        <v>436328.48269910581</v>
      </c>
      <c r="E131" s="12">
        <v>410653.69072118378</v>
      </c>
      <c r="F131" s="12">
        <v>502175.9285538604</v>
      </c>
      <c r="G131" s="12">
        <v>442474.77507702977</v>
      </c>
      <c r="H131" s="45">
        <v>325507.709746323</v>
      </c>
      <c r="I131" s="45">
        <v>338161.55058255896</v>
      </c>
      <c r="J131" s="45">
        <v>349507.04707507993</v>
      </c>
      <c r="K131" s="45">
        <v>359699.8419323538</v>
      </c>
      <c r="L131" s="46">
        <v>144993.71963158704</v>
      </c>
      <c r="M131" s="46">
        <v>159569.43885930878</v>
      </c>
      <c r="N131" s="46">
        <v>205105.24591903255</v>
      </c>
      <c r="O131" s="15">
        <v>260870.83181382852</v>
      </c>
      <c r="P131" s="15">
        <v>185004.66594653961</v>
      </c>
      <c r="Q131" s="15">
        <v>200981.09781313149</v>
      </c>
      <c r="R131" s="107">
        <v>128384.75320053582</v>
      </c>
      <c r="S131" s="107">
        <v>138250.60318818717</v>
      </c>
      <c r="T131" s="107">
        <v>160516.18694163096</v>
      </c>
      <c r="U131" s="107">
        <v>154533.46496275149</v>
      </c>
    </row>
    <row r="132" spans="1:21">
      <c r="A132" s="47" t="s">
        <v>120</v>
      </c>
      <c r="B132" s="13" t="s">
        <v>283</v>
      </c>
      <c r="C132" s="13" t="s">
        <v>283</v>
      </c>
      <c r="D132" s="13" t="s">
        <v>283</v>
      </c>
      <c r="E132" s="12" t="s">
        <v>283</v>
      </c>
      <c r="F132" s="12" t="s">
        <v>283</v>
      </c>
      <c r="G132" s="12" t="s">
        <v>283</v>
      </c>
      <c r="H132" s="45" t="s">
        <v>283</v>
      </c>
      <c r="I132" s="45" t="s">
        <v>283</v>
      </c>
      <c r="J132" s="45" t="s">
        <v>283</v>
      </c>
      <c r="K132" s="45" t="s">
        <v>283</v>
      </c>
      <c r="L132" s="46">
        <v>44723.384432211569</v>
      </c>
      <c r="M132" s="46">
        <v>48258.689060470475</v>
      </c>
      <c r="N132" s="46">
        <v>59409.801152104192</v>
      </c>
      <c r="O132" s="15">
        <v>73901.12409182523</v>
      </c>
      <c r="P132" s="15">
        <v>55691.30751697722</v>
      </c>
      <c r="Q132" s="15">
        <v>64211.209794957482</v>
      </c>
      <c r="R132" s="107">
        <v>42574.290061056614</v>
      </c>
      <c r="S132" s="107">
        <v>38690.981023862281</v>
      </c>
      <c r="T132" s="107">
        <v>41141.246136823196</v>
      </c>
      <c r="U132" s="107">
        <v>39896.443740533767</v>
      </c>
    </row>
    <row r="133" spans="1:21">
      <c r="A133" s="47" t="s">
        <v>121</v>
      </c>
      <c r="B133" s="13">
        <v>7990.0558231608102</v>
      </c>
      <c r="C133" s="13">
        <v>6304.6464575962118</v>
      </c>
      <c r="D133" s="13">
        <v>8074.1787558339465</v>
      </c>
      <c r="E133" s="12">
        <v>7607.167480334565</v>
      </c>
      <c r="F133" s="12">
        <v>7833.4165321773417</v>
      </c>
      <c r="G133" s="12">
        <v>6360.8165422844204</v>
      </c>
      <c r="H133" s="45">
        <v>6241.0743532488314</v>
      </c>
      <c r="I133" s="45">
        <v>5659.296350361662</v>
      </c>
      <c r="J133" s="45">
        <v>6275.1884741988588</v>
      </c>
      <c r="K133" s="45">
        <v>5698.2055004148251</v>
      </c>
      <c r="L133" s="46">
        <v>63914.202905120743</v>
      </c>
      <c r="M133" s="46">
        <v>70754.948925412682</v>
      </c>
      <c r="N133" s="46">
        <v>84062.624148946707</v>
      </c>
      <c r="O133" s="15">
        <v>98885.095252987492</v>
      </c>
      <c r="P133" s="15">
        <v>71272.124612105719</v>
      </c>
      <c r="Q133" s="15">
        <v>79755.069385066774</v>
      </c>
      <c r="R133" s="107">
        <v>56233.783217697761</v>
      </c>
      <c r="S133" s="107">
        <v>56512.421023009119</v>
      </c>
      <c r="T133" s="107">
        <v>56458.378285410763</v>
      </c>
      <c r="U133" s="107">
        <v>55693.350372986308</v>
      </c>
    </row>
    <row r="134" spans="1:21">
      <c r="A134" s="47" t="s">
        <v>128</v>
      </c>
      <c r="B134" s="13">
        <v>23472.913803183215</v>
      </c>
      <c r="C134" s="13">
        <v>14862.186847580628</v>
      </c>
      <c r="D134" s="13">
        <v>22750.897182782541</v>
      </c>
      <c r="E134" s="12">
        <v>22138.089133841986</v>
      </c>
      <c r="F134" s="12">
        <v>26308.259794903108</v>
      </c>
      <c r="G134" s="12">
        <v>23864.236434112681</v>
      </c>
      <c r="H134" s="45">
        <v>18850.163463717992</v>
      </c>
      <c r="I134" s="45">
        <v>18692.570668854445</v>
      </c>
      <c r="J134" s="45">
        <v>18324.280938560874</v>
      </c>
      <c r="K134" s="45">
        <v>16896.495121892607</v>
      </c>
      <c r="L134" s="46">
        <v>18065.073705510509</v>
      </c>
      <c r="M134" s="46">
        <v>17893.307773844084</v>
      </c>
      <c r="N134" s="46">
        <v>23572.587378836244</v>
      </c>
      <c r="O134" s="15">
        <v>28180.803872492561</v>
      </c>
      <c r="P134" s="15">
        <v>18365.368086435959</v>
      </c>
      <c r="Q134" s="15">
        <v>21126.672333513114</v>
      </c>
      <c r="R134" s="107">
        <v>14942.676280932934</v>
      </c>
      <c r="S134" s="107">
        <v>14563.928671859232</v>
      </c>
      <c r="T134" s="107">
        <v>15601.622848454352</v>
      </c>
      <c r="U134" s="107">
        <v>14595.610178621862</v>
      </c>
    </row>
    <row r="135" spans="1:21">
      <c r="A135" s="47" t="s">
        <v>122</v>
      </c>
      <c r="B135" s="13">
        <v>4299.5545449986112</v>
      </c>
      <c r="C135" s="13">
        <v>2915.9483508288572</v>
      </c>
      <c r="D135" s="13">
        <v>3644.9354385360712</v>
      </c>
      <c r="E135" s="12">
        <v>3756.083756605211</v>
      </c>
      <c r="F135" s="12">
        <v>4858.8196807707291</v>
      </c>
      <c r="G135" s="12">
        <v>3985.3676172061946</v>
      </c>
      <c r="H135" s="45">
        <v>2447.6067991917439</v>
      </c>
      <c r="I135" s="45">
        <v>3040.2207192030132</v>
      </c>
      <c r="J135" s="45">
        <v>1889.3157048769092</v>
      </c>
      <c r="K135" s="45">
        <v>3126.7095994152164</v>
      </c>
      <c r="L135" s="46" t="s">
        <v>283</v>
      </c>
      <c r="M135" s="46" t="s">
        <v>283</v>
      </c>
      <c r="N135" s="46" t="s">
        <v>283</v>
      </c>
      <c r="O135" s="15" t="s">
        <v>283</v>
      </c>
      <c r="P135" s="15" t="s">
        <v>283</v>
      </c>
      <c r="Q135" s="15" t="s">
        <v>283</v>
      </c>
      <c r="R135" s="107" t="s">
        <v>283</v>
      </c>
      <c r="S135" s="107" t="s">
        <v>283</v>
      </c>
      <c r="T135" s="107" t="s">
        <v>283</v>
      </c>
      <c r="U135" s="107" t="s">
        <v>283</v>
      </c>
    </row>
    <row r="136" spans="1:21">
      <c r="A136" s="47" t="s">
        <v>184</v>
      </c>
      <c r="B136" s="13">
        <v>4676.5348889138886</v>
      </c>
      <c r="C136" s="13">
        <v>4148.957527099562</v>
      </c>
      <c r="D136" s="13">
        <v>5190.4081774140905</v>
      </c>
      <c r="E136" s="12">
        <v>5436.308956062202</v>
      </c>
      <c r="F136" s="12">
        <v>5749.2564752278513</v>
      </c>
      <c r="G136" s="12">
        <v>5826.3123620992374</v>
      </c>
      <c r="H136" s="45">
        <v>4518.6370436624875</v>
      </c>
      <c r="I136" s="45">
        <v>5302.595066812255</v>
      </c>
      <c r="J136" s="45">
        <v>4685.1187235647012</v>
      </c>
      <c r="K136" s="45">
        <v>4165.6019042848066</v>
      </c>
      <c r="L136" s="46">
        <v>17736.230060149064</v>
      </c>
      <c r="M136" s="46">
        <v>19375.196407269683</v>
      </c>
      <c r="N136" s="46">
        <v>19063.660321514621</v>
      </c>
      <c r="O136" s="15">
        <v>20920.078417014145</v>
      </c>
      <c r="P136" s="15">
        <v>15540.135847413081</v>
      </c>
      <c r="Q136" s="15">
        <v>15066.801575204625</v>
      </c>
      <c r="R136" s="107">
        <v>14493.242963663391</v>
      </c>
      <c r="S136" s="107">
        <v>14167.294333539807</v>
      </c>
      <c r="T136" s="107">
        <v>13297.322202881776</v>
      </c>
      <c r="U136" s="107">
        <v>12350.831155210319</v>
      </c>
    </row>
    <row r="137" spans="1:21">
      <c r="A137" s="47" t="s">
        <v>185</v>
      </c>
      <c r="B137" s="13">
        <v>689053.11056002113</v>
      </c>
      <c r="C137" s="13">
        <v>486687.08530816302</v>
      </c>
      <c r="D137" s="13">
        <v>698584.50083161274</v>
      </c>
      <c r="E137" s="12">
        <v>693858.7015309839</v>
      </c>
      <c r="F137" s="12">
        <v>851174.50595044927</v>
      </c>
      <c r="G137" s="12">
        <v>749418.13811002416</v>
      </c>
      <c r="H137" s="45">
        <v>554689.8097806396</v>
      </c>
      <c r="I137" s="45">
        <v>547592.66084567062</v>
      </c>
      <c r="J137" s="45">
        <v>537875.88132103253</v>
      </c>
      <c r="K137" s="45">
        <v>536135.26497903059</v>
      </c>
      <c r="L137" s="46">
        <v>383698.82883530547</v>
      </c>
      <c r="M137" s="46">
        <v>415353.0087576001</v>
      </c>
      <c r="N137" s="46">
        <v>464534.84521749336</v>
      </c>
      <c r="O137" s="15">
        <v>580040.14249901194</v>
      </c>
      <c r="P137" s="15">
        <v>439859.53549500793</v>
      </c>
      <c r="Q137" s="15">
        <v>422476.77601737977</v>
      </c>
      <c r="R137" s="107">
        <v>323856.88688241888</v>
      </c>
      <c r="S137" s="107">
        <v>318299.77513511415</v>
      </c>
      <c r="T137" s="107">
        <v>311081.49223018414</v>
      </c>
      <c r="U137" s="107">
        <v>309319.00090815319</v>
      </c>
    </row>
    <row r="138" spans="1:21">
      <c r="A138" s="47" t="s">
        <v>192</v>
      </c>
      <c r="B138" s="13">
        <v>11723.443521005171</v>
      </c>
      <c r="C138" s="13">
        <v>8837.2313611372592</v>
      </c>
      <c r="D138" s="13">
        <v>11890.811856895494</v>
      </c>
      <c r="E138" s="12">
        <v>11281.806289577453</v>
      </c>
      <c r="F138" s="12">
        <v>14183.84408685006</v>
      </c>
      <c r="G138" s="12">
        <v>12826.535413753943</v>
      </c>
      <c r="H138" s="45">
        <v>9556.5024972598058</v>
      </c>
      <c r="I138" s="45">
        <v>9546.7991984506825</v>
      </c>
      <c r="J138" s="45">
        <v>9065.8444352072802</v>
      </c>
      <c r="K138" s="45">
        <v>9042.067595731256</v>
      </c>
      <c r="L138" s="46" t="s">
        <v>283</v>
      </c>
      <c r="M138" s="46" t="s">
        <v>283</v>
      </c>
      <c r="N138" s="46" t="s">
        <v>283</v>
      </c>
      <c r="O138" s="15" t="s">
        <v>283</v>
      </c>
      <c r="P138" s="15" t="s">
        <v>283</v>
      </c>
      <c r="Q138" s="15" t="s">
        <v>283</v>
      </c>
      <c r="R138" s="107" t="s">
        <v>283</v>
      </c>
      <c r="S138" s="107" t="s">
        <v>283</v>
      </c>
      <c r="T138" s="107" t="s">
        <v>283</v>
      </c>
      <c r="U138" s="107" t="s">
        <v>283</v>
      </c>
    </row>
    <row r="139" spans="1:21">
      <c r="A139" s="47" t="s">
        <v>187</v>
      </c>
      <c r="B139" s="13">
        <v>122528.83582936811</v>
      </c>
      <c r="C139" s="13">
        <v>85685.946571377499</v>
      </c>
      <c r="D139" s="13">
        <v>124687.44452580855</v>
      </c>
      <c r="E139" s="12">
        <v>127761.10090697689</v>
      </c>
      <c r="F139" s="12">
        <v>150142.35386803877</v>
      </c>
      <c r="G139" s="12">
        <v>137403.07576776494</v>
      </c>
      <c r="H139" s="45">
        <v>95652.126626760539</v>
      </c>
      <c r="I139" s="45">
        <v>94798.566139240065</v>
      </c>
      <c r="J139" s="45">
        <v>93976.339835622421</v>
      </c>
      <c r="K139" s="45">
        <v>93671.884232266064</v>
      </c>
      <c r="L139" s="46">
        <v>38364.694973111436</v>
      </c>
      <c r="M139" s="46">
        <v>32668.985307832307</v>
      </c>
      <c r="N139" s="46">
        <v>41455.128085002507</v>
      </c>
      <c r="O139" s="15">
        <v>50232.528546738482</v>
      </c>
      <c r="P139" s="15">
        <v>34786.308437012653</v>
      </c>
      <c r="Q139" s="15">
        <v>35271.524288850778</v>
      </c>
      <c r="R139" s="107">
        <v>28905.620376044157</v>
      </c>
      <c r="S139" s="107">
        <v>29031.203287540618</v>
      </c>
      <c r="T139" s="107">
        <v>28338.988378859642</v>
      </c>
      <c r="U139" s="107">
        <v>27031.913368807811</v>
      </c>
    </row>
    <row r="140" spans="1:21">
      <c r="A140" s="47" t="s">
        <v>406</v>
      </c>
      <c r="B140" s="13">
        <v>9000.8422015832093</v>
      </c>
      <c r="C140" s="13">
        <v>6014.3128656478284</v>
      </c>
      <c r="D140" s="13">
        <v>9986.8506430957405</v>
      </c>
      <c r="E140" s="12">
        <v>9356.448696099369</v>
      </c>
      <c r="F140" s="12">
        <v>11057.524622221004</v>
      </c>
      <c r="G140" s="12">
        <v>10197.036312756471</v>
      </c>
      <c r="H140" s="45">
        <v>7752.3760953075835</v>
      </c>
      <c r="I140" s="45">
        <v>7375.8505036301503</v>
      </c>
      <c r="J140" s="45">
        <v>7883.2187038552693</v>
      </c>
      <c r="K140" s="45">
        <v>7393.6137499924671</v>
      </c>
      <c r="L140" s="46">
        <v>2831.823736589286</v>
      </c>
      <c r="M140" s="46">
        <v>3540.5243188326831</v>
      </c>
      <c r="N140" s="46">
        <v>4547.6258991802433</v>
      </c>
      <c r="O140" s="15">
        <v>5073.5397027639101</v>
      </c>
      <c r="P140" s="15">
        <v>3578.5253591087971</v>
      </c>
      <c r="Q140" s="15">
        <v>4011.7118538907557</v>
      </c>
      <c r="R140" s="107">
        <v>2563.4611632297056</v>
      </c>
      <c r="S140" s="107">
        <v>2851.1180096154685</v>
      </c>
      <c r="T140" s="107">
        <v>2549.9433632718215</v>
      </c>
      <c r="U140" s="107">
        <v>2642.2434431490519</v>
      </c>
    </row>
    <row r="141" spans="1:21">
      <c r="A141" s="47" t="s">
        <v>193</v>
      </c>
      <c r="B141" s="13">
        <v>6041.1729449568202</v>
      </c>
      <c r="C141" s="13">
        <v>5708.4699130440358</v>
      </c>
      <c r="D141" s="13">
        <v>6816.8841773534659</v>
      </c>
      <c r="E141" s="12">
        <v>5696.1978554405896</v>
      </c>
      <c r="F141" s="12">
        <v>7680.9010934859507</v>
      </c>
      <c r="G141" s="12">
        <v>6701.5671794886339</v>
      </c>
      <c r="H141" s="45">
        <v>5882.6146304947979</v>
      </c>
      <c r="I141" s="45">
        <v>5013.1988639087067</v>
      </c>
      <c r="J141" s="45">
        <v>4777.4673291684339</v>
      </c>
      <c r="K141" s="45">
        <v>4970.4863279364599</v>
      </c>
      <c r="L141" s="46">
        <v>13743.763685684402</v>
      </c>
      <c r="M141" s="46">
        <v>16231.551387694524</v>
      </c>
      <c r="N141" s="46">
        <v>16410.716764173991</v>
      </c>
      <c r="O141" s="15">
        <v>19378.298075035302</v>
      </c>
      <c r="P141" s="15">
        <v>13508.930480211158</v>
      </c>
      <c r="Q141" s="15">
        <v>15293.785284046451</v>
      </c>
      <c r="R141" s="107">
        <v>11378.902663839379</v>
      </c>
      <c r="S141" s="107">
        <v>12223.852331468381</v>
      </c>
      <c r="T141" s="107">
        <v>10933.366848691749</v>
      </c>
      <c r="U141" s="107">
        <v>11021.562541687836</v>
      </c>
    </row>
    <row r="142" spans="1:21">
      <c r="A142" s="47" t="s">
        <v>198</v>
      </c>
      <c r="B142" s="13">
        <v>195602.25262113017</v>
      </c>
      <c r="C142" s="13">
        <v>135487.47107431231</v>
      </c>
      <c r="D142" s="13">
        <v>197329.04458476874</v>
      </c>
      <c r="E142" s="12">
        <v>207373.86751706348</v>
      </c>
      <c r="F142" s="12">
        <v>246200.63332976736</v>
      </c>
      <c r="G142" s="12">
        <v>215415.99463402017</v>
      </c>
      <c r="H142" s="45">
        <v>162937.21646276498</v>
      </c>
      <c r="I142" s="45">
        <v>150670.38142187084</v>
      </c>
      <c r="J142" s="45">
        <v>158318.17167704355</v>
      </c>
      <c r="K142" s="45">
        <v>155721.95249138086</v>
      </c>
      <c r="L142" s="46">
        <v>53914.993817708535</v>
      </c>
      <c r="M142" s="46">
        <v>54263.814716487555</v>
      </c>
      <c r="N142" s="46">
        <v>78225.408145390436</v>
      </c>
      <c r="O142" s="15">
        <v>107872.9099340135</v>
      </c>
      <c r="P142" s="15">
        <v>88154.222832503321</v>
      </c>
      <c r="Q142" s="15">
        <v>79567.689899891033</v>
      </c>
      <c r="R142" s="107">
        <v>35997.633757636228</v>
      </c>
      <c r="S142" s="107">
        <v>44378.309161285928</v>
      </c>
      <c r="T142" s="107">
        <v>52119.392670776579</v>
      </c>
      <c r="U142" s="107">
        <v>50845.857902685799</v>
      </c>
    </row>
    <row r="143" spans="1:21">
      <c r="A143" s="47" t="s">
        <v>195</v>
      </c>
      <c r="B143" s="13">
        <v>9300.4300495825173</v>
      </c>
      <c r="C143" s="13">
        <v>7605.2661161054302</v>
      </c>
      <c r="D143" s="13">
        <v>10109.312668990133</v>
      </c>
      <c r="E143" s="12">
        <v>10034.341658183797</v>
      </c>
      <c r="F143" s="12">
        <v>11870.747396863859</v>
      </c>
      <c r="G143" s="12">
        <v>10835.710684271997</v>
      </c>
      <c r="H143" s="45">
        <v>8321.383678119113</v>
      </c>
      <c r="I143" s="45">
        <v>7636.996224439913</v>
      </c>
      <c r="J143" s="45">
        <v>7215.1963250125564</v>
      </c>
      <c r="K143" s="45">
        <v>7694.40950958947</v>
      </c>
      <c r="L143" s="46">
        <v>5980.5605208587303</v>
      </c>
      <c r="M143" s="46">
        <v>7034.725865360153</v>
      </c>
      <c r="N143" s="46">
        <v>7223.7176420130363</v>
      </c>
      <c r="O143" s="15">
        <v>9282.5629631393404</v>
      </c>
      <c r="P143" s="15">
        <v>6745.6081565693812</v>
      </c>
      <c r="Q143" s="15">
        <v>6451.2710295284987</v>
      </c>
      <c r="R143" s="107">
        <v>4755.6090123074173</v>
      </c>
      <c r="S143" s="107">
        <v>5533.5303412112744</v>
      </c>
      <c r="T143" s="107">
        <v>5169.1065826254071</v>
      </c>
      <c r="U143" s="107">
        <v>4288.588277094731</v>
      </c>
    </row>
    <row r="144" spans="1:21">
      <c r="A144" s="47" t="s">
        <v>196</v>
      </c>
      <c r="B144" s="13">
        <v>261492.98920603</v>
      </c>
      <c r="C144" s="13">
        <v>177827.78541437743</v>
      </c>
      <c r="D144" s="13">
        <v>259681.6858206772</v>
      </c>
      <c r="E144" s="12">
        <v>264327.82097544358</v>
      </c>
      <c r="F144" s="12">
        <v>326057.23695562949</v>
      </c>
      <c r="G144" s="12">
        <v>284512.26957824768</v>
      </c>
      <c r="H144" s="45">
        <v>198167.88556720465</v>
      </c>
      <c r="I144" s="45">
        <v>198726.35512943339</v>
      </c>
      <c r="J144" s="45">
        <v>199556.34231374552</v>
      </c>
      <c r="K144" s="45">
        <v>194935.76294989654</v>
      </c>
      <c r="L144" s="46">
        <v>111093.3948157484</v>
      </c>
      <c r="M144" s="46">
        <v>118129.39649939902</v>
      </c>
      <c r="N144" s="46">
        <v>136642.46028161881</v>
      </c>
      <c r="O144" s="15">
        <v>178800.97537417593</v>
      </c>
      <c r="P144" s="15">
        <v>127422.65143035562</v>
      </c>
      <c r="Q144" s="15">
        <v>124828.42621405801</v>
      </c>
      <c r="R144" s="107">
        <v>94103.55946985459</v>
      </c>
      <c r="S144" s="107">
        <v>95838.793829389513</v>
      </c>
      <c r="T144" s="107">
        <v>90148.209456836892</v>
      </c>
      <c r="U144" s="107">
        <v>91438.157111379071</v>
      </c>
    </row>
    <row r="145" spans="1:21">
      <c r="A145" s="47" t="s">
        <v>188</v>
      </c>
      <c r="B145" s="13">
        <v>2350.4539154529934</v>
      </c>
      <c r="C145" s="13">
        <v>1338.6325399399827</v>
      </c>
      <c r="D145" s="13">
        <v>2369.8697096937667</v>
      </c>
      <c r="E145" s="12">
        <v>2272.3954838088371</v>
      </c>
      <c r="F145" s="12">
        <v>2559.4866580101634</v>
      </c>
      <c r="G145" s="12">
        <v>2761.8489515701544</v>
      </c>
      <c r="H145" s="45">
        <v>1797.0954042489386</v>
      </c>
      <c r="I145" s="45">
        <v>1964.6890898186689</v>
      </c>
      <c r="J145" s="45">
        <v>1880.670150102844</v>
      </c>
      <c r="K145" s="45">
        <v>1911.450071440077</v>
      </c>
      <c r="L145" s="46">
        <v>6189.7548272752801</v>
      </c>
      <c r="M145" s="46">
        <v>8010.7878318557077</v>
      </c>
      <c r="N145" s="46">
        <v>8145.3826095924805</v>
      </c>
      <c r="O145" s="15">
        <v>9776.7093370182847</v>
      </c>
      <c r="P145" s="15">
        <v>7008.384562923995</v>
      </c>
      <c r="Q145" s="15">
        <v>7074.7401652196522</v>
      </c>
      <c r="R145" s="107">
        <v>5363.2758561909059</v>
      </c>
      <c r="S145" s="107">
        <v>6062.7680202129859</v>
      </c>
      <c r="T145" s="107">
        <v>5329.4839183843615</v>
      </c>
      <c r="U145" s="107">
        <v>5185.5149106928602</v>
      </c>
    </row>
    <row r="146" spans="1:21">
      <c r="A146" s="47" t="s">
        <v>189</v>
      </c>
      <c r="B146" s="13">
        <v>43677.875264930648</v>
      </c>
      <c r="C146" s="13">
        <v>31295.973516644433</v>
      </c>
      <c r="D146" s="13">
        <v>45027.768955030129</v>
      </c>
      <c r="E146" s="12">
        <v>44610.321461072621</v>
      </c>
      <c r="F146" s="12">
        <v>55606.693522375324</v>
      </c>
      <c r="G146" s="12">
        <v>50605.958217940679</v>
      </c>
      <c r="H146" s="45">
        <v>34609.212452792686</v>
      </c>
      <c r="I146" s="45">
        <v>33630.699182852659</v>
      </c>
      <c r="J146" s="45">
        <v>33963.404070171207</v>
      </c>
      <c r="K146" s="45">
        <v>33968.118238191411</v>
      </c>
      <c r="L146" s="46">
        <v>22648.067215075542</v>
      </c>
      <c r="M146" s="46">
        <v>23676.443453828557</v>
      </c>
      <c r="N146" s="46">
        <v>28078.274595758361</v>
      </c>
      <c r="O146" s="15">
        <v>34374.277842440344</v>
      </c>
      <c r="P146" s="15">
        <v>25796.709726360448</v>
      </c>
      <c r="Q146" s="15">
        <v>24731.742197713927</v>
      </c>
      <c r="R146" s="107">
        <v>19336.969890910936</v>
      </c>
      <c r="S146" s="107">
        <v>18089.183344717025</v>
      </c>
      <c r="T146" s="107">
        <v>19006.256057291586</v>
      </c>
      <c r="U146" s="107">
        <v>18342.588363784234</v>
      </c>
    </row>
    <row r="147" spans="1:21">
      <c r="A147" s="47" t="s">
        <v>197</v>
      </c>
      <c r="B147" s="13" t="s">
        <v>283</v>
      </c>
      <c r="C147" s="13" t="s">
        <v>283</v>
      </c>
      <c r="D147" s="13" t="s">
        <v>283</v>
      </c>
      <c r="E147" s="12" t="s">
        <v>283</v>
      </c>
      <c r="F147" s="12" t="s">
        <v>283</v>
      </c>
      <c r="G147" s="12" t="s">
        <v>283</v>
      </c>
      <c r="H147" s="45" t="s">
        <v>283</v>
      </c>
      <c r="I147" s="45" t="s">
        <v>283</v>
      </c>
      <c r="J147" s="45" t="s">
        <v>283</v>
      </c>
      <c r="K147" s="45" t="s">
        <v>283</v>
      </c>
      <c r="L147" s="46">
        <v>54270.943170928462</v>
      </c>
      <c r="M147" s="46">
        <v>57782.331637255593</v>
      </c>
      <c r="N147" s="46">
        <v>63055.370120789761</v>
      </c>
      <c r="O147" s="15">
        <v>77936.567803515165</v>
      </c>
      <c r="P147" s="15">
        <v>58293.441657074662</v>
      </c>
      <c r="Q147" s="15">
        <v>60600.770875835915</v>
      </c>
      <c r="R147" s="107">
        <v>45654.881476245559</v>
      </c>
      <c r="S147" s="107">
        <v>44214.367184378134</v>
      </c>
      <c r="T147" s="107">
        <v>42930.961297358743</v>
      </c>
      <c r="U147" s="107">
        <v>39205.696659631838</v>
      </c>
    </row>
    <row r="148" spans="1:21">
      <c r="A148" s="47" t="s">
        <v>190</v>
      </c>
      <c r="B148" s="13">
        <v>79343.347730146968</v>
      </c>
      <c r="C148" s="13">
        <v>54277.668551267743</v>
      </c>
      <c r="D148" s="13">
        <v>80136.536523666713</v>
      </c>
      <c r="E148" s="12">
        <v>82342.08351539915</v>
      </c>
      <c r="F148" s="12">
        <v>94986.770835393021</v>
      </c>
      <c r="G148" s="12">
        <v>90828.270193538279</v>
      </c>
      <c r="H148" s="45">
        <v>63539.336827262079</v>
      </c>
      <c r="I148" s="45">
        <v>61156.421028280303</v>
      </c>
      <c r="J148" s="45">
        <v>59688.062679389375</v>
      </c>
      <c r="K148" s="45">
        <v>60451.107070407656</v>
      </c>
      <c r="L148" s="46" t="s">
        <v>283</v>
      </c>
      <c r="M148" s="46" t="s">
        <v>283</v>
      </c>
      <c r="N148" s="46" t="s">
        <v>283</v>
      </c>
      <c r="O148" s="15" t="s">
        <v>283</v>
      </c>
      <c r="P148" s="15" t="s">
        <v>283</v>
      </c>
      <c r="Q148" s="15" t="s">
        <v>283</v>
      </c>
      <c r="R148" s="107" t="s">
        <v>283</v>
      </c>
      <c r="S148" s="107" t="s">
        <v>283</v>
      </c>
      <c r="T148" s="107" t="s">
        <v>283</v>
      </c>
      <c r="U148" s="107" t="s">
        <v>283</v>
      </c>
    </row>
    <row r="149" spans="1:21">
      <c r="A149" s="47" t="s">
        <v>191</v>
      </c>
      <c r="B149" s="13">
        <v>443903.89913852641</v>
      </c>
      <c r="C149" s="13">
        <v>293809.25554259901</v>
      </c>
      <c r="D149" s="13">
        <v>444243.37900787528</v>
      </c>
      <c r="E149" s="12">
        <v>427089.87251932663</v>
      </c>
      <c r="F149" s="12">
        <v>528185.03034826333</v>
      </c>
      <c r="G149" s="12">
        <v>477476.71716780413</v>
      </c>
      <c r="H149" s="45">
        <v>345540.55288266059</v>
      </c>
      <c r="I149" s="45">
        <v>346362.78837457008</v>
      </c>
      <c r="J149" s="45">
        <v>344687.46453678381</v>
      </c>
      <c r="K149" s="45">
        <v>342680.92559345561</v>
      </c>
      <c r="L149" s="46">
        <v>135121.62212503343</v>
      </c>
      <c r="M149" s="46">
        <v>155666.788770432</v>
      </c>
      <c r="N149" s="46">
        <v>171787.61746815447</v>
      </c>
      <c r="O149" s="15">
        <v>219665.49463713146</v>
      </c>
      <c r="P149" s="15">
        <v>167528.21548086315</v>
      </c>
      <c r="Q149" s="15">
        <v>155750.752947512</v>
      </c>
      <c r="R149" s="107">
        <v>117396.50826956601</v>
      </c>
      <c r="S149" s="107">
        <v>118006.27050611128</v>
      </c>
      <c r="T149" s="107">
        <v>115109.82969361597</v>
      </c>
      <c r="U149" s="107">
        <v>113007.75116376574</v>
      </c>
    </row>
    <row r="150" spans="1:21">
      <c r="A150" s="47" t="s">
        <v>407</v>
      </c>
      <c r="B150" s="13">
        <v>4336.8850615219581</v>
      </c>
      <c r="C150" s="13">
        <v>2689.748287073352</v>
      </c>
      <c r="D150" s="13">
        <v>4172.2543711611397</v>
      </c>
      <c r="E150" s="12">
        <v>4042.5144204045428</v>
      </c>
      <c r="F150" s="12">
        <v>4983.6642580575763</v>
      </c>
      <c r="G150" s="12">
        <v>4972.6221168431757</v>
      </c>
      <c r="H150" s="45">
        <v>3284.9998476702449</v>
      </c>
      <c r="I150" s="45">
        <v>3641.6040358341993</v>
      </c>
      <c r="J150" s="45">
        <v>3401.3354097394645</v>
      </c>
      <c r="K150" s="45">
        <v>2726.499990504014</v>
      </c>
      <c r="L150" s="46">
        <v>1564.7689593350585</v>
      </c>
      <c r="M150" s="46">
        <v>2048.6606523186238</v>
      </c>
      <c r="N150" s="46">
        <v>2044.3438612948041</v>
      </c>
      <c r="O150" s="15">
        <v>2590.6606324983982</v>
      </c>
      <c r="P150" s="15">
        <v>2245.9826973278477</v>
      </c>
      <c r="Q150" s="15">
        <v>1996.2021962334238</v>
      </c>
      <c r="R150" s="107">
        <v>1410.79087006021</v>
      </c>
      <c r="S150" s="107">
        <v>1615.3394688289325</v>
      </c>
      <c r="T150" s="107">
        <v>1255.9459082217454</v>
      </c>
      <c r="U150" s="107">
        <v>1212.1066517214847</v>
      </c>
    </row>
    <row r="151" spans="1:21">
      <c r="A151" s="47" t="s">
        <v>408</v>
      </c>
      <c r="B151" s="13" t="s">
        <v>283</v>
      </c>
      <c r="C151" s="13" t="s">
        <v>283</v>
      </c>
      <c r="D151" s="13" t="s">
        <v>283</v>
      </c>
      <c r="E151" s="12" t="s">
        <v>283</v>
      </c>
      <c r="F151" s="12" t="s">
        <v>283</v>
      </c>
      <c r="G151" s="12" t="s">
        <v>283</v>
      </c>
      <c r="H151" s="45" t="s">
        <v>283</v>
      </c>
      <c r="I151" s="45" t="s">
        <v>283</v>
      </c>
      <c r="J151" s="45" t="s">
        <v>283</v>
      </c>
      <c r="K151" s="45" t="s">
        <v>283</v>
      </c>
      <c r="L151" s="46">
        <v>36556.049973925263</v>
      </c>
      <c r="M151" s="46">
        <v>907.01322504124528</v>
      </c>
      <c r="N151" s="46">
        <v>25000.332806931146</v>
      </c>
      <c r="O151" s="15">
        <v>100469.25589897495</v>
      </c>
      <c r="P151" s="15">
        <v>24056.594288358119</v>
      </c>
      <c r="Q151" s="15">
        <v>1544.6834628053621</v>
      </c>
      <c r="R151" s="107">
        <v>21004.801496604596</v>
      </c>
      <c r="S151" s="107">
        <v>21291.38397440585</v>
      </c>
      <c r="T151" s="107">
        <v>21951.387065042167</v>
      </c>
      <c r="U151" s="107">
        <v>19956.731708420946</v>
      </c>
    </row>
    <row r="152" spans="1:21">
      <c r="A152" s="47" t="s">
        <v>409</v>
      </c>
      <c r="B152" s="13" t="s">
        <v>283</v>
      </c>
      <c r="C152" s="13" t="s">
        <v>283</v>
      </c>
      <c r="D152" s="13" t="s">
        <v>283</v>
      </c>
      <c r="E152" s="12" t="s">
        <v>283</v>
      </c>
      <c r="F152" s="12" t="s">
        <v>283</v>
      </c>
      <c r="G152" s="12" t="s">
        <v>283</v>
      </c>
      <c r="H152" s="45" t="s">
        <v>283</v>
      </c>
      <c r="I152" s="45" t="s">
        <v>283</v>
      </c>
      <c r="J152" s="45" t="s">
        <v>283</v>
      </c>
      <c r="K152" s="45" t="s">
        <v>283</v>
      </c>
      <c r="L152" s="46">
        <v>90883.519068758178</v>
      </c>
      <c r="M152" s="46">
        <v>1043.6805582747693</v>
      </c>
      <c r="N152" s="46">
        <v>86571.136159081318</v>
      </c>
      <c r="O152" s="15">
        <v>248727.63571657805</v>
      </c>
      <c r="P152" s="15">
        <v>67823.120304149634</v>
      </c>
      <c r="Q152" s="15">
        <v>1251.4224079787</v>
      </c>
      <c r="R152" s="107">
        <v>44610.024001787031</v>
      </c>
      <c r="S152" s="107">
        <v>50451.377012993093</v>
      </c>
      <c r="T152" s="107">
        <v>47660.820441764961</v>
      </c>
      <c r="U152" s="107">
        <v>48331.466703701015</v>
      </c>
    </row>
    <row r="153" spans="1:21">
      <c r="A153" s="47" t="s">
        <v>410</v>
      </c>
      <c r="B153" s="13" t="s">
        <v>283</v>
      </c>
      <c r="C153" s="13" t="s">
        <v>283</v>
      </c>
      <c r="D153" s="13" t="s">
        <v>283</v>
      </c>
      <c r="E153" s="12" t="s">
        <v>283</v>
      </c>
      <c r="F153" s="12" t="s">
        <v>283</v>
      </c>
      <c r="G153" s="12" t="s">
        <v>283</v>
      </c>
      <c r="H153" s="45" t="s">
        <v>283</v>
      </c>
      <c r="I153" s="45" t="s">
        <v>283</v>
      </c>
      <c r="J153" s="45" t="s">
        <v>283</v>
      </c>
      <c r="K153" s="45" t="s">
        <v>283</v>
      </c>
      <c r="L153" s="46">
        <v>93917.800552066838</v>
      </c>
      <c r="M153" s="46">
        <v>6448.4177690502256</v>
      </c>
      <c r="N153" s="46">
        <v>74934.655879424477</v>
      </c>
      <c r="O153" s="15">
        <v>248316.44162584699</v>
      </c>
      <c r="P153" s="15">
        <v>68148.092963307878</v>
      </c>
      <c r="Q153" s="15">
        <v>4396.2263305315155</v>
      </c>
      <c r="R153" s="107">
        <v>54596.071615348723</v>
      </c>
      <c r="S153" s="107">
        <v>56961.626454196565</v>
      </c>
      <c r="T153" s="107">
        <v>54158.28319323052</v>
      </c>
      <c r="U153" s="107">
        <v>54126.309767657491</v>
      </c>
    </row>
    <row r="154" spans="1:21">
      <c r="A154" s="47" t="s">
        <v>411</v>
      </c>
      <c r="B154" s="13" t="s">
        <v>283</v>
      </c>
      <c r="C154" s="13" t="s">
        <v>283</v>
      </c>
      <c r="D154" s="13" t="s">
        <v>283</v>
      </c>
      <c r="E154" s="12" t="s">
        <v>283</v>
      </c>
      <c r="F154" s="12" t="s">
        <v>283</v>
      </c>
      <c r="G154" s="12" t="s">
        <v>283</v>
      </c>
      <c r="H154" s="45" t="s">
        <v>283</v>
      </c>
      <c r="I154" s="45" t="s">
        <v>283</v>
      </c>
      <c r="J154" s="45" t="s">
        <v>283</v>
      </c>
      <c r="K154" s="45" t="s">
        <v>283</v>
      </c>
      <c r="L154" s="46">
        <v>5741.3909231227954</v>
      </c>
      <c r="M154" s="46">
        <v>583.73563259715331</v>
      </c>
      <c r="N154" s="46">
        <v>10828.737457885571</v>
      </c>
      <c r="O154" s="15">
        <v>17028.224214346097</v>
      </c>
      <c r="P154" s="15">
        <v>10284.956291392002</v>
      </c>
      <c r="Q154" s="15">
        <v>351.33493783443578</v>
      </c>
      <c r="R154" s="107">
        <v>4566.403486181377</v>
      </c>
      <c r="S154" s="107">
        <v>4827.566168788404</v>
      </c>
      <c r="T154" s="107">
        <v>5015.5041338038027</v>
      </c>
      <c r="U154" s="107">
        <v>4898.4260942544706</v>
      </c>
    </row>
    <row r="155" spans="1:21">
      <c r="A155" s="47" t="s">
        <v>412</v>
      </c>
      <c r="B155" s="13" t="s">
        <v>283</v>
      </c>
      <c r="C155" s="13" t="s">
        <v>283</v>
      </c>
      <c r="D155" s="13" t="s">
        <v>283</v>
      </c>
      <c r="E155" s="12" t="s">
        <v>283</v>
      </c>
      <c r="F155" s="12" t="s">
        <v>283</v>
      </c>
      <c r="G155" s="12" t="s">
        <v>283</v>
      </c>
      <c r="H155" s="45" t="s">
        <v>283</v>
      </c>
      <c r="I155" s="45" t="s">
        <v>283</v>
      </c>
      <c r="J155" s="45" t="s">
        <v>283</v>
      </c>
      <c r="K155" s="45" t="s">
        <v>283</v>
      </c>
      <c r="L155" s="46">
        <v>18482.197954540028</v>
      </c>
      <c r="M155" s="46">
        <v>556.17294039050671</v>
      </c>
      <c r="N155" s="46">
        <v>24051.194529402259</v>
      </c>
      <c r="O155" s="15">
        <v>54862.020712499732</v>
      </c>
      <c r="P155" s="15">
        <v>20491.500888272618</v>
      </c>
      <c r="Q155" s="15">
        <v>820.00806696538177</v>
      </c>
      <c r="R155" s="107">
        <v>11728.279578086604</v>
      </c>
      <c r="S155" s="107">
        <v>12884.173674034098</v>
      </c>
      <c r="T155" s="107">
        <v>12637.937011465014</v>
      </c>
      <c r="U155" s="107">
        <v>12162.130236944195</v>
      </c>
    </row>
    <row r="156" spans="1:21">
      <c r="A156" s="47" t="s">
        <v>413</v>
      </c>
      <c r="B156" s="13" t="s">
        <v>283</v>
      </c>
      <c r="C156" s="13" t="s">
        <v>283</v>
      </c>
      <c r="D156" s="13" t="s">
        <v>283</v>
      </c>
      <c r="E156" s="12" t="s">
        <v>283</v>
      </c>
      <c r="F156" s="12" t="s">
        <v>283</v>
      </c>
      <c r="G156" s="12" t="s">
        <v>283</v>
      </c>
      <c r="H156" s="45" t="s">
        <v>283</v>
      </c>
      <c r="I156" s="45" t="s">
        <v>283</v>
      </c>
      <c r="J156" s="45" t="s">
        <v>283</v>
      </c>
      <c r="K156" s="45" t="s">
        <v>283</v>
      </c>
      <c r="L156" s="46">
        <v>35208.892535922816</v>
      </c>
      <c r="M156" s="46">
        <v>1295.721593326874</v>
      </c>
      <c r="N156" s="46">
        <v>30045.172231022367</v>
      </c>
      <c r="O156" s="15">
        <v>103391.64946717121</v>
      </c>
      <c r="P156" s="15">
        <v>28142.41194295208</v>
      </c>
      <c r="Q156" s="15">
        <v>1774.2652881823392</v>
      </c>
      <c r="R156" s="107">
        <v>19697.182263904753</v>
      </c>
      <c r="S156" s="107">
        <v>19689.117232391636</v>
      </c>
      <c r="T156" s="107">
        <v>17942.234034413457</v>
      </c>
      <c r="U156" s="107">
        <v>18818.31810279586</v>
      </c>
    </row>
    <row r="157" spans="1:21">
      <c r="A157" s="47" t="s">
        <v>414</v>
      </c>
      <c r="B157" s="13">
        <v>2842.1318644464641</v>
      </c>
      <c r="C157" s="13">
        <v>128459.83303406461</v>
      </c>
      <c r="D157" s="13">
        <v>33243.161642763785</v>
      </c>
      <c r="E157" s="12">
        <v>12804.432363167223</v>
      </c>
      <c r="F157" s="12">
        <v>4323.9188119462551</v>
      </c>
      <c r="G157" s="12">
        <v>6777.0938018527604</v>
      </c>
      <c r="H157" s="45">
        <v>38935.736912246481</v>
      </c>
      <c r="I157" s="45">
        <v>38182.545589087451</v>
      </c>
      <c r="J157" s="45">
        <v>37273.09208175508</v>
      </c>
      <c r="K157" s="45">
        <v>38239.353053130944</v>
      </c>
      <c r="L157" s="46" t="s">
        <v>283</v>
      </c>
      <c r="M157" s="46" t="s">
        <v>283</v>
      </c>
      <c r="N157" s="46" t="s">
        <v>283</v>
      </c>
      <c r="O157" s="15" t="s">
        <v>283</v>
      </c>
      <c r="P157" s="15" t="s">
        <v>283</v>
      </c>
      <c r="Q157" s="15" t="s">
        <v>283</v>
      </c>
      <c r="R157" s="107" t="s">
        <v>283</v>
      </c>
      <c r="S157" s="107" t="s">
        <v>283</v>
      </c>
      <c r="T157" s="107" t="s">
        <v>283</v>
      </c>
      <c r="U157" s="107" t="s">
        <v>283</v>
      </c>
    </row>
    <row r="158" spans="1:21">
      <c r="A158" s="47" t="s">
        <v>415</v>
      </c>
      <c r="B158" s="13" t="s">
        <v>283</v>
      </c>
      <c r="C158" s="13" t="s">
        <v>283</v>
      </c>
      <c r="D158" s="13" t="s">
        <v>283</v>
      </c>
      <c r="E158" s="12" t="s">
        <v>283</v>
      </c>
      <c r="F158" s="12" t="s">
        <v>283</v>
      </c>
      <c r="G158" s="12" t="s">
        <v>283</v>
      </c>
      <c r="H158" s="45" t="s">
        <v>283</v>
      </c>
      <c r="I158" s="45" t="s">
        <v>283</v>
      </c>
      <c r="J158" s="45" t="s">
        <v>283</v>
      </c>
      <c r="K158" s="45" t="s">
        <v>283</v>
      </c>
      <c r="L158" s="46">
        <v>12678.393793586933</v>
      </c>
      <c r="M158" s="46">
        <v>453.76860603421375</v>
      </c>
      <c r="N158" s="46">
        <v>9501.1875484131615</v>
      </c>
      <c r="O158" s="15">
        <v>35784.498155059984</v>
      </c>
      <c r="P158" s="15">
        <v>8696.2757015039806</v>
      </c>
      <c r="Q158" s="15">
        <v>989.80896498453478</v>
      </c>
      <c r="R158" s="107">
        <v>6155.4020582779522</v>
      </c>
      <c r="S158" s="107">
        <v>7357.548356290662</v>
      </c>
      <c r="T158" s="107">
        <v>6202.1041956481349</v>
      </c>
      <c r="U158" s="107">
        <v>6461.9461054922831</v>
      </c>
    </row>
    <row r="159" spans="1:21">
      <c r="A159" s="47" t="s">
        <v>416</v>
      </c>
      <c r="B159" s="13">
        <v>8139.5092811154873</v>
      </c>
      <c r="C159" s="13">
        <v>325863.60521126993</v>
      </c>
      <c r="D159" s="13">
        <v>87889.185801107946</v>
      </c>
      <c r="E159" s="12">
        <v>33229.863777728191</v>
      </c>
      <c r="F159" s="12">
        <v>10982.534912302139</v>
      </c>
      <c r="G159" s="12">
        <v>18822.031743766383</v>
      </c>
      <c r="H159" s="45">
        <v>99768.652415872406</v>
      </c>
      <c r="I159" s="45">
        <v>99482.689028384106</v>
      </c>
      <c r="J159" s="45">
        <v>97560.83912032994</v>
      </c>
      <c r="K159" s="45">
        <v>98547.695915567325</v>
      </c>
      <c r="L159" s="46">
        <v>3996.2056681258796</v>
      </c>
      <c r="M159" s="46">
        <v>707.67316898124727</v>
      </c>
      <c r="N159" s="46">
        <v>2462.2352871957887</v>
      </c>
      <c r="O159" s="15">
        <v>11040.532632993296</v>
      </c>
      <c r="P159" s="15">
        <v>3117.741896720875</v>
      </c>
      <c r="Q159" s="15">
        <v>720.48141981545257</v>
      </c>
      <c r="R159" s="107">
        <v>1856.2964021243633</v>
      </c>
      <c r="S159" s="107">
        <v>1968.938010561895</v>
      </c>
      <c r="T159" s="107">
        <v>2128.283913796125</v>
      </c>
      <c r="U159" s="107">
        <v>2063.0161331955851</v>
      </c>
    </row>
    <row r="160" spans="1:21">
      <c r="A160" s="47" t="s">
        <v>417</v>
      </c>
      <c r="B160" s="13" t="s">
        <v>283</v>
      </c>
      <c r="C160" s="13" t="s">
        <v>283</v>
      </c>
      <c r="D160" s="13" t="s">
        <v>283</v>
      </c>
      <c r="E160" s="12" t="s">
        <v>283</v>
      </c>
      <c r="F160" s="12" t="s">
        <v>283</v>
      </c>
      <c r="G160" s="12" t="s">
        <v>283</v>
      </c>
      <c r="H160" s="45" t="s">
        <v>283</v>
      </c>
      <c r="I160" s="45" t="s">
        <v>283</v>
      </c>
      <c r="J160" s="45" t="s">
        <v>283</v>
      </c>
      <c r="K160" s="45" t="s">
        <v>283</v>
      </c>
      <c r="L160" s="46">
        <v>34000.072422043995</v>
      </c>
      <c r="M160" s="46">
        <v>1562.5900319582151</v>
      </c>
      <c r="N160" s="46">
        <v>25545.353563244684</v>
      </c>
      <c r="O160" s="15">
        <v>149818.33392279959</v>
      </c>
      <c r="P160" s="15">
        <v>32153.658088008189</v>
      </c>
      <c r="Q160" s="15">
        <v>3363.148114028128</v>
      </c>
      <c r="R160" s="107">
        <v>19228.670306588356</v>
      </c>
      <c r="S160" s="107">
        <v>18259.727893213978</v>
      </c>
      <c r="T160" s="107">
        <v>19162.790651528318</v>
      </c>
      <c r="U160" s="107">
        <v>18820.733366042623</v>
      </c>
    </row>
    <row r="161" spans="1:21">
      <c r="A161" s="47" t="s">
        <v>418</v>
      </c>
      <c r="B161" s="13">
        <v>9982.8673478912588</v>
      </c>
      <c r="C161" s="13">
        <v>655444.40790042223</v>
      </c>
      <c r="D161" s="13">
        <v>146476.64497322537</v>
      </c>
      <c r="E161" s="12">
        <v>37252.976849325598</v>
      </c>
      <c r="F161" s="12">
        <v>12231.872719144227</v>
      </c>
      <c r="G161" s="12">
        <v>16046.002426572486</v>
      </c>
      <c r="H161" s="45">
        <v>205787.9774716208</v>
      </c>
      <c r="I161" s="45">
        <v>203146.46517635224</v>
      </c>
      <c r="J161" s="45">
        <v>197474.55667894793</v>
      </c>
      <c r="K161" s="45">
        <v>197414.47991402514</v>
      </c>
      <c r="L161" s="46">
        <v>45872.912886720122</v>
      </c>
      <c r="M161" s="46">
        <v>2277.0796921484498</v>
      </c>
      <c r="N161" s="46">
        <v>29793.676801663871</v>
      </c>
      <c r="O161" s="15">
        <v>184596.63285887634</v>
      </c>
      <c r="P161" s="15">
        <v>45498.091982759535</v>
      </c>
      <c r="Q161" s="15">
        <v>5349.581410741006</v>
      </c>
      <c r="R161" s="107">
        <v>23736.896658600825</v>
      </c>
      <c r="S161" s="107">
        <v>25149.461686219791</v>
      </c>
      <c r="T161" s="107">
        <v>26524.620103081357</v>
      </c>
      <c r="U161" s="107">
        <v>24952.808205490925</v>
      </c>
    </row>
    <row r="162" spans="1:21">
      <c r="A162" s="47" t="s">
        <v>419</v>
      </c>
      <c r="B162" s="13">
        <v>19848.888680422657</v>
      </c>
      <c r="C162" s="13">
        <v>780450.65591172699</v>
      </c>
      <c r="D162" s="13">
        <v>219161.75488468455</v>
      </c>
      <c r="E162" s="12">
        <v>83547.194159202132</v>
      </c>
      <c r="F162" s="12">
        <v>27211.070302700333</v>
      </c>
      <c r="G162" s="12">
        <v>47293.767891968033</v>
      </c>
      <c r="H162" s="45">
        <v>228674.17045632639</v>
      </c>
      <c r="I162" s="45">
        <v>230166.68643633387</v>
      </c>
      <c r="J162" s="45">
        <v>222797.07212357255</v>
      </c>
      <c r="K162" s="45">
        <v>227646.08850001392</v>
      </c>
      <c r="L162" s="46">
        <v>16693.921571325929</v>
      </c>
      <c r="M162" s="46">
        <v>3698.9814214779899</v>
      </c>
      <c r="N162" s="46">
        <v>13530.864827482485</v>
      </c>
      <c r="O162" s="15">
        <v>50455.980332876432</v>
      </c>
      <c r="P162" s="15">
        <v>15907.013732694259</v>
      </c>
      <c r="Q162" s="15">
        <v>3658.7303199517692</v>
      </c>
      <c r="R162" s="107">
        <v>8671.235329112953</v>
      </c>
      <c r="S162" s="107">
        <v>10276.836937620848</v>
      </c>
      <c r="T162" s="107">
        <v>10406.674493850096</v>
      </c>
      <c r="U162" s="107">
        <v>9895.8974687476184</v>
      </c>
    </row>
    <row r="163" spans="1:21">
      <c r="A163" s="47" t="s">
        <v>420</v>
      </c>
      <c r="B163" s="13" t="s">
        <v>283</v>
      </c>
      <c r="C163" s="13" t="s">
        <v>283</v>
      </c>
      <c r="D163" s="13" t="s">
        <v>283</v>
      </c>
      <c r="E163" s="12" t="s">
        <v>283</v>
      </c>
      <c r="F163" s="12" t="s">
        <v>283</v>
      </c>
      <c r="G163" s="12" t="s">
        <v>283</v>
      </c>
      <c r="H163" s="45" t="s">
        <v>283</v>
      </c>
      <c r="I163" s="45" t="s">
        <v>283</v>
      </c>
      <c r="J163" s="45" t="s">
        <v>283</v>
      </c>
      <c r="K163" s="45" t="s">
        <v>283</v>
      </c>
      <c r="L163" s="46">
        <v>3635.3156599551839</v>
      </c>
      <c r="M163" s="46">
        <v>842.50574914688946</v>
      </c>
      <c r="N163" s="46">
        <v>2382.1985186461843</v>
      </c>
      <c r="O163" s="15">
        <v>11585.749446484357</v>
      </c>
      <c r="P163" s="15">
        <v>2510.4866489331098</v>
      </c>
      <c r="Q163" s="15">
        <v>543.21947051201926</v>
      </c>
      <c r="R163" s="107">
        <v>2168.4617797011538</v>
      </c>
      <c r="S163" s="107">
        <v>1774.6325578598512</v>
      </c>
      <c r="T163" s="107">
        <v>2101.6286487332345</v>
      </c>
      <c r="U163" s="107">
        <v>2075.9138361416285</v>
      </c>
    </row>
    <row r="164" spans="1:21">
      <c r="A164" s="47" t="s">
        <v>421</v>
      </c>
      <c r="B164" s="13">
        <v>35736.830028503879</v>
      </c>
      <c r="C164" s="13">
        <v>2609879.2329670368</v>
      </c>
      <c r="D164" s="13">
        <v>582123.19161974196</v>
      </c>
      <c r="E164" s="12">
        <v>167540.23141663097</v>
      </c>
      <c r="F164" s="12">
        <v>49890.476821749457</v>
      </c>
      <c r="G164" s="12">
        <v>78364.584518749209</v>
      </c>
      <c r="H164" s="45">
        <v>814059.29431232298</v>
      </c>
      <c r="I164" s="45">
        <v>801724.72465373727</v>
      </c>
      <c r="J164" s="45">
        <v>802108.34138374613</v>
      </c>
      <c r="K164" s="45">
        <v>794409.00699783454</v>
      </c>
      <c r="L164" s="46">
        <v>714734.50219266478</v>
      </c>
      <c r="M164" s="46">
        <v>22473.660140269469</v>
      </c>
      <c r="N164" s="46">
        <v>457519.95695201965</v>
      </c>
      <c r="O164" s="15">
        <v>2547884.3191940007</v>
      </c>
      <c r="P164" s="15">
        <v>717049.66154339863</v>
      </c>
      <c r="Q164" s="15">
        <v>75599.46910499972</v>
      </c>
      <c r="R164" s="107">
        <v>373448.28982081753</v>
      </c>
      <c r="S164" s="107">
        <v>368490.9775873262</v>
      </c>
      <c r="T164" s="107">
        <v>369229.07179520896</v>
      </c>
      <c r="U164" s="107">
        <v>366591.69428044779</v>
      </c>
    </row>
    <row r="165" spans="1:21">
      <c r="A165" s="47" t="s">
        <v>422</v>
      </c>
      <c r="B165" s="13">
        <v>55170.583751920785</v>
      </c>
      <c r="C165" s="13">
        <v>2157008.3565905606</v>
      </c>
      <c r="D165" s="13">
        <v>615685.50133343181</v>
      </c>
      <c r="E165" s="12">
        <v>236839.79279371336</v>
      </c>
      <c r="F165" s="12">
        <v>72627.388683320256</v>
      </c>
      <c r="G165" s="12">
        <v>147828.78351689409</v>
      </c>
      <c r="H165" s="45">
        <v>648780.55623252748</v>
      </c>
      <c r="I165" s="45">
        <v>640863.46555578161</v>
      </c>
      <c r="J165" s="45">
        <v>633542.1301677532</v>
      </c>
      <c r="K165" s="45">
        <v>635355.18480689288</v>
      </c>
      <c r="L165" s="46">
        <v>215370.33342850136</v>
      </c>
      <c r="M165" s="46">
        <v>22023.363265719345</v>
      </c>
      <c r="N165" s="46">
        <v>204085.81899788493</v>
      </c>
      <c r="O165" s="15">
        <v>736910.21577426419</v>
      </c>
      <c r="P165" s="15">
        <v>253006.64186987226</v>
      </c>
      <c r="Q165" s="15">
        <v>35849.108878772524</v>
      </c>
      <c r="R165" s="107">
        <v>127228.33556700268</v>
      </c>
      <c r="S165" s="107">
        <v>128421.10969157626</v>
      </c>
      <c r="T165" s="107">
        <v>125598.26004085253</v>
      </c>
      <c r="U165" s="107">
        <v>125123.54354404856</v>
      </c>
    </row>
    <row r="166" spans="1:21">
      <c r="A166" s="47" t="s">
        <v>423</v>
      </c>
      <c r="B166" s="13" t="s">
        <v>283</v>
      </c>
      <c r="C166" s="13" t="s">
        <v>283</v>
      </c>
      <c r="D166" s="13" t="s">
        <v>283</v>
      </c>
      <c r="E166" s="12" t="s">
        <v>283</v>
      </c>
      <c r="F166" s="12" t="s">
        <v>283</v>
      </c>
      <c r="G166" s="12" t="s">
        <v>283</v>
      </c>
      <c r="H166" s="45" t="s">
        <v>283</v>
      </c>
      <c r="I166" s="45" t="s">
        <v>283</v>
      </c>
      <c r="J166" s="45" t="s">
        <v>283</v>
      </c>
      <c r="K166" s="45" t="s">
        <v>283</v>
      </c>
      <c r="L166" s="46">
        <v>35824.809256060675</v>
      </c>
      <c r="M166" s="46">
        <v>1104.7499178555549</v>
      </c>
      <c r="N166" s="46">
        <v>28446.432117408662</v>
      </c>
      <c r="O166" s="15">
        <v>186786.97264769606</v>
      </c>
      <c r="P166" s="15">
        <v>44924.637299768619</v>
      </c>
      <c r="Q166" s="15">
        <v>3335.0334811727521</v>
      </c>
      <c r="R166" s="107">
        <v>20315.288198894206</v>
      </c>
      <c r="S166" s="107">
        <v>19882.126819823428</v>
      </c>
      <c r="T166" s="107">
        <v>21581.547246603695</v>
      </c>
      <c r="U166" s="107">
        <v>19665.327125508247</v>
      </c>
    </row>
    <row r="167" spans="1:21">
      <c r="A167" s="47" t="s">
        <v>424</v>
      </c>
      <c r="B167" s="13">
        <v>14311.951436560366</v>
      </c>
      <c r="C167" s="13">
        <v>442976.95307597594</v>
      </c>
      <c r="D167" s="13">
        <v>101338.03862649173</v>
      </c>
      <c r="E167" s="12">
        <v>36950.126348325655</v>
      </c>
      <c r="F167" s="12">
        <v>15831.131117362705</v>
      </c>
      <c r="G167" s="12">
        <v>21560.426831132187</v>
      </c>
      <c r="H167" s="45">
        <v>123915.69549269511</v>
      </c>
      <c r="I167" s="45">
        <v>122871.72277115658</v>
      </c>
      <c r="J167" s="45">
        <v>117256.31546537844</v>
      </c>
      <c r="K167" s="45">
        <v>120370.78777101477</v>
      </c>
      <c r="L167" s="46">
        <v>47031.74400182825</v>
      </c>
      <c r="M167" s="46">
        <v>7936.2554507072518</v>
      </c>
      <c r="N167" s="46">
        <v>37714.641282595381</v>
      </c>
      <c r="O167" s="15">
        <v>172358.94747690059</v>
      </c>
      <c r="P167" s="15">
        <v>52538.523070628522</v>
      </c>
      <c r="Q167" s="15">
        <v>6392.6966457745993</v>
      </c>
      <c r="R167" s="107">
        <v>24642.605286602626</v>
      </c>
      <c r="S167" s="107">
        <v>23507.068854926572</v>
      </c>
      <c r="T167" s="107">
        <v>22591.874135160237</v>
      </c>
      <c r="U167" s="107">
        <v>23112.04572209049</v>
      </c>
    </row>
    <row r="168" spans="1:21">
      <c r="A168" s="47" t="s">
        <v>425</v>
      </c>
      <c r="B168" s="13">
        <v>6588.9409034722075</v>
      </c>
      <c r="C168" s="13">
        <v>85368.57777667942</v>
      </c>
      <c r="D168" s="13">
        <v>59496.301063893188</v>
      </c>
      <c r="E168" s="12">
        <v>20678.494641557729</v>
      </c>
      <c r="F168" s="12">
        <v>8222.6045155693373</v>
      </c>
      <c r="G168" s="12">
        <v>13044.421993860005</v>
      </c>
      <c r="H168" s="45">
        <v>22734.711450740422</v>
      </c>
      <c r="I168" s="45">
        <v>21259.165973591727</v>
      </c>
      <c r="J168" s="45">
        <v>20481.008062265719</v>
      </c>
      <c r="K168" s="45">
        <v>19978.663329530311</v>
      </c>
      <c r="L168" s="46">
        <v>9190.5086408013012</v>
      </c>
      <c r="M168" s="46">
        <v>8452.4356453036362</v>
      </c>
      <c r="N168" s="46">
        <v>10132.089989233396</v>
      </c>
      <c r="O168" s="15">
        <v>26450.81949535563</v>
      </c>
      <c r="P168" s="15">
        <v>10450.648760857417</v>
      </c>
      <c r="Q168" s="15">
        <v>5183.6759489657225</v>
      </c>
      <c r="R168" s="107">
        <v>9675.8398908303061</v>
      </c>
      <c r="S168" s="107">
        <v>6784.9853505203055</v>
      </c>
      <c r="T168" s="107">
        <v>7175.2291238118678</v>
      </c>
      <c r="U168" s="107">
        <v>7584.4615212790968</v>
      </c>
    </row>
    <row r="169" spans="1:21">
      <c r="A169" s="47" t="s">
        <v>426</v>
      </c>
      <c r="B169" s="13">
        <v>110506.47061573273</v>
      </c>
      <c r="C169" s="13">
        <v>5414643.9816550901</v>
      </c>
      <c r="D169" s="13">
        <v>1633768.6682784653</v>
      </c>
      <c r="E169" s="12">
        <v>460735.41502716008</v>
      </c>
      <c r="F169" s="12">
        <v>174674.30387211838</v>
      </c>
      <c r="G169" s="12">
        <v>164464.4047826204</v>
      </c>
      <c r="H169" s="45">
        <v>1922026.4045475996</v>
      </c>
      <c r="I169" s="45">
        <v>1904109.5708082209</v>
      </c>
      <c r="J169" s="45">
        <v>1929371.8911280595</v>
      </c>
      <c r="K169" s="45">
        <v>1882913.511747818</v>
      </c>
      <c r="L169" s="46">
        <v>5797652.9237412969</v>
      </c>
      <c r="M169" s="46">
        <v>141593.65790640874</v>
      </c>
      <c r="N169" s="46">
        <v>4284203.8997078855</v>
      </c>
      <c r="O169" s="15">
        <v>11177548.374580238</v>
      </c>
      <c r="P169" s="15">
        <v>5263883.2397738835</v>
      </c>
      <c r="Q169" s="15">
        <v>631548.18209237047</v>
      </c>
      <c r="R169" s="107">
        <v>3376495.9431308205</v>
      </c>
      <c r="S169" s="107">
        <v>3391639.020602711</v>
      </c>
      <c r="T169" s="107">
        <v>3357226.5580211133</v>
      </c>
      <c r="U169" s="107">
        <v>3366798.7315364168</v>
      </c>
    </row>
    <row r="170" spans="1:21">
      <c r="A170" s="47" t="s">
        <v>427</v>
      </c>
      <c r="B170" s="13">
        <v>459072.02509205695</v>
      </c>
      <c r="C170" s="13">
        <v>17171630.39406601</v>
      </c>
      <c r="D170" s="13">
        <v>5743996.5709745167</v>
      </c>
      <c r="E170" s="12">
        <v>2202488.6746901623</v>
      </c>
      <c r="F170" s="12">
        <v>632735.26365842903</v>
      </c>
      <c r="G170" s="12">
        <v>1428102.1554082865</v>
      </c>
      <c r="H170" s="45">
        <v>6676657.7212904226</v>
      </c>
      <c r="I170" s="45">
        <v>6624430.0965385791</v>
      </c>
      <c r="J170" s="45">
        <v>6709313.4611464255</v>
      </c>
      <c r="K170" s="45">
        <v>6560242.4456904633</v>
      </c>
      <c r="L170" s="46">
        <v>5412448.4137641387</v>
      </c>
      <c r="M170" s="46">
        <v>163746.69739251336</v>
      </c>
      <c r="N170" s="46">
        <v>4198580.632682438</v>
      </c>
      <c r="O170" s="15">
        <v>10292663.794983475</v>
      </c>
      <c r="P170" s="15">
        <v>4999295.8901292039</v>
      </c>
      <c r="Q170" s="15">
        <v>614363.34918630391</v>
      </c>
      <c r="R170" s="107">
        <v>2983260.8866714812</v>
      </c>
      <c r="S170" s="107">
        <v>2997597.8559705052</v>
      </c>
      <c r="T170" s="107">
        <v>2965842.8294024635</v>
      </c>
      <c r="U170" s="107">
        <v>2971395.4175247811</v>
      </c>
    </row>
    <row r="171" spans="1:21">
      <c r="A171" s="47" t="s">
        <v>428</v>
      </c>
      <c r="B171" s="13">
        <v>513104.94137168257</v>
      </c>
      <c r="C171" s="13">
        <v>18702301.533912849</v>
      </c>
      <c r="D171" s="13">
        <v>6499883.6575889504</v>
      </c>
      <c r="E171" s="12">
        <v>2516407.0327566154</v>
      </c>
      <c r="F171" s="12">
        <v>732399.79643536895</v>
      </c>
      <c r="G171" s="12">
        <v>1625063.571775998</v>
      </c>
      <c r="H171" s="45">
        <v>6586081.0812891182</v>
      </c>
      <c r="I171" s="45">
        <v>6531354.6094279643</v>
      </c>
      <c r="J171" s="45">
        <v>6604788.1389999622</v>
      </c>
      <c r="K171" s="45">
        <v>6458965.4806145635</v>
      </c>
      <c r="L171" s="46">
        <v>1805592.569149723</v>
      </c>
      <c r="M171" s="46">
        <v>103878.17811656211</v>
      </c>
      <c r="N171" s="46">
        <v>1736503.180852493</v>
      </c>
      <c r="O171" s="15">
        <v>5226889.7510197451</v>
      </c>
      <c r="P171" s="15">
        <v>2057472.9029081343</v>
      </c>
      <c r="Q171" s="15">
        <v>249825.02262159062</v>
      </c>
      <c r="R171" s="107">
        <v>1036772.0583585795</v>
      </c>
      <c r="S171" s="107">
        <v>1039715.8821149421</v>
      </c>
      <c r="T171" s="107">
        <v>1061419.5920511049</v>
      </c>
      <c r="U171" s="107">
        <v>1067348.3126460013</v>
      </c>
    </row>
    <row r="172" spans="1:21">
      <c r="A172" s="47" t="s">
        <v>429</v>
      </c>
      <c r="B172" s="13">
        <v>25917.113533260283</v>
      </c>
      <c r="C172" s="13">
        <v>1313816.7415782155</v>
      </c>
      <c r="D172" s="13">
        <v>357264.40584253502</v>
      </c>
      <c r="E172" s="12">
        <v>99481.68428105372</v>
      </c>
      <c r="F172" s="12">
        <v>36634.195476747562</v>
      </c>
      <c r="G172" s="12">
        <v>40117.060182518573</v>
      </c>
      <c r="H172" s="45">
        <v>415002.09912841959</v>
      </c>
      <c r="I172" s="45">
        <v>408153.64032696385</v>
      </c>
      <c r="J172" s="45">
        <v>407888.16449301771</v>
      </c>
      <c r="K172" s="45">
        <v>400913.04005602392</v>
      </c>
      <c r="L172" s="46">
        <v>471554.30660727626</v>
      </c>
      <c r="M172" s="46">
        <v>15046.849652145291</v>
      </c>
      <c r="N172" s="46">
        <v>380717.5621939</v>
      </c>
      <c r="O172" s="15">
        <v>1262907.5926199357</v>
      </c>
      <c r="P172" s="15">
        <v>477271.99858320138</v>
      </c>
      <c r="Q172" s="15">
        <v>48667.782536221443</v>
      </c>
      <c r="R172" s="107">
        <v>278278.50475273206</v>
      </c>
      <c r="S172" s="107">
        <v>254130.22885116228</v>
      </c>
      <c r="T172" s="107">
        <v>286514.1647080236</v>
      </c>
      <c r="U172" s="107">
        <v>283021.65086274577</v>
      </c>
    </row>
    <row r="173" spans="1:21">
      <c r="A173" s="47" t="s">
        <v>430</v>
      </c>
      <c r="B173" s="13">
        <v>75980.350393075059</v>
      </c>
      <c r="C173" s="13">
        <v>2409318.6358395959</v>
      </c>
      <c r="D173" s="13">
        <v>789139.72334931057</v>
      </c>
      <c r="E173" s="12">
        <v>301262.61852270341</v>
      </c>
      <c r="F173" s="12">
        <v>100542.11385031845</v>
      </c>
      <c r="G173" s="12">
        <v>165348.55343709985</v>
      </c>
      <c r="H173" s="45">
        <v>789410.19337509701</v>
      </c>
      <c r="I173" s="45">
        <v>779573.464918187</v>
      </c>
      <c r="J173" s="45">
        <v>779938.80276632868</v>
      </c>
      <c r="K173" s="45">
        <v>765455.21098110289</v>
      </c>
      <c r="L173" s="46">
        <v>211347.48440518917</v>
      </c>
      <c r="M173" s="46">
        <v>19589.229653978193</v>
      </c>
      <c r="N173" s="46">
        <v>299084.61431471037</v>
      </c>
      <c r="O173" s="15">
        <v>750100.78406946012</v>
      </c>
      <c r="P173" s="15">
        <v>254897.33024384116</v>
      </c>
      <c r="Q173" s="15">
        <v>32089.955993636588</v>
      </c>
      <c r="R173" s="107">
        <v>131252.39462424754</v>
      </c>
      <c r="S173" s="107">
        <v>127102.60287601997</v>
      </c>
      <c r="T173" s="107">
        <v>136678.36450147704</v>
      </c>
      <c r="U173" s="107">
        <v>128761.38634698311</v>
      </c>
    </row>
    <row r="174" spans="1:21">
      <c r="A174" s="47" t="s">
        <v>431</v>
      </c>
      <c r="B174" s="13">
        <v>18797.69539713479</v>
      </c>
      <c r="C174" s="13">
        <v>732148.25402285438</v>
      </c>
      <c r="D174" s="13">
        <v>250989.04213689207</v>
      </c>
      <c r="E174" s="12">
        <v>87465.213550306013</v>
      </c>
      <c r="F174" s="12">
        <v>31636.244628449847</v>
      </c>
      <c r="G174" s="12">
        <v>51552.179167248076</v>
      </c>
      <c r="H174" s="45">
        <v>203212.97633128834</v>
      </c>
      <c r="I174" s="45">
        <v>203947.06953361578</v>
      </c>
      <c r="J174" s="45">
        <v>205767.41251139584</v>
      </c>
      <c r="K174" s="45">
        <v>198349.1133478058</v>
      </c>
      <c r="L174" s="46">
        <v>43912.427047448109</v>
      </c>
      <c r="M174" s="46">
        <v>4640.2441344006902</v>
      </c>
      <c r="N174" s="46">
        <v>19117.315371398214</v>
      </c>
      <c r="O174" s="15">
        <v>120918.49408772172</v>
      </c>
      <c r="P174" s="15">
        <v>45547.764361096437</v>
      </c>
      <c r="Q174" s="15">
        <v>6457.5825607047373</v>
      </c>
      <c r="R174" s="107">
        <v>24535.747820874585</v>
      </c>
      <c r="S174" s="107">
        <v>23707.045364318423</v>
      </c>
      <c r="T174" s="107">
        <v>26462.590388446966</v>
      </c>
      <c r="U174" s="107">
        <v>22702.733112036822</v>
      </c>
    </row>
    <row r="175" spans="1:21">
      <c r="A175" s="47" t="s">
        <v>432</v>
      </c>
      <c r="B175" s="13">
        <v>296497.57653772208</v>
      </c>
      <c r="C175" s="13">
        <v>5385624.4337378358</v>
      </c>
      <c r="D175" s="13">
        <v>2115728.9659129796</v>
      </c>
      <c r="E175" s="12">
        <v>623502.08314604033</v>
      </c>
      <c r="F175" s="12">
        <v>405093.04446211801</v>
      </c>
      <c r="G175" s="12">
        <v>167784.19793818274</v>
      </c>
      <c r="H175" s="45">
        <v>2202893.9108140185</v>
      </c>
      <c r="I175" s="45">
        <v>2174899.0416843654</v>
      </c>
      <c r="J175" s="45">
        <v>2162660.5654067569</v>
      </c>
      <c r="K175" s="45">
        <v>2142747.7273995569</v>
      </c>
      <c r="L175" s="46">
        <v>12749404.564912178</v>
      </c>
      <c r="M175" s="46">
        <v>574621.12218133477</v>
      </c>
      <c r="N175" s="46">
        <v>10935334.245086335</v>
      </c>
      <c r="O175" s="15">
        <v>10493094.605536884</v>
      </c>
      <c r="P175" s="15">
        <v>8859342.9129279535</v>
      </c>
      <c r="Q175" s="15">
        <v>1836667.4474801854</v>
      </c>
      <c r="R175" s="107">
        <v>8629380.4567333311</v>
      </c>
      <c r="S175" s="107">
        <v>8567522.7816966306</v>
      </c>
      <c r="T175" s="107">
        <v>8504467.7629006356</v>
      </c>
      <c r="U175" s="107">
        <v>8515371.7955373004</v>
      </c>
    </row>
    <row r="176" spans="1:21">
      <c r="A176" s="47" t="s">
        <v>433</v>
      </c>
      <c r="B176" s="13">
        <v>2233081.0506600407</v>
      </c>
      <c r="C176" s="13">
        <v>27361859.064431135</v>
      </c>
      <c r="D176" s="13">
        <v>12593808.64999871</v>
      </c>
      <c r="E176" s="12">
        <v>4936543.6842702813</v>
      </c>
      <c r="F176" s="12">
        <v>2963197.0748606068</v>
      </c>
      <c r="G176" s="12">
        <v>2468141.4342507627</v>
      </c>
      <c r="H176" s="45">
        <v>12833204.848897889</v>
      </c>
      <c r="I176" s="45">
        <v>12753751.317780199</v>
      </c>
      <c r="J176" s="45">
        <v>12774839.0670052</v>
      </c>
      <c r="K176" s="45">
        <v>12579891.31092988</v>
      </c>
      <c r="L176" s="46">
        <v>18079024.134048413</v>
      </c>
      <c r="M176" s="46">
        <v>1071412.4842479604</v>
      </c>
      <c r="N176" s="46">
        <v>14191744.641689176</v>
      </c>
      <c r="O176" s="15">
        <v>8846756.3810188863</v>
      </c>
      <c r="P176" s="15">
        <v>8458095.9190143831</v>
      </c>
      <c r="Q176" s="15">
        <v>3608148.409417171</v>
      </c>
      <c r="R176" s="107">
        <v>13071791.649858745</v>
      </c>
      <c r="S176" s="107">
        <v>13043391.777297722</v>
      </c>
      <c r="T176" s="107">
        <v>12987963.956107762</v>
      </c>
      <c r="U176" s="107">
        <v>12977933.247185087</v>
      </c>
    </row>
    <row r="177" spans="1:21">
      <c r="A177" s="47" t="s">
        <v>434</v>
      </c>
      <c r="B177" s="13">
        <v>6387876.8601373518</v>
      </c>
      <c r="C177" s="13">
        <v>15176433.113146575</v>
      </c>
      <c r="D177" s="13">
        <v>12243747.647270896</v>
      </c>
      <c r="E177" s="12">
        <v>10048775.253743544</v>
      </c>
      <c r="F177" s="12">
        <v>7815181.8161633741</v>
      </c>
      <c r="G177" s="12">
        <v>10737967.310911637</v>
      </c>
      <c r="H177" s="45">
        <v>10302634.183390109</v>
      </c>
      <c r="I177" s="45">
        <v>10341005.365211496</v>
      </c>
      <c r="J177" s="45">
        <v>10277198.424121074</v>
      </c>
      <c r="K177" s="45">
        <v>10736845.614680028</v>
      </c>
      <c r="L177" s="46">
        <v>9863549.1574604139</v>
      </c>
      <c r="M177" s="46">
        <v>490442.08665545133</v>
      </c>
      <c r="N177" s="46">
        <v>9738415.3489951957</v>
      </c>
      <c r="O177" s="15">
        <v>10303583.645442024</v>
      </c>
      <c r="P177" s="15">
        <v>8339904.8343732245</v>
      </c>
      <c r="Q177" s="15">
        <v>1489076.266093197</v>
      </c>
      <c r="R177" s="107">
        <v>6542200.3696375303</v>
      </c>
      <c r="S177" s="107">
        <v>6592266.6169694588</v>
      </c>
      <c r="T177" s="107">
        <v>6486258.1987051005</v>
      </c>
      <c r="U177" s="107">
        <v>6536578.9474103274</v>
      </c>
    </row>
    <row r="178" spans="1:21">
      <c r="A178" s="47" t="s">
        <v>435</v>
      </c>
      <c r="B178" s="13">
        <v>21159.646743601064</v>
      </c>
      <c r="C178" s="13">
        <v>1127167.6982533676</v>
      </c>
      <c r="D178" s="13">
        <v>253993.73183472388</v>
      </c>
      <c r="E178" s="12">
        <v>72420.759465364361</v>
      </c>
      <c r="F178" s="12">
        <v>32560.522363299802</v>
      </c>
      <c r="G178" s="12">
        <v>43154.352644588966</v>
      </c>
      <c r="H178" s="45">
        <v>276522.89336626622</v>
      </c>
      <c r="I178" s="45">
        <v>266401.07892479846</v>
      </c>
      <c r="J178" s="45">
        <v>277419.22519703372</v>
      </c>
      <c r="K178" s="45">
        <v>265164.35201301624</v>
      </c>
      <c r="L178" s="46">
        <v>167083.83568819953</v>
      </c>
      <c r="M178" s="46">
        <v>6519.1938926715502</v>
      </c>
      <c r="N178" s="46">
        <v>171147.56874305609</v>
      </c>
      <c r="O178" s="15">
        <v>358528.85023937863</v>
      </c>
      <c r="P178" s="15">
        <v>153114.66615997333</v>
      </c>
      <c r="Q178" s="15">
        <v>23986.146928958762</v>
      </c>
      <c r="R178" s="107">
        <v>102107.58253506685</v>
      </c>
      <c r="S178" s="107">
        <v>114580.59960154966</v>
      </c>
      <c r="T178" s="107">
        <v>113239.81257515968</v>
      </c>
      <c r="U178" s="107">
        <v>113129.24476783841</v>
      </c>
    </row>
    <row r="179" spans="1:21">
      <c r="A179" s="47" t="s">
        <v>436</v>
      </c>
      <c r="B179" s="13">
        <v>372597.51933610387</v>
      </c>
      <c r="C179" s="13">
        <v>5038598.234488613</v>
      </c>
      <c r="D179" s="13">
        <v>2217130.3576902798</v>
      </c>
      <c r="E179" s="12">
        <v>894278.7282821543</v>
      </c>
      <c r="F179" s="12">
        <v>489366.53157900774</v>
      </c>
      <c r="G179" s="12">
        <v>527677.13900842296</v>
      </c>
      <c r="H179" s="45">
        <v>2218714.3768262174</v>
      </c>
      <c r="I179" s="45">
        <v>2204221.7011802075</v>
      </c>
      <c r="J179" s="45">
        <v>2191435.0353787038</v>
      </c>
      <c r="K179" s="45">
        <v>2167815.9966962263</v>
      </c>
      <c r="L179" s="46">
        <v>2823110.1103843986</v>
      </c>
      <c r="M179" s="46">
        <v>113984.82031886582</v>
      </c>
      <c r="N179" s="46">
        <v>1920704.052413522</v>
      </c>
      <c r="O179" s="15">
        <v>2757822.0070999088</v>
      </c>
      <c r="P179" s="15">
        <v>1778817.3109222797</v>
      </c>
      <c r="Q179" s="15">
        <v>494822.05672198528</v>
      </c>
      <c r="R179" s="107">
        <v>1636957.1078949543</v>
      </c>
      <c r="S179" s="107">
        <v>1764938.2602926127</v>
      </c>
      <c r="T179" s="107">
        <v>1692057.8550379709</v>
      </c>
      <c r="U179" s="107">
        <v>1704481.9869153923</v>
      </c>
    </row>
    <row r="180" spans="1:21">
      <c r="A180" s="47" t="s">
        <v>437</v>
      </c>
      <c r="B180" s="13">
        <v>672872.19733475347</v>
      </c>
      <c r="C180" s="13">
        <v>8118776.167621769</v>
      </c>
      <c r="D180" s="13">
        <v>3799491.4407837521</v>
      </c>
      <c r="E180" s="12">
        <v>1788784.8385104958</v>
      </c>
      <c r="F180" s="12">
        <v>875822.44431052415</v>
      </c>
      <c r="G180" s="12">
        <v>1247599.6709504274</v>
      </c>
      <c r="H180" s="45">
        <v>3336197.3735700208</v>
      </c>
      <c r="I180" s="45">
        <v>3323903.3192693354</v>
      </c>
      <c r="J180" s="45">
        <v>3311813.1690677372</v>
      </c>
      <c r="K180" s="45">
        <v>3249350.4071406564</v>
      </c>
      <c r="L180" s="46">
        <v>609023.21866113821</v>
      </c>
      <c r="M180" s="46">
        <v>49103.809532186511</v>
      </c>
      <c r="N180" s="46">
        <v>632611.47273796075</v>
      </c>
      <c r="O180" s="15">
        <v>950295.63478652411</v>
      </c>
      <c r="P180" s="15">
        <v>557303.53692265775</v>
      </c>
      <c r="Q180" s="15">
        <v>123957.77130255621</v>
      </c>
      <c r="R180" s="107">
        <v>417259.78351903212</v>
      </c>
      <c r="S180" s="107">
        <v>428719.51539656636</v>
      </c>
      <c r="T180" s="107">
        <v>429943.39808578737</v>
      </c>
      <c r="U180" s="107">
        <v>430112.64508282888</v>
      </c>
    </row>
    <row r="181" spans="1:21">
      <c r="A181" s="47" t="s">
        <v>438</v>
      </c>
      <c r="B181" s="13">
        <v>42464.254205178462</v>
      </c>
      <c r="C181" s="13">
        <v>3474476.4667541455</v>
      </c>
      <c r="D181" s="13">
        <v>837218.34268792707</v>
      </c>
      <c r="E181" s="12">
        <v>170379.66272474869</v>
      </c>
      <c r="F181" s="12">
        <v>67254.138021718783</v>
      </c>
      <c r="G181" s="12">
        <v>18607.004013520767</v>
      </c>
      <c r="H181" s="45">
        <v>883305.06224539108</v>
      </c>
      <c r="I181" s="45">
        <v>869685.49011205113</v>
      </c>
      <c r="J181" s="45">
        <v>871846.43629698607</v>
      </c>
      <c r="K181" s="45">
        <v>873896.97792870947</v>
      </c>
      <c r="L181" s="46">
        <v>2563193.3647195431</v>
      </c>
      <c r="M181" s="46">
        <v>181907.48373735845</v>
      </c>
      <c r="N181" s="46">
        <v>3599753.7849962236</v>
      </c>
      <c r="O181" s="15">
        <v>6862448.0996770458</v>
      </c>
      <c r="P181" s="15">
        <v>2846014.8859517379</v>
      </c>
      <c r="Q181" s="15">
        <v>305000.49516139674</v>
      </c>
      <c r="R181" s="107">
        <v>1872614.9574467971</v>
      </c>
      <c r="S181" s="107">
        <v>1859076.4082789293</v>
      </c>
      <c r="T181" s="107">
        <v>1881897.4003580979</v>
      </c>
      <c r="U181" s="107">
        <v>1838329.8825178968</v>
      </c>
    </row>
    <row r="182" spans="1:21">
      <c r="A182" s="47" t="s">
        <v>439</v>
      </c>
      <c r="B182" s="13">
        <v>626392.33772057795</v>
      </c>
      <c r="C182" s="13">
        <v>21104705.77870575</v>
      </c>
      <c r="D182" s="13">
        <v>7310023.912307892</v>
      </c>
      <c r="E182" s="12">
        <v>1841810.2003308563</v>
      </c>
      <c r="F182" s="12">
        <v>947707.45255954214</v>
      </c>
      <c r="G182" s="12">
        <v>355037.64596817567</v>
      </c>
      <c r="H182" s="45">
        <v>7269451.7501647091</v>
      </c>
      <c r="I182" s="45">
        <v>7195213.5898125218</v>
      </c>
      <c r="J182" s="45">
        <v>7209925.1153876903</v>
      </c>
      <c r="K182" s="45">
        <v>7184656.7964224163</v>
      </c>
      <c r="L182" s="46">
        <v>12632432.688137852</v>
      </c>
      <c r="M182" s="46">
        <v>1115909.3659196969</v>
      </c>
      <c r="N182" s="46">
        <v>12877907.871062109</v>
      </c>
      <c r="O182" s="15">
        <v>10414963.894024964</v>
      </c>
      <c r="P182" s="15">
        <v>9091393.4960218593</v>
      </c>
      <c r="Q182" s="15">
        <v>2129049.7438070406</v>
      </c>
      <c r="R182" s="107">
        <v>9556808.1614026129</v>
      </c>
      <c r="S182" s="107">
        <v>9542347.1500675343</v>
      </c>
      <c r="T182" s="107">
        <v>9589639.6784344614</v>
      </c>
      <c r="U182" s="107">
        <v>9484949.1965193916</v>
      </c>
    </row>
    <row r="183" spans="1:21">
      <c r="A183" s="47" t="s">
        <v>440</v>
      </c>
      <c r="B183" s="13">
        <v>3657484.3723659939</v>
      </c>
      <c r="C183" s="13">
        <v>24670575.331161711</v>
      </c>
      <c r="D183" s="13">
        <v>17040209.293082893</v>
      </c>
      <c r="E183" s="12">
        <v>7991434.4204507871</v>
      </c>
      <c r="F183" s="12">
        <v>5349518.6551377522</v>
      </c>
      <c r="G183" s="12">
        <v>2819086.7825861722</v>
      </c>
      <c r="H183" s="45">
        <v>14487675.388169646</v>
      </c>
      <c r="I183" s="45">
        <v>14679028.718835542</v>
      </c>
      <c r="J183" s="45">
        <v>14470152.812570792</v>
      </c>
      <c r="K183" s="45">
        <v>14675461.96801463</v>
      </c>
      <c r="L183" s="46">
        <v>14043532.382986093</v>
      </c>
      <c r="M183" s="46">
        <v>1908297.2056208656</v>
      </c>
      <c r="N183" s="46">
        <v>10360306.550072456</v>
      </c>
      <c r="O183" s="15">
        <v>6733129.3146543726</v>
      </c>
      <c r="P183" s="15">
        <v>6130471.5234117545</v>
      </c>
      <c r="Q183" s="15">
        <v>4559009.4632173274</v>
      </c>
      <c r="R183" s="107">
        <v>13175445.743464882</v>
      </c>
      <c r="S183" s="107">
        <v>13416002.079418307</v>
      </c>
      <c r="T183" s="107">
        <v>13633616.656930309</v>
      </c>
      <c r="U183" s="107">
        <v>13487730.071492605</v>
      </c>
    </row>
    <row r="184" spans="1:21">
      <c r="A184" s="47" t="s">
        <v>441</v>
      </c>
      <c r="B184" s="13">
        <v>11867795.099046666</v>
      </c>
      <c r="C184" s="13">
        <v>14368271.098276075</v>
      </c>
      <c r="D184" s="13">
        <v>8840731.0822986905</v>
      </c>
      <c r="E184" s="12">
        <v>9228637.7961647138</v>
      </c>
      <c r="F184" s="12">
        <v>13653575.074982077</v>
      </c>
      <c r="G184" s="12">
        <v>12316843.414509363</v>
      </c>
      <c r="H184" s="45">
        <v>7353774.2831577165</v>
      </c>
      <c r="I184" s="45">
        <v>7134135.467124572</v>
      </c>
      <c r="J184" s="45">
        <v>7515892.2020092634</v>
      </c>
      <c r="K184" s="45">
        <v>7588203.7846365497</v>
      </c>
      <c r="L184" s="46">
        <v>16024859.82413353</v>
      </c>
      <c r="M184" s="46">
        <v>1080854.5008094623</v>
      </c>
      <c r="N184" s="46">
        <v>13495914.388003279</v>
      </c>
      <c r="O184" s="15">
        <v>10481402.014402233</v>
      </c>
      <c r="P184" s="15">
        <v>9185485.4089768752</v>
      </c>
      <c r="Q184" s="15">
        <v>3263268.5248642252</v>
      </c>
      <c r="R184" s="107">
        <v>10952512.221557422</v>
      </c>
      <c r="S184" s="107">
        <v>10970901.180718575</v>
      </c>
      <c r="T184" s="107">
        <v>10888980.647942752</v>
      </c>
      <c r="U184" s="107">
        <v>10877551.8268933</v>
      </c>
    </row>
    <row r="185" spans="1:21">
      <c r="A185" s="47" t="s">
        <v>442</v>
      </c>
      <c r="B185" s="13">
        <v>14563641.987920886</v>
      </c>
      <c r="C185" s="13">
        <v>17520459.706371665</v>
      </c>
      <c r="D185" s="13">
        <v>9383286.8712937441</v>
      </c>
      <c r="E185" s="12">
        <v>6178255.7341265799</v>
      </c>
      <c r="F185" s="12">
        <v>11476743.298863219</v>
      </c>
      <c r="G185" s="12">
        <v>6513422.8295055199</v>
      </c>
      <c r="H185" s="45">
        <v>9530325.1482291389</v>
      </c>
      <c r="I185" s="45">
        <v>8588741.846738115</v>
      </c>
      <c r="J185" s="45">
        <v>9040446.4643552415</v>
      </c>
      <c r="K185" s="45">
        <v>9431930.6143053006</v>
      </c>
      <c r="L185" s="46">
        <v>1382914.2281930211</v>
      </c>
      <c r="M185" s="46">
        <v>123647.8288101041</v>
      </c>
      <c r="N185" s="46">
        <v>2270769.1230600993</v>
      </c>
      <c r="O185" s="15">
        <v>4863448.6526934206</v>
      </c>
      <c r="P185" s="15">
        <v>1986746.5344967907</v>
      </c>
      <c r="Q185" s="15">
        <v>198574.84864233379</v>
      </c>
      <c r="R185" s="107">
        <v>977257.54761881393</v>
      </c>
      <c r="S185" s="107">
        <v>965716.16892280162</v>
      </c>
      <c r="T185" s="107">
        <v>978991.54643770552</v>
      </c>
      <c r="U185" s="107">
        <v>994547.08165137423</v>
      </c>
    </row>
    <row r="186" spans="1:21">
      <c r="A186" s="47" t="s">
        <v>443</v>
      </c>
      <c r="B186" s="13">
        <v>296659.32919101918</v>
      </c>
      <c r="C186" s="13">
        <v>574867.93709108699</v>
      </c>
      <c r="D186" s="13">
        <v>372249.46383663901</v>
      </c>
      <c r="E186" s="12">
        <v>255759.34104539879</v>
      </c>
      <c r="F186" s="12">
        <v>309104.9392045961</v>
      </c>
      <c r="G186" s="12">
        <v>428566.7971356911</v>
      </c>
      <c r="H186" s="45">
        <v>290790.64259892423</v>
      </c>
      <c r="I186" s="45">
        <v>285910.01563506073</v>
      </c>
      <c r="J186" s="45">
        <v>290335.05473009829</v>
      </c>
      <c r="K186" s="45">
        <v>285741.25880490546</v>
      </c>
      <c r="L186" s="46">
        <v>31212.485219277714</v>
      </c>
      <c r="M186" s="46">
        <v>2808.1828475229922</v>
      </c>
      <c r="N186" s="46">
        <v>49719.401619382297</v>
      </c>
      <c r="O186" s="15">
        <v>50543.10902366283</v>
      </c>
      <c r="P186" s="15">
        <v>29757.208230570272</v>
      </c>
      <c r="Q186" s="15">
        <v>11116.113806441515</v>
      </c>
      <c r="R186" s="107">
        <v>29555.458494281265</v>
      </c>
      <c r="S186" s="107">
        <v>25743.424294807173</v>
      </c>
      <c r="T186" s="107">
        <v>28210.139654495109</v>
      </c>
      <c r="U186" s="107">
        <v>18653.190494637092</v>
      </c>
    </row>
    <row r="187" spans="1:21">
      <c r="A187" s="47" t="s">
        <v>444</v>
      </c>
      <c r="B187" s="13">
        <v>460095.26226489665</v>
      </c>
      <c r="C187" s="13">
        <v>4042822.5966439988</v>
      </c>
      <c r="D187" s="13">
        <v>1597843.5102789877</v>
      </c>
      <c r="E187" s="12">
        <v>516700.81723577646</v>
      </c>
      <c r="F187" s="12">
        <v>507498.90089661645</v>
      </c>
      <c r="G187" s="12">
        <v>234154.6320080006</v>
      </c>
      <c r="H187" s="45">
        <v>1514990.1776073489</v>
      </c>
      <c r="I187" s="45">
        <v>1501107.1829624237</v>
      </c>
      <c r="J187" s="45">
        <v>1497116.1633341606</v>
      </c>
      <c r="K187" s="45">
        <v>1485446.7112723475</v>
      </c>
      <c r="L187" s="46">
        <v>4280619.7328499127</v>
      </c>
      <c r="M187" s="46">
        <v>566683.95184561168</v>
      </c>
      <c r="N187" s="46">
        <v>3259164.3681127829</v>
      </c>
      <c r="O187" s="15">
        <v>1946519.2737561346</v>
      </c>
      <c r="P187" s="15">
        <v>2172904.5698278565</v>
      </c>
      <c r="Q187" s="15">
        <v>1303336.4489517119</v>
      </c>
      <c r="R187" s="107">
        <v>3090616.2345738192</v>
      </c>
      <c r="S187" s="107">
        <v>3075870.6758446097</v>
      </c>
      <c r="T187" s="107">
        <v>3035983.7248932575</v>
      </c>
      <c r="U187" s="107">
        <v>3043846.1221201383</v>
      </c>
    </row>
    <row r="188" spans="1:21">
      <c r="A188" s="47" t="s">
        <v>445</v>
      </c>
      <c r="B188" s="13">
        <v>70790.122728510556</v>
      </c>
      <c r="C188" s="13">
        <v>3986377.6983184782</v>
      </c>
      <c r="D188" s="13">
        <v>794469.15817978</v>
      </c>
      <c r="E188" s="12">
        <v>147580.1754146321</v>
      </c>
      <c r="F188" s="12">
        <v>66426.252242219925</v>
      </c>
      <c r="G188" s="12">
        <v>18814.754218103808</v>
      </c>
      <c r="H188" s="45">
        <v>840973.776764813</v>
      </c>
      <c r="I188" s="45">
        <v>823749.38911052933</v>
      </c>
      <c r="J188" s="45">
        <v>833971.62998863962</v>
      </c>
      <c r="K188" s="45">
        <v>855754.40261959715</v>
      </c>
      <c r="L188" s="46">
        <v>1259600.4608849138</v>
      </c>
      <c r="M188" s="46">
        <v>210893.69343661665</v>
      </c>
      <c r="N188" s="46">
        <v>2474304.381242373</v>
      </c>
      <c r="O188" s="15">
        <v>4067690.357001882</v>
      </c>
      <c r="P188" s="15">
        <v>1683734.7459179051</v>
      </c>
      <c r="Q188" s="15">
        <v>247563.18247346507</v>
      </c>
      <c r="R188" s="107">
        <v>1032889.171634978</v>
      </c>
      <c r="S188" s="107">
        <v>1027358.515478675</v>
      </c>
      <c r="T188" s="107">
        <v>1034862.669438728</v>
      </c>
      <c r="U188" s="107">
        <v>1021159.772791201</v>
      </c>
    </row>
    <row r="189" spans="1:21">
      <c r="A189" s="47" t="s">
        <v>446</v>
      </c>
      <c r="B189" s="13">
        <v>261475.16765118859</v>
      </c>
      <c r="C189" s="13">
        <v>18118400.125928499</v>
      </c>
      <c r="D189" s="13">
        <v>4549050.2515271483</v>
      </c>
      <c r="E189" s="12">
        <v>963569.12663800269</v>
      </c>
      <c r="F189" s="12">
        <v>379658.04442145326</v>
      </c>
      <c r="G189" s="12">
        <v>209452.42355879152</v>
      </c>
      <c r="H189" s="45">
        <v>4889130.2846319154</v>
      </c>
      <c r="I189" s="45">
        <v>4788495.8478823649</v>
      </c>
      <c r="J189" s="45">
        <v>4829553.4978409074</v>
      </c>
      <c r="K189" s="45">
        <v>4827901.2929552924</v>
      </c>
      <c r="L189" s="46">
        <v>4532805.3428443437</v>
      </c>
      <c r="M189" s="46">
        <v>612536.85531598341</v>
      </c>
      <c r="N189" s="46">
        <v>8600267.683488043</v>
      </c>
      <c r="O189" s="15">
        <v>10889997.703777343</v>
      </c>
      <c r="P189" s="15">
        <v>5846379.9531555334</v>
      </c>
      <c r="Q189" s="15">
        <v>805645.67959476332</v>
      </c>
      <c r="R189" s="107">
        <v>3915846.9919442781</v>
      </c>
      <c r="S189" s="107">
        <v>3881208.5549220694</v>
      </c>
      <c r="T189" s="107">
        <v>3883341.4373791558</v>
      </c>
      <c r="U189" s="107">
        <v>3852778.4018103303</v>
      </c>
    </row>
    <row r="190" spans="1:21">
      <c r="A190" s="47" t="s">
        <v>447</v>
      </c>
      <c r="B190" s="13">
        <v>949844.8992318341</v>
      </c>
      <c r="C190" s="13">
        <v>28144036.067808785</v>
      </c>
      <c r="D190" s="13">
        <v>13453510.068281433</v>
      </c>
      <c r="E190" s="12">
        <v>3877146.233639529</v>
      </c>
      <c r="F190" s="12">
        <v>1594502.1097388277</v>
      </c>
      <c r="G190" s="12">
        <v>966216.9910760338</v>
      </c>
      <c r="H190" s="45">
        <v>13208744.580588626</v>
      </c>
      <c r="I190" s="45">
        <v>13123282.567200968</v>
      </c>
      <c r="J190" s="45">
        <v>13069314.465076713</v>
      </c>
      <c r="K190" s="45">
        <v>13020917.396169676</v>
      </c>
      <c r="L190" s="46">
        <v>11038138.336968219</v>
      </c>
      <c r="M190" s="46">
        <v>1144051.1801575848</v>
      </c>
      <c r="N190" s="46">
        <v>13498884.42771255</v>
      </c>
      <c r="O190" s="15">
        <v>10267600.013360796</v>
      </c>
      <c r="P190" s="15">
        <v>9618734.4241984989</v>
      </c>
      <c r="Q190" s="15">
        <v>2040925.2424707445</v>
      </c>
      <c r="R190" s="107">
        <v>8830369.8971027173</v>
      </c>
      <c r="S190" s="107">
        <v>8740087.5741287228</v>
      </c>
      <c r="T190" s="107">
        <v>8778475.9926649295</v>
      </c>
      <c r="U190" s="107">
        <v>8694493.5608627889</v>
      </c>
    </row>
    <row r="191" spans="1:21">
      <c r="A191" s="47" t="s">
        <v>448</v>
      </c>
      <c r="B191" s="13">
        <v>2301090.746567904</v>
      </c>
      <c r="C191" s="13">
        <v>23275185.523098122</v>
      </c>
      <c r="D191" s="13">
        <v>15884013.472989194</v>
      </c>
      <c r="E191" s="12">
        <v>7464110.6121277614</v>
      </c>
      <c r="F191" s="12">
        <v>3546726.5298548909</v>
      </c>
      <c r="G191" s="12">
        <v>3457389.0147889676</v>
      </c>
      <c r="H191" s="45">
        <v>14037920.214836434</v>
      </c>
      <c r="I191" s="45">
        <v>13960137.611030569</v>
      </c>
      <c r="J191" s="45">
        <v>13995906.270844646</v>
      </c>
      <c r="K191" s="45">
        <v>13687846.908563057</v>
      </c>
      <c r="L191" s="46">
        <v>10026275.903231697</v>
      </c>
      <c r="M191" s="46">
        <v>728128.54655672342</v>
      </c>
      <c r="N191" s="46">
        <v>11044182.521557037</v>
      </c>
      <c r="O191" s="15">
        <v>11731297.297568541</v>
      </c>
      <c r="P191" s="15">
        <v>8285816.1550339917</v>
      </c>
      <c r="Q191" s="15">
        <v>1948971.969958477</v>
      </c>
      <c r="R191" s="107">
        <v>7279873.7594729988</v>
      </c>
      <c r="S191" s="107">
        <v>7215151.0675025117</v>
      </c>
      <c r="T191" s="107">
        <v>7336390.7398602981</v>
      </c>
      <c r="U191" s="107">
        <v>7178076.7288355324</v>
      </c>
    </row>
    <row r="192" spans="1:21">
      <c r="A192" s="47" t="s">
        <v>449</v>
      </c>
      <c r="B192" s="13">
        <v>2708825.720372065</v>
      </c>
      <c r="C192" s="13">
        <v>28212962.271331303</v>
      </c>
      <c r="D192" s="13">
        <v>15784183.717808215</v>
      </c>
      <c r="E192" s="12">
        <v>7402134.2495648107</v>
      </c>
      <c r="F192" s="12">
        <v>3878539.1456839726</v>
      </c>
      <c r="G192" s="12">
        <v>5268129.9124597115</v>
      </c>
      <c r="H192" s="45">
        <v>14568181.631422071</v>
      </c>
      <c r="I192" s="45">
        <v>14708484.826307325</v>
      </c>
      <c r="J192" s="45">
        <v>14877217.467841122</v>
      </c>
      <c r="K192" s="45">
        <v>14328103.640701253</v>
      </c>
      <c r="L192" s="46">
        <v>1607816.9425192836</v>
      </c>
      <c r="M192" s="46">
        <v>121000.75994909473</v>
      </c>
      <c r="N192" s="46">
        <v>2216801.2429941022</v>
      </c>
      <c r="O192" s="15">
        <v>3262653.3194053755</v>
      </c>
      <c r="P192" s="15">
        <v>1708922.410814858</v>
      </c>
      <c r="Q192" s="15">
        <v>327562.83629924012</v>
      </c>
      <c r="R192" s="107">
        <v>1139418.2915296848</v>
      </c>
      <c r="S192" s="107">
        <v>1154321.2152342622</v>
      </c>
      <c r="T192" s="107">
        <v>1130670.397609055</v>
      </c>
      <c r="U192" s="107">
        <v>1137040.9863184607</v>
      </c>
    </row>
    <row r="193" spans="1:21">
      <c r="A193" s="47" t="s">
        <v>450</v>
      </c>
      <c r="B193" s="13">
        <v>1763037.4926338629</v>
      </c>
      <c r="C193" s="13">
        <v>17099637.604430687</v>
      </c>
      <c r="D193" s="13">
        <v>8924855.5724054631</v>
      </c>
      <c r="E193" s="12">
        <v>4956823.6216417514</v>
      </c>
      <c r="F193" s="12">
        <v>2329714.5960929161</v>
      </c>
      <c r="G193" s="12">
        <v>4493577.0919150691</v>
      </c>
      <c r="H193" s="45">
        <v>8089276.2204491962</v>
      </c>
      <c r="I193" s="45">
        <v>7952723.4514034335</v>
      </c>
      <c r="J193" s="45">
        <v>7880291.3107721722</v>
      </c>
      <c r="K193" s="45">
        <v>7878710.6356211165</v>
      </c>
      <c r="L193" s="46" t="s">
        <v>283</v>
      </c>
      <c r="M193" s="46" t="s">
        <v>283</v>
      </c>
      <c r="N193" s="46" t="s">
        <v>283</v>
      </c>
      <c r="O193" s="15" t="s">
        <v>283</v>
      </c>
      <c r="P193" s="15" t="s">
        <v>283</v>
      </c>
      <c r="Q193" s="15" t="s">
        <v>283</v>
      </c>
      <c r="R193" s="107" t="s">
        <v>283</v>
      </c>
      <c r="S193" s="107" t="s">
        <v>283</v>
      </c>
      <c r="T193" s="107" t="s">
        <v>283</v>
      </c>
      <c r="U193" s="107" t="s">
        <v>283</v>
      </c>
    </row>
    <row r="194" spans="1:21">
      <c r="A194" s="47" t="s">
        <v>451</v>
      </c>
      <c r="B194" s="13">
        <v>89406.413155370057</v>
      </c>
      <c r="C194" s="13">
        <v>797190.9961777298</v>
      </c>
      <c r="D194" s="13">
        <v>704231.45826633519</v>
      </c>
      <c r="E194" s="12">
        <v>345351.73882420477</v>
      </c>
      <c r="F194" s="12">
        <v>171344.86449158067</v>
      </c>
      <c r="G194" s="12">
        <v>243774.23019507632</v>
      </c>
      <c r="H194" s="45">
        <v>458977.04992938234</v>
      </c>
      <c r="I194" s="45">
        <v>455938.65489261417</v>
      </c>
      <c r="J194" s="45">
        <v>416686.59681901947</v>
      </c>
      <c r="K194" s="45">
        <v>402093.84676882223</v>
      </c>
      <c r="L194" s="46" t="s">
        <v>283</v>
      </c>
      <c r="M194" s="46" t="s">
        <v>283</v>
      </c>
      <c r="N194" s="46" t="s">
        <v>283</v>
      </c>
      <c r="O194" s="15" t="s">
        <v>283</v>
      </c>
      <c r="P194" s="15" t="s">
        <v>283</v>
      </c>
      <c r="Q194" s="15" t="s">
        <v>283</v>
      </c>
      <c r="R194" s="107" t="s">
        <v>283</v>
      </c>
      <c r="S194" s="107" t="s">
        <v>283</v>
      </c>
      <c r="T194" s="107" t="s">
        <v>283</v>
      </c>
      <c r="U194" s="107" t="s">
        <v>283</v>
      </c>
    </row>
    <row r="195" spans="1:21">
      <c r="A195" s="47" t="s">
        <v>452</v>
      </c>
      <c r="B195" s="13">
        <v>17898.916905476974</v>
      </c>
      <c r="C195" s="13">
        <v>696634.94180184021</v>
      </c>
      <c r="D195" s="13">
        <v>131452.7377270399</v>
      </c>
      <c r="E195" s="12">
        <v>25904.771459865282</v>
      </c>
      <c r="F195" s="12">
        <v>14820.373820310209</v>
      </c>
      <c r="G195" s="12">
        <v>6777.7507472390826</v>
      </c>
      <c r="H195" s="45">
        <v>144744.19722203905</v>
      </c>
      <c r="I195" s="45">
        <v>144417.60923212039</v>
      </c>
      <c r="J195" s="45">
        <v>140868.99854951695</v>
      </c>
      <c r="K195" s="45">
        <v>144145.76027186593</v>
      </c>
      <c r="L195" s="46">
        <v>312630.57991820946</v>
      </c>
      <c r="M195" s="46">
        <v>92308.23987764254</v>
      </c>
      <c r="N195" s="46">
        <v>470278.45042722241</v>
      </c>
      <c r="O195" s="15">
        <v>956183.40131342818</v>
      </c>
      <c r="P195" s="15">
        <v>396606.72270273714</v>
      </c>
      <c r="Q195" s="15">
        <v>103460.68070651182</v>
      </c>
      <c r="R195" s="107">
        <v>241000.9373146228</v>
      </c>
      <c r="S195" s="107">
        <v>238093.39767645005</v>
      </c>
      <c r="T195" s="107">
        <v>242404.25072878518</v>
      </c>
      <c r="U195" s="107">
        <v>234281.96464434869</v>
      </c>
    </row>
    <row r="196" spans="1:21">
      <c r="A196" s="47" t="s">
        <v>453</v>
      </c>
      <c r="B196" s="13">
        <v>56233.383349266711</v>
      </c>
      <c r="C196" s="13">
        <v>3288493.4171088403</v>
      </c>
      <c r="D196" s="13">
        <v>634589.6148123584</v>
      </c>
      <c r="E196" s="12">
        <v>132022.26734970685</v>
      </c>
      <c r="F196" s="12">
        <v>53177.066951666522</v>
      </c>
      <c r="G196" s="12">
        <v>41191.241020772635</v>
      </c>
      <c r="H196" s="45">
        <v>745626.66474733071</v>
      </c>
      <c r="I196" s="45">
        <v>746249.47149627411</v>
      </c>
      <c r="J196" s="45">
        <v>743392.57665119634</v>
      </c>
      <c r="K196" s="45">
        <v>733107.03481757944</v>
      </c>
      <c r="L196" s="46">
        <v>455178.24446209968</v>
      </c>
      <c r="M196" s="46">
        <v>133018.1171537078</v>
      </c>
      <c r="N196" s="46">
        <v>702811.80889496068</v>
      </c>
      <c r="O196" s="15">
        <v>1413593.2056311201</v>
      </c>
      <c r="P196" s="15">
        <v>610267.00053313898</v>
      </c>
      <c r="Q196" s="15">
        <v>154000.50653469941</v>
      </c>
      <c r="R196" s="107">
        <v>350832.4807168835</v>
      </c>
      <c r="S196" s="107">
        <v>350079.33514416189</v>
      </c>
      <c r="T196" s="107">
        <v>352419.63350353664</v>
      </c>
      <c r="U196" s="107">
        <v>346590.32773705921</v>
      </c>
    </row>
    <row r="197" spans="1:21">
      <c r="A197" s="47" t="s">
        <v>454</v>
      </c>
      <c r="B197" s="13">
        <v>84448.410674406899</v>
      </c>
      <c r="C197" s="13">
        <v>6709941.1976543302</v>
      </c>
      <c r="D197" s="13">
        <v>1451874.3721819811</v>
      </c>
      <c r="E197" s="12">
        <v>306159.42038231</v>
      </c>
      <c r="F197" s="12">
        <v>108127.65030484147</v>
      </c>
      <c r="G197" s="12">
        <v>109110.00115697418</v>
      </c>
      <c r="H197" s="45">
        <v>1666111.3870971347</v>
      </c>
      <c r="I197" s="45">
        <v>1642258.6515720424</v>
      </c>
      <c r="J197" s="45">
        <v>1649557.5105587533</v>
      </c>
      <c r="K197" s="45">
        <v>1628720.5269763502</v>
      </c>
      <c r="L197" s="46">
        <v>469085.74399161222</v>
      </c>
      <c r="M197" s="46">
        <v>128556.22848310803</v>
      </c>
      <c r="N197" s="46">
        <v>819997.78161988419</v>
      </c>
      <c r="O197" s="15">
        <v>1337181.6105636191</v>
      </c>
      <c r="P197" s="15">
        <v>626119.72578277998</v>
      </c>
      <c r="Q197" s="15">
        <v>151592.07942886985</v>
      </c>
      <c r="R197" s="107">
        <v>385747.86679257551</v>
      </c>
      <c r="S197" s="107">
        <v>380357.93133936753</v>
      </c>
      <c r="T197" s="107">
        <v>382224.2210761031</v>
      </c>
      <c r="U197" s="107">
        <v>378425.47671136231</v>
      </c>
    </row>
    <row r="198" spans="1:21">
      <c r="A198" s="47" t="s">
        <v>455</v>
      </c>
      <c r="B198" s="13">
        <v>117850.45471391959</v>
      </c>
      <c r="C198" s="13">
        <v>8579081.144897664</v>
      </c>
      <c r="D198" s="13">
        <v>2171502.058266372</v>
      </c>
      <c r="E198" s="12">
        <v>495027.96946692996</v>
      </c>
      <c r="F198" s="12">
        <v>181088.43810960738</v>
      </c>
      <c r="G198" s="12">
        <v>163998.41326713894</v>
      </c>
      <c r="H198" s="45">
        <v>2314180.3820608822</v>
      </c>
      <c r="I198" s="45">
        <v>2270710.7821914265</v>
      </c>
      <c r="J198" s="45">
        <v>2280710.9685815801</v>
      </c>
      <c r="K198" s="45">
        <v>2267082.9847974433</v>
      </c>
      <c r="L198" s="46">
        <v>629059.91849926696</v>
      </c>
      <c r="M198" s="46">
        <v>106430.62495707112</v>
      </c>
      <c r="N198" s="46">
        <v>1250954.3329390245</v>
      </c>
      <c r="O198" s="15">
        <v>1666809.9429867873</v>
      </c>
      <c r="P198" s="15">
        <v>846596.1369897275</v>
      </c>
      <c r="Q198" s="15">
        <v>153740.09466210305</v>
      </c>
      <c r="R198" s="107">
        <v>535809.59812369477</v>
      </c>
      <c r="S198" s="107">
        <v>526361.321389772</v>
      </c>
      <c r="T198" s="107">
        <v>524913.11017619271</v>
      </c>
      <c r="U198" s="107">
        <v>521424.74438560446</v>
      </c>
    </row>
    <row r="199" spans="1:21">
      <c r="A199" s="47" t="s">
        <v>456</v>
      </c>
      <c r="B199" s="13">
        <v>139337.9028608973</v>
      </c>
      <c r="C199" s="13">
        <v>5872707.8045116533</v>
      </c>
      <c r="D199" s="13">
        <v>1922976.3382587768</v>
      </c>
      <c r="E199" s="12">
        <v>524122.7972425365</v>
      </c>
      <c r="F199" s="12">
        <v>196487.65940691449</v>
      </c>
      <c r="G199" s="12">
        <v>272199.61830668274</v>
      </c>
      <c r="H199" s="45">
        <v>2074008.1269029896</v>
      </c>
      <c r="I199" s="45">
        <v>2026441.6406808943</v>
      </c>
      <c r="J199" s="45">
        <v>2036995.7838040716</v>
      </c>
      <c r="K199" s="45">
        <v>2039714.2481567697</v>
      </c>
      <c r="L199" s="46">
        <v>381968.64823973767</v>
      </c>
      <c r="M199" s="46">
        <v>36668.052274424714</v>
      </c>
      <c r="N199" s="46">
        <v>672797.29128317651</v>
      </c>
      <c r="O199" s="15">
        <v>810958.88857151673</v>
      </c>
      <c r="P199" s="15">
        <v>478181.83202644996</v>
      </c>
      <c r="Q199" s="15">
        <v>71354.311879413188</v>
      </c>
      <c r="R199" s="107">
        <v>304696.68118643301</v>
      </c>
      <c r="S199" s="107">
        <v>317540.96821022977</v>
      </c>
      <c r="T199" s="107">
        <v>314564.68031934823</v>
      </c>
      <c r="U199" s="107">
        <v>311234.48125079309</v>
      </c>
    </row>
    <row r="200" spans="1:21">
      <c r="A200" s="47" t="s">
        <v>457</v>
      </c>
      <c r="B200" s="13">
        <v>103456.5375538267</v>
      </c>
      <c r="C200" s="13">
        <v>3053964.8782775784</v>
      </c>
      <c r="D200" s="13">
        <v>1208613.1870248946</v>
      </c>
      <c r="E200" s="12">
        <v>410620.45855168253</v>
      </c>
      <c r="F200" s="12">
        <v>138420.70753318394</v>
      </c>
      <c r="G200" s="12">
        <v>310858.64718266873</v>
      </c>
      <c r="H200" s="45">
        <v>1196104.0204450893</v>
      </c>
      <c r="I200" s="45">
        <v>1186267.5054203193</v>
      </c>
      <c r="J200" s="45">
        <v>1181358.4899781253</v>
      </c>
      <c r="K200" s="45">
        <v>1181163.6760650768</v>
      </c>
      <c r="L200" s="46">
        <v>83185.939356285002</v>
      </c>
      <c r="M200" s="46">
        <v>10169.270544425159</v>
      </c>
      <c r="N200" s="46">
        <v>139545.28586054096</v>
      </c>
      <c r="O200" s="15">
        <v>123904.85498337861</v>
      </c>
      <c r="P200" s="15">
        <v>87754.157572355107</v>
      </c>
      <c r="Q200" s="15">
        <v>18660.20002839989</v>
      </c>
      <c r="R200" s="107">
        <v>56067.615787248738</v>
      </c>
      <c r="S200" s="107">
        <v>62649.717008959087</v>
      </c>
      <c r="T200" s="107">
        <v>71468.438715503944</v>
      </c>
      <c r="U200" s="107">
        <v>67112.774922711673</v>
      </c>
    </row>
    <row r="201" spans="1:21">
      <c r="A201" s="47" t="s">
        <v>458</v>
      </c>
      <c r="B201" s="13" t="s">
        <v>283</v>
      </c>
      <c r="C201" s="13" t="s">
        <v>283</v>
      </c>
      <c r="D201" s="13" t="s">
        <v>283</v>
      </c>
      <c r="E201" s="12" t="s">
        <v>283</v>
      </c>
      <c r="F201" s="12" t="s">
        <v>283</v>
      </c>
      <c r="G201" s="12" t="s">
        <v>283</v>
      </c>
      <c r="H201" s="45" t="s">
        <v>283</v>
      </c>
      <c r="I201" s="45" t="s">
        <v>283</v>
      </c>
      <c r="J201" s="45" t="s">
        <v>283</v>
      </c>
      <c r="K201" s="45" t="s">
        <v>283</v>
      </c>
      <c r="L201" s="46">
        <v>375372.7286831988</v>
      </c>
      <c r="M201" s="46">
        <v>82538.141184884007</v>
      </c>
      <c r="N201" s="46">
        <v>290520.08374507335</v>
      </c>
      <c r="O201" s="15">
        <v>147020.65891825364</v>
      </c>
      <c r="P201" s="15">
        <v>409018.90906269493</v>
      </c>
      <c r="Q201" s="15">
        <v>140249.87016264253</v>
      </c>
      <c r="R201" s="107">
        <v>283306.45312930236</v>
      </c>
      <c r="S201" s="107">
        <v>282673.48040714418</v>
      </c>
      <c r="T201" s="107">
        <v>280772.16462986043</v>
      </c>
      <c r="U201" s="107">
        <v>277482.94754056633</v>
      </c>
    </row>
    <row r="202" spans="1:21">
      <c r="A202" s="47" t="s">
        <v>459</v>
      </c>
      <c r="B202" s="13">
        <v>3037.4768660296168</v>
      </c>
      <c r="C202" s="13">
        <v>16671.259933510031</v>
      </c>
      <c r="D202" s="13">
        <v>3869.2388269217136</v>
      </c>
      <c r="E202" s="12">
        <v>1206.0614838132324</v>
      </c>
      <c r="F202" s="12">
        <v>1266.7432749678869</v>
      </c>
      <c r="G202" s="12">
        <v>1298.9389408634288</v>
      </c>
      <c r="H202" s="45">
        <v>4184.714969664883</v>
      </c>
      <c r="I202" s="45">
        <v>4239.342742622408</v>
      </c>
      <c r="J202" s="45">
        <v>3833.3497317665237</v>
      </c>
      <c r="K202" s="45">
        <v>4175.8738113807194</v>
      </c>
      <c r="L202" s="46">
        <v>67436.509751339399</v>
      </c>
      <c r="M202" s="46">
        <v>39080.800541612967</v>
      </c>
      <c r="N202" s="46">
        <v>81671.681806896275</v>
      </c>
      <c r="O202" s="15">
        <v>129884.59492230897</v>
      </c>
      <c r="P202" s="15">
        <v>55999.176266928393</v>
      </c>
      <c r="Q202" s="15">
        <v>34256.140920730613</v>
      </c>
      <c r="R202" s="107">
        <v>53983.719751962592</v>
      </c>
      <c r="S202" s="107">
        <v>52820.361702201939</v>
      </c>
      <c r="T202" s="107">
        <v>42493.044648799645</v>
      </c>
      <c r="U202" s="107">
        <v>49006.431047542603</v>
      </c>
    </row>
    <row r="203" spans="1:21">
      <c r="A203" s="47" t="s">
        <v>460</v>
      </c>
      <c r="B203" s="13">
        <v>3882.1708995669437</v>
      </c>
      <c r="C203" s="13">
        <v>204872.45500948394</v>
      </c>
      <c r="D203" s="13">
        <v>39078.698905218494</v>
      </c>
      <c r="E203" s="12">
        <v>10230.087137373981</v>
      </c>
      <c r="F203" s="12">
        <v>4550.1061233511664</v>
      </c>
      <c r="G203" s="12">
        <v>2926.7337174742715</v>
      </c>
      <c r="H203" s="45">
        <v>46415.816461676237</v>
      </c>
      <c r="I203" s="45">
        <v>46496.752261353075</v>
      </c>
      <c r="J203" s="45">
        <v>45999.390807980395</v>
      </c>
      <c r="K203" s="45">
        <v>45096.871494845676</v>
      </c>
      <c r="L203" s="46">
        <v>82471.555610355121</v>
      </c>
      <c r="M203" s="46">
        <v>42619.62945847377</v>
      </c>
      <c r="N203" s="46">
        <v>111924.95814585235</v>
      </c>
      <c r="O203" s="15">
        <v>187443.41044232203</v>
      </c>
      <c r="P203" s="15">
        <v>90554.525407764784</v>
      </c>
      <c r="Q203" s="15">
        <v>42287.971106383739</v>
      </c>
      <c r="R203" s="107">
        <v>68033.008917866275</v>
      </c>
      <c r="S203" s="107">
        <v>65996.324245775657</v>
      </c>
      <c r="T203" s="107">
        <v>63293.411191641215</v>
      </c>
      <c r="U203" s="107">
        <v>65032.057568466895</v>
      </c>
    </row>
    <row r="204" spans="1:21">
      <c r="A204" s="47" t="s">
        <v>461</v>
      </c>
      <c r="B204" s="13">
        <v>5201.9387269327462</v>
      </c>
      <c r="C204" s="13">
        <v>425697.0271218089</v>
      </c>
      <c r="D204" s="13">
        <v>82100.671143754953</v>
      </c>
      <c r="E204" s="12">
        <v>16567.140080915829</v>
      </c>
      <c r="F204" s="12">
        <v>7334.5312933871264</v>
      </c>
      <c r="G204" s="12">
        <v>7471.2643533264945</v>
      </c>
      <c r="H204" s="45">
        <v>90434.941719326205</v>
      </c>
      <c r="I204" s="45">
        <v>89801.660494023614</v>
      </c>
      <c r="J204" s="45">
        <v>87464.163462965284</v>
      </c>
      <c r="K204" s="45">
        <v>88029.461157595171</v>
      </c>
      <c r="L204" s="46">
        <v>56824.655075283437</v>
      </c>
      <c r="M204" s="46">
        <v>35379.427107476164</v>
      </c>
      <c r="N204" s="46">
        <v>81185.809912775192</v>
      </c>
      <c r="O204" s="15">
        <v>135401.31026800646</v>
      </c>
      <c r="P204" s="15">
        <v>63720.981215797641</v>
      </c>
      <c r="Q204" s="15">
        <v>36750.342649930695</v>
      </c>
      <c r="R204" s="107">
        <v>50421.903041935002</v>
      </c>
      <c r="S204" s="107">
        <v>48540.346880956778</v>
      </c>
      <c r="T204" s="107">
        <v>47797.282826359871</v>
      </c>
      <c r="U204" s="107">
        <v>47264.482854010064</v>
      </c>
    </row>
    <row r="205" spans="1:21">
      <c r="A205" s="47" t="s">
        <v>462</v>
      </c>
      <c r="B205" s="13">
        <v>8986.2344390171838</v>
      </c>
      <c r="C205" s="13">
        <v>410834.00528419018</v>
      </c>
      <c r="D205" s="13">
        <v>79637.339020299682</v>
      </c>
      <c r="E205" s="12">
        <v>20618.902530547202</v>
      </c>
      <c r="F205" s="12">
        <v>9385.478177425035</v>
      </c>
      <c r="G205" s="12">
        <v>6224.2051215776182</v>
      </c>
      <c r="H205" s="45">
        <v>90914.38274140573</v>
      </c>
      <c r="I205" s="45">
        <v>90969.585327082357</v>
      </c>
      <c r="J205" s="45">
        <v>95019.667029798235</v>
      </c>
      <c r="K205" s="45">
        <v>93102.319455007091</v>
      </c>
      <c r="L205" s="46">
        <v>26670.793533263266</v>
      </c>
      <c r="M205" s="46">
        <v>15240.819939864883</v>
      </c>
      <c r="N205" s="46">
        <v>47261.181256727716</v>
      </c>
      <c r="O205" s="15">
        <v>53233.068008638475</v>
      </c>
      <c r="P205" s="15">
        <v>24592.433267269356</v>
      </c>
      <c r="Q205" s="15">
        <v>15901.308535316104</v>
      </c>
      <c r="R205" s="107">
        <v>24280.669414804281</v>
      </c>
      <c r="S205" s="107">
        <v>26363.667220011368</v>
      </c>
      <c r="T205" s="107">
        <v>23531.931205000168</v>
      </c>
      <c r="U205" s="107">
        <v>26312.725840140643</v>
      </c>
    </row>
    <row r="206" spans="1:21">
      <c r="A206" s="47" t="s">
        <v>463</v>
      </c>
      <c r="B206" s="13">
        <v>12666.37136920432</v>
      </c>
      <c r="C206" s="13">
        <v>209646.92745327222</v>
      </c>
      <c r="D206" s="13">
        <v>54197.894029239251</v>
      </c>
      <c r="E206" s="12">
        <v>14636.841697329721</v>
      </c>
      <c r="F206" s="12">
        <v>12561.822458878543</v>
      </c>
      <c r="G206" s="12">
        <v>8554.5892309836308</v>
      </c>
      <c r="H206" s="45">
        <v>59905.450194438614</v>
      </c>
      <c r="I206" s="45">
        <v>54899.240411172861</v>
      </c>
      <c r="J206" s="45">
        <v>45911.406302737065</v>
      </c>
      <c r="K206" s="45">
        <v>55723.292120939492</v>
      </c>
      <c r="L206" s="46">
        <v>21910.871179069025</v>
      </c>
      <c r="M206" s="46">
        <v>7730.6420184773815</v>
      </c>
      <c r="N206" s="46">
        <v>32929.068844034475</v>
      </c>
      <c r="O206" s="15">
        <v>40038.167582551905</v>
      </c>
      <c r="P206" s="15">
        <v>19751.403090931228</v>
      </c>
      <c r="Q206" s="15">
        <v>7628.0677300164834</v>
      </c>
      <c r="R206" s="107">
        <v>19469.871569850628</v>
      </c>
      <c r="S206" s="107">
        <v>18961.305998305477</v>
      </c>
      <c r="T206" s="107">
        <v>19190.13877144736</v>
      </c>
      <c r="U206" s="107">
        <v>19820.550229208955</v>
      </c>
    </row>
    <row r="207" spans="1:21">
      <c r="A207" s="47" t="s">
        <v>464</v>
      </c>
      <c r="B207" s="13">
        <v>14789.417605209141</v>
      </c>
      <c r="C207" s="13">
        <v>115839.37841752278</v>
      </c>
      <c r="D207" s="13">
        <v>38834.30231498232</v>
      </c>
      <c r="E207" s="12">
        <v>14154.00675567805</v>
      </c>
      <c r="F207" s="12">
        <v>15500.554299338603</v>
      </c>
      <c r="G207" s="12">
        <v>10289.575461509747</v>
      </c>
      <c r="H207" s="45">
        <v>41277.403278019156</v>
      </c>
      <c r="I207" s="45">
        <v>38063.250849793934</v>
      </c>
      <c r="J207" s="45">
        <v>38228.448089083075</v>
      </c>
      <c r="K207" s="45">
        <v>37662.007104881544</v>
      </c>
      <c r="L207" s="46">
        <v>20173.828555283031</v>
      </c>
      <c r="M207" s="46">
        <v>6091.5378817140881</v>
      </c>
      <c r="N207" s="46">
        <v>36113.589671270689</v>
      </c>
      <c r="O207" s="15">
        <v>32593.880049914704</v>
      </c>
      <c r="P207" s="15">
        <v>19570.043483855381</v>
      </c>
      <c r="Q207" s="15">
        <v>7204.2668094539767</v>
      </c>
      <c r="R207" s="107">
        <v>16966.276089721101</v>
      </c>
      <c r="S207" s="107">
        <v>16982.559793676006</v>
      </c>
      <c r="T207" s="107">
        <v>18304.951452353114</v>
      </c>
      <c r="U207" s="107">
        <v>16764.202568367018</v>
      </c>
    </row>
    <row r="208" spans="1:21">
      <c r="A208" s="47" t="s">
        <v>465</v>
      </c>
      <c r="B208" s="13">
        <v>5180.0419755849816</v>
      </c>
      <c r="C208" s="13">
        <v>35416.051042074774</v>
      </c>
      <c r="D208" s="13">
        <v>16339.135525046544</v>
      </c>
      <c r="E208" s="12">
        <v>4850.8322103099244</v>
      </c>
      <c r="F208" s="12">
        <v>7203.034222981335</v>
      </c>
      <c r="G208" s="12">
        <v>5830.6376058421365</v>
      </c>
      <c r="H208" s="45">
        <v>14856.227873230595</v>
      </c>
      <c r="I208" s="45">
        <v>15210.136406132387</v>
      </c>
      <c r="J208" s="45">
        <v>14367.270843484983</v>
      </c>
      <c r="K208" s="45">
        <v>10293.540897286226</v>
      </c>
      <c r="L208" s="46">
        <v>8895.1237729960067</v>
      </c>
      <c r="M208" s="46">
        <v>3621.0654891642262</v>
      </c>
      <c r="N208" s="46">
        <v>11228.636697170301</v>
      </c>
      <c r="O208" s="15">
        <v>6874.7657664968419</v>
      </c>
      <c r="P208" s="15">
        <v>5457.240397534053</v>
      </c>
      <c r="Q208" s="15">
        <v>3467.9844792878562</v>
      </c>
      <c r="R208" s="107">
        <v>7350.0560471450126</v>
      </c>
      <c r="S208" s="107">
        <v>6531.9537606418016</v>
      </c>
      <c r="T208" s="107">
        <v>6611.4125899146793</v>
      </c>
      <c r="U208" s="107">
        <v>5962.8241152130222</v>
      </c>
    </row>
    <row r="209" spans="1:21">
      <c r="A209" s="47" t="s">
        <v>466</v>
      </c>
      <c r="B209" s="13" t="s">
        <v>283</v>
      </c>
      <c r="C209" s="13" t="s">
        <v>283</v>
      </c>
      <c r="D209" s="13" t="s">
        <v>283</v>
      </c>
      <c r="E209" s="12" t="s">
        <v>283</v>
      </c>
      <c r="F209" s="12" t="s">
        <v>283</v>
      </c>
      <c r="G209" s="12" t="s">
        <v>283</v>
      </c>
      <c r="H209" s="45" t="s">
        <v>283</v>
      </c>
      <c r="I209" s="45" t="s">
        <v>283</v>
      </c>
      <c r="J209" s="45" t="s">
        <v>283</v>
      </c>
      <c r="K209" s="45" t="s">
        <v>283</v>
      </c>
      <c r="L209" s="46">
        <v>4028.1079760117832</v>
      </c>
      <c r="M209" s="46">
        <v>3136.6512921169328</v>
      </c>
      <c r="N209" s="46">
        <v>4484.1477453008447</v>
      </c>
      <c r="O209" s="15">
        <v>4786.1891326129926</v>
      </c>
      <c r="P209" s="15">
        <v>21978.891192247989</v>
      </c>
      <c r="Q209" s="15">
        <v>2636.647438217663</v>
      </c>
      <c r="R209" s="107">
        <v>3105.9327580701597</v>
      </c>
      <c r="S209" s="107">
        <v>3711.1814543097344</v>
      </c>
      <c r="T209" s="107">
        <v>2726.9533710342052</v>
      </c>
      <c r="U209" s="107">
        <v>2834.058954833034</v>
      </c>
    </row>
    <row r="210" spans="1:21">
      <c r="A210" s="47" t="s">
        <v>467</v>
      </c>
      <c r="B210" s="13" t="s">
        <v>283</v>
      </c>
      <c r="C210" s="13" t="s">
        <v>283</v>
      </c>
      <c r="D210" s="13" t="s">
        <v>283</v>
      </c>
      <c r="E210" s="12" t="s">
        <v>283</v>
      </c>
      <c r="F210" s="12" t="s">
        <v>283</v>
      </c>
      <c r="G210" s="12" t="s">
        <v>283</v>
      </c>
      <c r="H210" s="45" t="s">
        <v>283</v>
      </c>
      <c r="I210" s="45" t="s">
        <v>283</v>
      </c>
      <c r="J210" s="45" t="s">
        <v>283</v>
      </c>
      <c r="K210" s="45" t="s">
        <v>283</v>
      </c>
      <c r="L210" s="46">
        <v>5796.0660278717542</v>
      </c>
      <c r="M210" s="46">
        <v>3368.5303362760023</v>
      </c>
      <c r="N210" s="46">
        <v>10537.226982430609</v>
      </c>
      <c r="O210" s="15">
        <v>8835.4311707416546</v>
      </c>
      <c r="P210" s="15">
        <v>4104.3778237225706</v>
      </c>
      <c r="Q210" s="15">
        <v>3230.2289959339378</v>
      </c>
      <c r="R210" s="107">
        <v>5442.2336597031062</v>
      </c>
      <c r="S210" s="107">
        <v>4630.0530037737017</v>
      </c>
      <c r="T210" s="107">
        <v>5328.6533965522531</v>
      </c>
      <c r="U210" s="107">
        <v>5424.4102022331526</v>
      </c>
    </row>
    <row r="211" spans="1:21">
      <c r="A211" s="47" t="s">
        <v>468</v>
      </c>
      <c r="B211" s="13" t="s">
        <v>283</v>
      </c>
      <c r="C211" s="13" t="s">
        <v>283</v>
      </c>
      <c r="D211" s="13" t="s">
        <v>283</v>
      </c>
      <c r="E211" s="12" t="s">
        <v>283</v>
      </c>
      <c r="F211" s="12" t="s">
        <v>283</v>
      </c>
      <c r="G211" s="12" t="s">
        <v>283</v>
      </c>
      <c r="H211" s="45" t="s">
        <v>283</v>
      </c>
      <c r="I211" s="45" t="s">
        <v>283</v>
      </c>
      <c r="J211" s="45" t="s">
        <v>283</v>
      </c>
      <c r="K211" s="45" t="s">
        <v>283</v>
      </c>
      <c r="L211" s="46">
        <v>5995.9746732518033</v>
      </c>
      <c r="M211" s="46">
        <v>4178.2927610715415</v>
      </c>
      <c r="N211" s="46">
        <v>11685.370756705475</v>
      </c>
      <c r="O211" s="15">
        <v>10815.74533906662</v>
      </c>
      <c r="P211" s="15">
        <v>4052.7085352779645</v>
      </c>
      <c r="Q211" s="15">
        <v>3732.5798166155323</v>
      </c>
      <c r="R211" s="107">
        <v>6759.989658328087</v>
      </c>
      <c r="S211" s="107">
        <v>6325.031179858589</v>
      </c>
      <c r="T211" s="107">
        <v>5456.5429492724661</v>
      </c>
      <c r="U211" s="107">
        <v>4725.3181245395144</v>
      </c>
    </row>
    <row r="212" spans="1:21">
      <c r="A212" s="47" t="s">
        <v>469</v>
      </c>
      <c r="B212" s="13">
        <v>1003.5142204415816</v>
      </c>
      <c r="C212" s="13">
        <v>3519.7530478222216</v>
      </c>
      <c r="D212" s="13">
        <v>1807.8387715158542</v>
      </c>
      <c r="E212" s="12">
        <v>547.56818504372188</v>
      </c>
      <c r="F212" s="12">
        <v>673.05580598517452</v>
      </c>
      <c r="G212" s="12">
        <v>805.04688342835891</v>
      </c>
      <c r="H212" s="45">
        <v>1275.7678302502889</v>
      </c>
      <c r="I212" s="45">
        <v>1624.017697576792</v>
      </c>
      <c r="J212" s="45">
        <v>1642.5400263322988</v>
      </c>
      <c r="K212" s="45">
        <v>1307.704727157542</v>
      </c>
      <c r="L212" s="46">
        <v>1746.4393713624677</v>
      </c>
      <c r="M212" s="46">
        <v>1646.41741086343</v>
      </c>
      <c r="N212" s="46">
        <v>1727.5818702066936</v>
      </c>
      <c r="O212" s="15">
        <v>1317.2437578303263</v>
      </c>
      <c r="P212" s="15">
        <v>1100.5181331731249</v>
      </c>
      <c r="Q212" s="15">
        <v>836.49949430870151</v>
      </c>
      <c r="R212" s="107">
        <v>1022.22876156806</v>
      </c>
      <c r="S212" s="107">
        <v>1291.9588792942839</v>
      </c>
      <c r="T212" s="107">
        <v>1256.6378472185952</v>
      </c>
      <c r="U212" s="107">
        <v>1274.0129917764125</v>
      </c>
    </row>
    <row r="213" spans="1:21">
      <c r="A213" s="47" t="s">
        <v>470</v>
      </c>
      <c r="B213" s="13" t="s">
        <v>283</v>
      </c>
      <c r="C213" s="13" t="s">
        <v>283</v>
      </c>
      <c r="D213" s="13" t="s">
        <v>283</v>
      </c>
      <c r="E213" s="12" t="s">
        <v>283</v>
      </c>
      <c r="F213" s="12" t="s">
        <v>283</v>
      </c>
      <c r="G213" s="12" t="s">
        <v>283</v>
      </c>
      <c r="H213" s="45" t="s">
        <v>283</v>
      </c>
      <c r="I213" s="45" t="s">
        <v>283</v>
      </c>
      <c r="J213" s="45" t="s">
        <v>283</v>
      </c>
      <c r="K213" s="45" t="s">
        <v>283</v>
      </c>
      <c r="L213" s="46">
        <v>4856.9984263317137</v>
      </c>
      <c r="M213" s="46">
        <v>4977.5985518006664</v>
      </c>
      <c r="N213" s="46">
        <v>4131.444792205908</v>
      </c>
      <c r="O213" s="15">
        <v>1561.2615051061923</v>
      </c>
      <c r="P213" s="15">
        <v>1616.9756073426956</v>
      </c>
      <c r="Q213" s="15">
        <v>3271.0476707815246</v>
      </c>
      <c r="R213" s="107">
        <v>3790.5204223174292</v>
      </c>
      <c r="S213" s="107">
        <v>3504.5666274492255</v>
      </c>
      <c r="T213" s="107">
        <v>3393.501727248587</v>
      </c>
      <c r="U213" s="107">
        <v>3275.299072176208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67"/>
  <sheetViews>
    <sheetView workbookViewId="0">
      <selection activeCell="Z15" sqref="Z15"/>
    </sheetView>
  </sheetViews>
  <sheetFormatPr defaultColWidth="10.81640625" defaultRowHeight="14.5"/>
  <cols>
    <col min="1" max="1" width="12.36328125" bestFit="1" customWidth="1"/>
  </cols>
  <sheetData>
    <row r="1" spans="1:24">
      <c r="A1" s="1" t="s">
        <v>663</v>
      </c>
    </row>
    <row r="3" spans="1:24">
      <c r="A3" s="226" t="s">
        <v>66</v>
      </c>
      <c r="B3" s="225" t="s">
        <v>282</v>
      </c>
      <c r="C3" s="231" t="s">
        <v>284</v>
      </c>
      <c r="D3" s="227" t="s">
        <v>277</v>
      </c>
      <c r="E3" s="227"/>
      <c r="F3" s="227"/>
      <c r="G3" s="228" t="s">
        <v>278</v>
      </c>
      <c r="H3" s="228"/>
      <c r="I3" s="228"/>
      <c r="J3" s="229" t="s">
        <v>661</v>
      </c>
      <c r="K3" s="229"/>
      <c r="L3" s="229"/>
      <c r="M3" s="177" t="s">
        <v>662</v>
      </c>
      <c r="N3" s="177"/>
      <c r="O3" s="177"/>
      <c r="P3" s="230" t="s">
        <v>279</v>
      </c>
      <c r="Q3" s="230"/>
      <c r="R3" s="230"/>
      <c r="S3" s="214" t="s">
        <v>664</v>
      </c>
      <c r="T3" s="214"/>
      <c r="U3" s="214"/>
      <c r="V3" s="224" t="s">
        <v>665</v>
      </c>
      <c r="W3" s="224"/>
      <c r="X3" s="224"/>
    </row>
    <row r="4" spans="1:24">
      <c r="A4" s="226"/>
      <c r="B4" s="225"/>
      <c r="C4" s="231"/>
      <c r="D4" s="48" t="s">
        <v>202</v>
      </c>
      <c r="E4" s="48" t="s">
        <v>200</v>
      </c>
      <c r="F4" s="49" t="s">
        <v>280</v>
      </c>
      <c r="G4" s="50" t="s">
        <v>202</v>
      </c>
      <c r="H4" s="50" t="s">
        <v>200</v>
      </c>
      <c r="I4" s="51" t="s">
        <v>280</v>
      </c>
      <c r="J4" s="52" t="s">
        <v>202</v>
      </c>
      <c r="K4" s="52" t="s">
        <v>200</v>
      </c>
      <c r="L4" s="53" t="s">
        <v>280</v>
      </c>
      <c r="M4" s="54" t="s">
        <v>202</v>
      </c>
      <c r="N4" s="54" t="s">
        <v>200</v>
      </c>
      <c r="O4" s="55" t="s">
        <v>280</v>
      </c>
      <c r="P4" s="56" t="s">
        <v>202</v>
      </c>
      <c r="Q4" s="56" t="s">
        <v>200</v>
      </c>
      <c r="R4" s="57" t="s">
        <v>280</v>
      </c>
      <c r="S4" s="58" t="s">
        <v>202</v>
      </c>
      <c r="T4" s="58" t="s">
        <v>200</v>
      </c>
      <c r="U4" s="59" t="s">
        <v>280</v>
      </c>
      <c r="V4" s="60" t="s">
        <v>202</v>
      </c>
      <c r="W4" s="60" t="s">
        <v>200</v>
      </c>
      <c r="X4" s="61" t="s">
        <v>280</v>
      </c>
    </row>
    <row r="5" spans="1:24">
      <c r="A5" s="43" t="s">
        <v>315</v>
      </c>
      <c r="B5" s="62">
        <v>1</v>
      </c>
      <c r="C5" s="44" t="s">
        <v>285</v>
      </c>
      <c r="D5" s="63">
        <v>32327.792539999999</v>
      </c>
      <c r="E5" s="63">
        <v>2171.217823</v>
      </c>
      <c r="F5" s="46">
        <v>9</v>
      </c>
      <c r="G5" s="191" t="s">
        <v>288</v>
      </c>
      <c r="H5" s="192"/>
      <c r="I5" s="193"/>
      <c r="J5" s="194" t="s">
        <v>288</v>
      </c>
      <c r="K5" s="195"/>
      <c r="L5" s="196"/>
      <c r="M5" s="197" t="s">
        <v>288</v>
      </c>
      <c r="N5" s="198"/>
      <c r="O5" s="199"/>
      <c r="P5" s="66">
        <v>27822.427670000001</v>
      </c>
      <c r="Q5" s="66">
        <v>3544.216394</v>
      </c>
      <c r="R5" s="13">
        <v>3</v>
      </c>
      <c r="S5" s="67">
        <v>28046.43088</v>
      </c>
      <c r="T5" s="67">
        <v>2648.9483620000001</v>
      </c>
      <c r="U5" s="68">
        <v>3</v>
      </c>
      <c r="V5" s="69">
        <v>33183.873460000003</v>
      </c>
      <c r="W5" s="69">
        <v>729.92075190000003</v>
      </c>
      <c r="X5" s="70">
        <v>3</v>
      </c>
    </row>
    <row r="6" spans="1:24">
      <c r="A6" s="47" t="s">
        <v>6</v>
      </c>
      <c r="B6" s="44">
        <v>14</v>
      </c>
      <c r="C6" s="44" t="s">
        <v>285</v>
      </c>
      <c r="D6" s="46">
        <v>2572993.1</v>
      </c>
      <c r="E6" s="46">
        <v>116164.24770000001</v>
      </c>
      <c r="F6" s="46">
        <v>9</v>
      </c>
      <c r="G6" s="12">
        <v>1487940.2009999999</v>
      </c>
      <c r="H6" s="12">
        <v>207991.79190000001</v>
      </c>
      <c r="I6" s="12">
        <v>3</v>
      </c>
      <c r="J6" s="64">
        <v>1105539.7080000001</v>
      </c>
      <c r="K6" s="64">
        <v>38775.234109999998</v>
      </c>
      <c r="L6" s="64">
        <v>3</v>
      </c>
      <c r="M6" s="65">
        <v>638722.076</v>
      </c>
      <c r="N6" s="65">
        <v>37141.402110000003</v>
      </c>
      <c r="O6" s="65">
        <v>3</v>
      </c>
      <c r="P6" s="13">
        <v>982541.13800000004</v>
      </c>
      <c r="Q6" s="13">
        <v>33396.532809999997</v>
      </c>
      <c r="R6" s="13">
        <v>3</v>
      </c>
      <c r="S6" s="68">
        <v>1528089.862</v>
      </c>
      <c r="T6" s="68">
        <v>49805.51109</v>
      </c>
      <c r="U6" s="68">
        <v>3</v>
      </c>
      <c r="V6" s="70">
        <v>1968557.2120000001</v>
      </c>
      <c r="W6" s="70">
        <v>53277.31439</v>
      </c>
      <c r="X6" s="70">
        <v>3</v>
      </c>
    </row>
    <row r="7" spans="1:24">
      <c r="A7" s="47" t="s">
        <v>286</v>
      </c>
      <c r="B7" s="44">
        <v>1</v>
      </c>
      <c r="C7" s="44" t="s">
        <v>285</v>
      </c>
      <c r="D7" s="46">
        <v>179793.18340000001</v>
      </c>
      <c r="E7" s="46">
        <v>12523.90257</v>
      </c>
      <c r="F7" s="46">
        <v>9</v>
      </c>
      <c r="G7" s="12">
        <v>127189.06419999999</v>
      </c>
      <c r="H7" s="12">
        <v>6911.0552449999996</v>
      </c>
      <c r="I7" s="12">
        <v>3</v>
      </c>
      <c r="J7" s="64">
        <v>86060.053719999996</v>
      </c>
      <c r="K7" s="64">
        <v>1467.1493760000001</v>
      </c>
      <c r="L7" s="64">
        <v>3</v>
      </c>
      <c r="M7" s="65">
        <v>53253.010139999999</v>
      </c>
      <c r="N7" s="65">
        <v>2360.0245920000002</v>
      </c>
      <c r="O7" s="65">
        <v>3</v>
      </c>
      <c r="P7" s="13">
        <v>101506.4859</v>
      </c>
      <c r="Q7" s="13">
        <v>5948.6248089999999</v>
      </c>
      <c r="R7" s="13">
        <v>3</v>
      </c>
      <c r="S7" s="68">
        <v>141169.6943</v>
      </c>
      <c r="T7" s="68">
        <v>2098.6561569999999</v>
      </c>
      <c r="U7" s="68">
        <v>3</v>
      </c>
      <c r="V7" s="70">
        <v>163166.133</v>
      </c>
      <c r="W7" s="70">
        <v>6531.990828</v>
      </c>
      <c r="X7" s="70">
        <v>3</v>
      </c>
    </row>
    <row r="8" spans="1:24">
      <c r="A8" s="47" t="s">
        <v>316</v>
      </c>
      <c r="B8" s="44">
        <v>1</v>
      </c>
      <c r="C8" s="44" t="s">
        <v>285</v>
      </c>
      <c r="D8" s="46">
        <v>17980.759099999999</v>
      </c>
      <c r="E8" s="46">
        <v>3040.4913919999999</v>
      </c>
      <c r="F8" s="46">
        <v>9</v>
      </c>
      <c r="G8" s="12">
        <v>18080.592280000001</v>
      </c>
      <c r="H8" s="12">
        <v>4062.0788889999999</v>
      </c>
      <c r="I8" s="12">
        <v>3</v>
      </c>
      <c r="J8" s="64">
        <v>13086.6576</v>
      </c>
      <c r="K8" s="64">
        <v>3080.4791599999999</v>
      </c>
      <c r="L8" s="64">
        <v>3</v>
      </c>
      <c r="M8" s="65" t="s">
        <v>288</v>
      </c>
      <c r="N8" s="65"/>
      <c r="O8" s="65">
        <v>3</v>
      </c>
      <c r="P8" s="13">
        <v>16246.35223</v>
      </c>
      <c r="Q8" s="13">
        <v>3412.298949</v>
      </c>
      <c r="R8" s="13">
        <v>3</v>
      </c>
      <c r="S8" s="68">
        <v>19817.361799999999</v>
      </c>
      <c r="T8" s="68">
        <v>4139.0257380000003</v>
      </c>
      <c r="U8" s="68">
        <v>3</v>
      </c>
      <c r="V8" s="70">
        <v>28301.663830000001</v>
      </c>
      <c r="W8" s="70">
        <v>4739.9003110000003</v>
      </c>
      <c r="X8" s="70">
        <v>3</v>
      </c>
    </row>
    <row r="9" spans="1:24">
      <c r="A9" s="212" t="s">
        <v>11</v>
      </c>
      <c r="B9" s="44">
        <v>5</v>
      </c>
      <c r="C9" s="44" t="s">
        <v>285</v>
      </c>
      <c r="D9" s="46">
        <v>121356.98390000001</v>
      </c>
      <c r="E9" s="46">
        <v>5510.6456790000002</v>
      </c>
      <c r="F9" s="46">
        <v>9</v>
      </c>
      <c r="G9" s="12">
        <v>104534.62</v>
      </c>
      <c r="H9" s="12">
        <v>9044.7107230000001</v>
      </c>
      <c r="I9" s="12">
        <v>3</v>
      </c>
      <c r="J9" s="64">
        <v>115198.11840000001</v>
      </c>
      <c r="K9" s="64">
        <v>8581.3032440000006</v>
      </c>
      <c r="L9" s="64">
        <v>3</v>
      </c>
      <c r="M9" s="65">
        <v>115580.9387</v>
      </c>
      <c r="N9" s="65">
        <v>6027.5999300000003</v>
      </c>
      <c r="O9" s="65">
        <v>3</v>
      </c>
      <c r="P9" s="74">
        <v>4684.3988749999999</v>
      </c>
      <c r="Q9" s="13">
        <v>602.12315609999996</v>
      </c>
      <c r="R9" s="13">
        <v>3</v>
      </c>
      <c r="S9" s="75">
        <v>5905.9668650000003</v>
      </c>
      <c r="T9" s="68">
        <v>4243.9832109999998</v>
      </c>
      <c r="U9" s="68">
        <v>3</v>
      </c>
      <c r="V9" s="76">
        <v>5721.1416760000002</v>
      </c>
      <c r="W9" s="70">
        <v>4220.0685389999999</v>
      </c>
      <c r="X9" s="70">
        <v>3</v>
      </c>
    </row>
    <row r="10" spans="1:24">
      <c r="A10" s="213"/>
      <c r="B10" s="44">
        <v>8</v>
      </c>
      <c r="C10" s="44" t="s">
        <v>287</v>
      </c>
      <c r="D10" s="46">
        <v>164246.03049999999</v>
      </c>
      <c r="E10" s="46">
        <v>10790.42038</v>
      </c>
      <c r="F10" s="46">
        <v>7</v>
      </c>
      <c r="G10" s="12">
        <v>145927.02179999999</v>
      </c>
      <c r="H10" s="12">
        <v>8219.9395609999992</v>
      </c>
      <c r="I10" s="12">
        <v>3</v>
      </c>
      <c r="J10" s="64">
        <v>165942.27309999999</v>
      </c>
      <c r="K10" s="64">
        <v>5428.1916609999998</v>
      </c>
      <c r="L10" s="64">
        <v>3</v>
      </c>
      <c r="M10" s="65">
        <v>160988.71710000001</v>
      </c>
      <c r="N10" s="65">
        <v>14911.942279999999</v>
      </c>
      <c r="O10" s="65">
        <v>3</v>
      </c>
      <c r="P10" s="206" t="s">
        <v>290</v>
      </c>
      <c r="Q10" s="207"/>
      <c r="R10" s="208"/>
      <c r="S10" s="209" t="s">
        <v>290</v>
      </c>
      <c r="T10" s="210"/>
      <c r="U10" s="211"/>
      <c r="V10" s="232" t="s">
        <v>290</v>
      </c>
      <c r="W10" s="233"/>
      <c r="X10" s="234"/>
    </row>
    <row r="11" spans="1:24">
      <c r="A11" s="212" t="s">
        <v>17</v>
      </c>
      <c r="B11" s="44">
        <v>1</v>
      </c>
      <c r="C11" s="73" t="s">
        <v>285</v>
      </c>
      <c r="D11" s="46">
        <v>643059.45299999998</v>
      </c>
      <c r="E11" s="46">
        <v>24799.42985</v>
      </c>
      <c r="F11" s="46">
        <v>9</v>
      </c>
      <c r="G11" s="12">
        <v>707617.54189999995</v>
      </c>
      <c r="H11" s="12">
        <v>33648.395530000002</v>
      </c>
      <c r="I11" s="12">
        <v>3</v>
      </c>
      <c r="J11" s="64">
        <v>710305.36410000001</v>
      </c>
      <c r="K11" s="64">
        <v>56512.285029999999</v>
      </c>
      <c r="L11" s="64">
        <v>3</v>
      </c>
      <c r="M11" s="65">
        <v>746734.59080000001</v>
      </c>
      <c r="N11" s="65">
        <v>18869.54106</v>
      </c>
      <c r="O11" s="65">
        <v>3</v>
      </c>
      <c r="P11" s="13">
        <v>16883.675319999998</v>
      </c>
      <c r="Q11" s="13">
        <v>8851.2812780000004</v>
      </c>
      <c r="R11" s="13">
        <v>3</v>
      </c>
      <c r="S11" s="238" t="s">
        <v>288</v>
      </c>
      <c r="T11" s="239"/>
      <c r="U11" s="240"/>
      <c r="V11" s="244" t="s">
        <v>288</v>
      </c>
      <c r="W11" s="245"/>
      <c r="X11" s="246"/>
    </row>
    <row r="12" spans="1:24">
      <c r="A12" s="213"/>
      <c r="B12" s="44">
        <v>8</v>
      </c>
      <c r="C12" s="73" t="s">
        <v>287</v>
      </c>
      <c r="D12" s="46">
        <v>1006022.971</v>
      </c>
      <c r="E12" s="46">
        <v>54865.415950000002</v>
      </c>
      <c r="F12" s="46">
        <v>7</v>
      </c>
      <c r="G12" s="12">
        <v>1269593.304</v>
      </c>
      <c r="H12" s="12">
        <v>225121.04889999999</v>
      </c>
      <c r="I12" s="12">
        <v>3</v>
      </c>
      <c r="J12" s="64">
        <v>1303321.69</v>
      </c>
      <c r="K12" s="64">
        <v>146927.18179999999</v>
      </c>
      <c r="L12" s="64">
        <v>3</v>
      </c>
      <c r="M12" s="65">
        <v>1290501.7830000001</v>
      </c>
      <c r="N12" s="65">
        <v>41975.105029999999</v>
      </c>
      <c r="O12" s="65">
        <v>3</v>
      </c>
      <c r="P12" s="206" t="s">
        <v>290</v>
      </c>
      <c r="Q12" s="207"/>
      <c r="R12" s="208"/>
      <c r="S12" s="209" t="s">
        <v>290</v>
      </c>
      <c r="T12" s="210"/>
      <c r="U12" s="211"/>
      <c r="V12" s="232" t="s">
        <v>290</v>
      </c>
      <c r="W12" s="233"/>
      <c r="X12" s="234"/>
    </row>
    <row r="13" spans="1:24">
      <c r="A13" s="212" t="s">
        <v>24</v>
      </c>
      <c r="B13" s="44">
        <v>2</v>
      </c>
      <c r="C13" s="73" t="s">
        <v>285</v>
      </c>
      <c r="D13" s="46">
        <v>64770.529199999997</v>
      </c>
      <c r="E13" s="46">
        <v>13197.444579999999</v>
      </c>
      <c r="F13" s="46">
        <v>9</v>
      </c>
      <c r="G13" s="12">
        <v>67142.094419999994</v>
      </c>
      <c r="H13" s="12">
        <v>8079.6483440000002</v>
      </c>
      <c r="I13" s="12">
        <v>3</v>
      </c>
      <c r="J13" s="64">
        <v>64049.477930000001</v>
      </c>
      <c r="K13" s="64">
        <v>10222.25959</v>
      </c>
      <c r="L13" s="64">
        <v>3</v>
      </c>
      <c r="M13" s="65">
        <v>75481.015490000005</v>
      </c>
      <c r="N13" s="65">
        <v>4199.6869390000002</v>
      </c>
      <c r="O13" s="65">
        <v>3</v>
      </c>
      <c r="P13" s="200" t="s">
        <v>288</v>
      </c>
      <c r="Q13" s="201"/>
      <c r="R13" s="202"/>
      <c r="S13" s="238" t="s">
        <v>288</v>
      </c>
      <c r="T13" s="239"/>
      <c r="U13" s="240"/>
      <c r="V13" s="244" t="s">
        <v>288</v>
      </c>
      <c r="W13" s="245"/>
      <c r="X13" s="246"/>
    </row>
    <row r="14" spans="1:24">
      <c r="A14" s="213"/>
      <c r="B14" s="44">
        <v>4</v>
      </c>
      <c r="C14" s="73" t="s">
        <v>287</v>
      </c>
      <c r="D14" s="46">
        <v>430217.78249999997</v>
      </c>
      <c r="E14" s="46">
        <v>27003.607489999999</v>
      </c>
      <c r="F14" s="46">
        <v>7</v>
      </c>
      <c r="G14" s="12">
        <v>483133.55219999998</v>
      </c>
      <c r="H14" s="12">
        <v>18304.334279999999</v>
      </c>
      <c r="I14" s="12">
        <v>3</v>
      </c>
      <c r="J14" s="64">
        <v>525860.1287</v>
      </c>
      <c r="K14" s="64">
        <v>35763.33395</v>
      </c>
      <c r="L14" s="64">
        <v>3</v>
      </c>
      <c r="M14" s="65">
        <v>538933.61829999997</v>
      </c>
      <c r="N14" s="65">
        <v>40916.684309999997</v>
      </c>
      <c r="O14" s="65">
        <v>3</v>
      </c>
      <c r="P14" s="206" t="s">
        <v>290</v>
      </c>
      <c r="Q14" s="207"/>
      <c r="R14" s="208"/>
      <c r="S14" s="209" t="s">
        <v>290</v>
      </c>
      <c r="T14" s="210"/>
      <c r="U14" s="211"/>
      <c r="V14" s="232" t="s">
        <v>290</v>
      </c>
      <c r="W14" s="233"/>
      <c r="X14" s="234"/>
    </row>
    <row r="15" spans="1:24">
      <c r="A15" s="47" t="s">
        <v>317</v>
      </c>
      <c r="B15" s="44">
        <v>0</v>
      </c>
      <c r="C15" s="44" t="s">
        <v>285</v>
      </c>
      <c r="D15" s="215" t="s">
        <v>288</v>
      </c>
      <c r="E15" s="216"/>
      <c r="F15" s="217"/>
      <c r="G15" s="218" t="s">
        <v>288</v>
      </c>
      <c r="H15" s="219"/>
      <c r="I15" s="220"/>
      <c r="J15" s="221" t="s">
        <v>288</v>
      </c>
      <c r="K15" s="222"/>
      <c r="L15" s="223"/>
      <c r="M15" s="203" t="s">
        <v>288</v>
      </c>
      <c r="N15" s="204"/>
      <c r="O15" s="205"/>
      <c r="P15" s="200" t="s">
        <v>288</v>
      </c>
      <c r="Q15" s="201"/>
      <c r="R15" s="202"/>
      <c r="S15" s="238" t="s">
        <v>288</v>
      </c>
      <c r="T15" s="239"/>
      <c r="U15" s="240"/>
      <c r="V15" s="244" t="s">
        <v>288</v>
      </c>
      <c r="W15" s="245"/>
      <c r="X15" s="246"/>
    </row>
    <row r="16" spans="1:24">
      <c r="A16" s="47" t="s">
        <v>36</v>
      </c>
      <c r="B16" s="44">
        <v>28</v>
      </c>
      <c r="C16" s="44" t="s">
        <v>285</v>
      </c>
      <c r="D16" s="46">
        <v>444983966.19999999</v>
      </c>
      <c r="E16" s="46">
        <v>21415378.649999999</v>
      </c>
      <c r="F16" s="46">
        <v>9</v>
      </c>
      <c r="G16" s="12">
        <v>378032686.69999999</v>
      </c>
      <c r="H16" s="12">
        <v>30515795.280000001</v>
      </c>
      <c r="I16" s="12">
        <v>3</v>
      </c>
      <c r="J16" s="64">
        <v>427861031.89999998</v>
      </c>
      <c r="K16" s="64">
        <v>20938159.050000001</v>
      </c>
      <c r="L16" s="64">
        <v>3</v>
      </c>
      <c r="M16" s="65">
        <v>461901564.10000002</v>
      </c>
      <c r="N16" s="65">
        <v>10105124.310000001</v>
      </c>
      <c r="O16" s="65">
        <v>3</v>
      </c>
      <c r="P16" s="13">
        <v>35340267.479999997</v>
      </c>
      <c r="Q16" s="13">
        <v>2390483.4210000001</v>
      </c>
      <c r="R16" s="13">
        <v>3</v>
      </c>
      <c r="S16" s="68">
        <v>20275855.940000001</v>
      </c>
      <c r="T16" s="68">
        <v>912009.09259999997</v>
      </c>
      <c r="U16" s="68">
        <v>3</v>
      </c>
      <c r="V16" s="70">
        <v>19408156.039999999</v>
      </c>
      <c r="W16" s="70">
        <v>3141760.8679999998</v>
      </c>
      <c r="X16" s="70">
        <v>3</v>
      </c>
    </row>
    <row r="17" spans="1:24">
      <c r="A17" s="47" t="s">
        <v>81</v>
      </c>
      <c r="B17" s="44">
        <v>7</v>
      </c>
      <c r="C17" s="44" t="s">
        <v>285</v>
      </c>
      <c r="D17" s="46">
        <v>3204204.6140000001</v>
      </c>
      <c r="E17" s="46">
        <v>136735.3811</v>
      </c>
      <c r="F17" s="46">
        <v>9</v>
      </c>
      <c r="G17" s="12">
        <v>2709953.4879999999</v>
      </c>
      <c r="H17" s="12">
        <v>15315.78026</v>
      </c>
      <c r="I17" s="12">
        <v>3</v>
      </c>
      <c r="J17" s="64">
        <v>2956319.75</v>
      </c>
      <c r="K17" s="64">
        <v>147859.7262</v>
      </c>
      <c r="L17" s="64">
        <v>3</v>
      </c>
      <c r="M17" s="65">
        <v>3186224.9210000001</v>
      </c>
      <c r="N17" s="65">
        <v>22178.493450000002</v>
      </c>
      <c r="O17" s="65">
        <v>3</v>
      </c>
      <c r="P17" s="13">
        <v>224658.557</v>
      </c>
      <c r="Q17" s="13">
        <v>17826.600780000001</v>
      </c>
      <c r="R17" s="13">
        <v>3</v>
      </c>
      <c r="S17" s="68">
        <v>124452.24219999999</v>
      </c>
      <c r="T17" s="68">
        <v>15076.068359999999</v>
      </c>
      <c r="U17" s="68">
        <v>3</v>
      </c>
      <c r="V17" s="70">
        <v>125076.7819</v>
      </c>
      <c r="W17" s="70">
        <v>32582.766670000001</v>
      </c>
      <c r="X17" s="70">
        <v>3</v>
      </c>
    </row>
    <row r="18" spans="1:24">
      <c r="A18" s="212" t="s">
        <v>65</v>
      </c>
      <c r="B18" s="44">
        <v>19</v>
      </c>
      <c r="C18" s="73" t="s">
        <v>285</v>
      </c>
      <c r="D18" s="46">
        <v>27454763.510000002</v>
      </c>
      <c r="E18" s="46">
        <v>1972125.94</v>
      </c>
      <c r="F18" s="46">
        <v>9</v>
      </c>
      <c r="G18" s="12">
        <v>22908585.460000001</v>
      </c>
      <c r="H18" s="12">
        <v>3592448.8879999998</v>
      </c>
      <c r="I18" s="12">
        <v>3</v>
      </c>
      <c r="J18" s="64">
        <v>22621430.239999998</v>
      </c>
      <c r="K18" s="64">
        <v>782356.27099999995</v>
      </c>
      <c r="L18" s="64">
        <v>3</v>
      </c>
      <c r="M18" s="65">
        <v>24922613.98</v>
      </c>
      <c r="N18" s="65">
        <v>2527568.6150000002</v>
      </c>
      <c r="O18" s="65">
        <v>3</v>
      </c>
      <c r="P18" s="13">
        <v>2234930.0699999998</v>
      </c>
      <c r="Q18" s="13">
        <v>346139.2977</v>
      </c>
      <c r="R18" s="13">
        <v>3</v>
      </c>
      <c r="S18" s="68">
        <v>1430263.568</v>
      </c>
      <c r="T18" s="68">
        <v>94624.285149999996</v>
      </c>
      <c r="U18" s="68">
        <v>3</v>
      </c>
      <c r="V18" s="70">
        <v>1824417.317</v>
      </c>
      <c r="W18" s="70">
        <v>240402.40040000001</v>
      </c>
      <c r="X18" s="70">
        <v>3</v>
      </c>
    </row>
    <row r="19" spans="1:24">
      <c r="A19" s="213"/>
      <c r="B19" s="44">
        <v>24</v>
      </c>
      <c r="C19" s="73" t="s">
        <v>287</v>
      </c>
      <c r="D19" s="46">
        <v>60620327.82</v>
      </c>
      <c r="E19" s="46">
        <v>3362240.32</v>
      </c>
      <c r="F19" s="46">
        <v>7</v>
      </c>
      <c r="G19" s="12">
        <v>49183263.939999998</v>
      </c>
      <c r="H19" s="12">
        <v>6559193.5</v>
      </c>
      <c r="I19" s="12">
        <v>3</v>
      </c>
      <c r="J19" s="64">
        <v>51755553.630000003</v>
      </c>
      <c r="K19" s="64">
        <v>2084703.081</v>
      </c>
      <c r="L19" s="64">
        <v>3</v>
      </c>
      <c r="M19" s="65">
        <v>52631196.359999999</v>
      </c>
      <c r="N19" s="65">
        <v>3389418.9360000002</v>
      </c>
      <c r="O19" s="65">
        <v>3</v>
      </c>
      <c r="P19" s="206" t="s">
        <v>290</v>
      </c>
      <c r="Q19" s="207"/>
      <c r="R19" s="208"/>
      <c r="S19" s="209" t="s">
        <v>290</v>
      </c>
      <c r="T19" s="210"/>
      <c r="U19" s="211"/>
      <c r="V19" s="232" t="s">
        <v>290</v>
      </c>
      <c r="W19" s="233"/>
      <c r="X19" s="234"/>
    </row>
    <row r="20" spans="1:24">
      <c r="A20" s="78" t="s">
        <v>112</v>
      </c>
      <c r="B20" s="44">
        <v>10</v>
      </c>
      <c r="C20" s="73" t="s">
        <v>285</v>
      </c>
      <c r="D20" s="46">
        <v>11926209.949999999</v>
      </c>
      <c r="E20" s="46">
        <v>491279.79830000002</v>
      </c>
      <c r="F20" s="46">
        <v>9</v>
      </c>
      <c r="G20" s="12">
        <v>9813508.2339999992</v>
      </c>
      <c r="H20" s="12">
        <v>385000.27230000001</v>
      </c>
      <c r="I20" s="12">
        <v>3</v>
      </c>
      <c r="J20" s="64">
        <v>10500409.789999999</v>
      </c>
      <c r="K20" s="64">
        <v>445691.25919999997</v>
      </c>
      <c r="L20" s="64">
        <v>3</v>
      </c>
      <c r="M20" s="65">
        <v>10695271.529999999</v>
      </c>
      <c r="N20" s="65">
        <v>254864.9376</v>
      </c>
      <c r="O20" s="65">
        <v>3</v>
      </c>
      <c r="P20" s="13">
        <v>973832.19590000005</v>
      </c>
      <c r="Q20" s="13">
        <v>166584.03510000001</v>
      </c>
      <c r="R20" s="13">
        <v>3</v>
      </c>
      <c r="S20" s="68">
        <v>671121.68030000001</v>
      </c>
      <c r="T20" s="68">
        <v>22406.49091</v>
      </c>
      <c r="U20" s="68">
        <v>3</v>
      </c>
      <c r="V20" s="70">
        <v>835504.11120000004</v>
      </c>
      <c r="W20" s="70">
        <v>117015.3149</v>
      </c>
      <c r="X20" s="70">
        <v>3</v>
      </c>
    </row>
    <row r="21" spans="1:24">
      <c r="A21" s="47" t="s">
        <v>139</v>
      </c>
      <c r="B21" s="44">
        <v>8</v>
      </c>
      <c r="C21" s="44" t="s">
        <v>287</v>
      </c>
      <c r="D21" s="46">
        <v>835989.68019999994</v>
      </c>
      <c r="E21" s="46">
        <v>40119.495770000001</v>
      </c>
      <c r="F21" s="46">
        <v>7</v>
      </c>
      <c r="G21" s="12">
        <v>900988.50020000001</v>
      </c>
      <c r="H21" s="12">
        <v>149958.17420000001</v>
      </c>
      <c r="I21" s="12">
        <v>3</v>
      </c>
      <c r="J21" s="64">
        <v>1058593.7890000001</v>
      </c>
      <c r="K21" s="64">
        <v>90330.487980000005</v>
      </c>
      <c r="L21" s="64">
        <v>3</v>
      </c>
      <c r="M21" s="65">
        <v>987217.4497</v>
      </c>
      <c r="N21" s="65">
        <v>100209.2309</v>
      </c>
      <c r="O21" s="65">
        <v>3</v>
      </c>
      <c r="P21" s="206" t="s">
        <v>290</v>
      </c>
      <c r="Q21" s="207"/>
      <c r="R21" s="208"/>
      <c r="S21" s="209" t="s">
        <v>290</v>
      </c>
      <c r="T21" s="210"/>
      <c r="U21" s="211"/>
      <c r="V21" s="232" t="s">
        <v>290</v>
      </c>
      <c r="W21" s="233"/>
      <c r="X21" s="234"/>
    </row>
    <row r="22" spans="1:24">
      <c r="A22" s="47" t="s">
        <v>153</v>
      </c>
      <c r="B22" s="44">
        <v>17</v>
      </c>
      <c r="C22" s="44" t="s">
        <v>287</v>
      </c>
      <c r="D22" s="46">
        <v>26874076.420000002</v>
      </c>
      <c r="E22" s="46">
        <v>1642895.7479999999</v>
      </c>
      <c r="F22" s="46">
        <v>7</v>
      </c>
      <c r="G22" s="12">
        <v>26967743.629999999</v>
      </c>
      <c r="H22" s="12">
        <v>2800104.62</v>
      </c>
      <c r="I22" s="12">
        <v>3</v>
      </c>
      <c r="J22" s="64">
        <v>29511732.27</v>
      </c>
      <c r="K22" s="64">
        <v>1728357.618</v>
      </c>
      <c r="L22" s="64">
        <v>3</v>
      </c>
      <c r="M22" s="65">
        <v>28157754.370000001</v>
      </c>
      <c r="N22" s="65">
        <v>1348698.6540000001</v>
      </c>
      <c r="O22" s="65">
        <v>3</v>
      </c>
      <c r="P22" s="206" t="s">
        <v>290</v>
      </c>
      <c r="Q22" s="207"/>
      <c r="R22" s="208"/>
      <c r="S22" s="209" t="s">
        <v>290</v>
      </c>
      <c r="T22" s="210"/>
      <c r="U22" s="211"/>
      <c r="V22" s="232" t="s">
        <v>290</v>
      </c>
      <c r="W22" s="233"/>
      <c r="X22" s="234"/>
    </row>
    <row r="23" spans="1:24">
      <c r="A23" s="47" t="s">
        <v>175</v>
      </c>
      <c r="B23" s="44"/>
      <c r="C23" s="44" t="s">
        <v>287</v>
      </c>
      <c r="D23" s="46">
        <v>1176772.43</v>
      </c>
      <c r="E23" s="46">
        <v>145621.4535</v>
      </c>
      <c r="F23" s="46">
        <v>7</v>
      </c>
      <c r="G23" s="12">
        <v>1336282.1969999999</v>
      </c>
      <c r="H23" s="12">
        <v>226141.1403</v>
      </c>
      <c r="I23" s="12">
        <v>3</v>
      </c>
      <c r="J23" s="64">
        <v>1441672.0959999999</v>
      </c>
      <c r="K23" s="64">
        <v>148061.3529</v>
      </c>
      <c r="L23" s="64">
        <v>3</v>
      </c>
      <c r="M23" s="65">
        <v>1345014.446</v>
      </c>
      <c r="N23" s="65">
        <v>115550.4993</v>
      </c>
      <c r="O23" s="65">
        <v>3</v>
      </c>
      <c r="P23" s="206" t="s">
        <v>290</v>
      </c>
      <c r="Q23" s="207"/>
      <c r="R23" s="208"/>
      <c r="S23" s="209" t="s">
        <v>290</v>
      </c>
      <c r="T23" s="210"/>
      <c r="U23" s="211"/>
      <c r="V23" s="232" t="s">
        <v>290</v>
      </c>
      <c r="W23" s="233"/>
      <c r="X23" s="234"/>
    </row>
    <row r="24" spans="1:24">
      <c r="A24" s="47" t="s">
        <v>182</v>
      </c>
      <c r="B24" s="44">
        <v>9</v>
      </c>
      <c r="C24" s="44" t="s">
        <v>285</v>
      </c>
      <c r="D24" s="46">
        <v>7273668.1200000001</v>
      </c>
      <c r="E24" s="46">
        <v>400345.59570000001</v>
      </c>
      <c r="F24" s="46">
        <v>9</v>
      </c>
      <c r="G24" s="12">
        <v>6837297.0259999996</v>
      </c>
      <c r="H24" s="12">
        <v>80534.073990000004</v>
      </c>
      <c r="I24" s="12">
        <v>3</v>
      </c>
      <c r="J24" s="64">
        <v>7183148.4230000004</v>
      </c>
      <c r="K24" s="64">
        <v>318092.72879999998</v>
      </c>
      <c r="L24" s="64">
        <v>3</v>
      </c>
      <c r="M24" s="65">
        <v>7683538.2920000004</v>
      </c>
      <c r="N24" s="65">
        <v>161328.63279999999</v>
      </c>
      <c r="O24" s="65">
        <v>3</v>
      </c>
      <c r="P24" s="13">
        <v>759462.25159999996</v>
      </c>
      <c r="Q24" s="13">
        <v>38021.837630000002</v>
      </c>
      <c r="R24" s="13">
        <v>3</v>
      </c>
      <c r="S24" s="68">
        <v>414754.3126</v>
      </c>
      <c r="T24" s="68">
        <v>21773.41288</v>
      </c>
      <c r="U24" s="68">
        <v>3</v>
      </c>
      <c r="V24" s="70">
        <v>363607.64850000001</v>
      </c>
      <c r="W24" s="70">
        <v>79537.155849999996</v>
      </c>
      <c r="X24" s="70">
        <v>3</v>
      </c>
    </row>
    <row r="25" spans="1:24">
      <c r="A25" s="47" t="s">
        <v>318</v>
      </c>
      <c r="B25" s="44">
        <v>66</v>
      </c>
      <c r="C25" s="44" t="s">
        <v>285</v>
      </c>
      <c r="D25" s="46">
        <v>423099159.36114401</v>
      </c>
      <c r="E25" s="46">
        <v>21171931.404714197</v>
      </c>
      <c r="F25" s="46">
        <v>9</v>
      </c>
      <c r="G25" s="12">
        <v>38381187.68</v>
      </c>
      <c r="H25" s="12">
        <v>4593575.2810000004</v>
      </c>
      <c r="I25" s="12">
        <v>3</v>
      </c>
      <c r="J25" s="64">
        <v>5438519.5789999999</v>
      </c>
      <c r="K25" s="64">
        <v>888714.88379999995</v>
      </c>
      <c r="L25" s="64">
        <v>3</v>
      </c>
      <c r="M25" s="65">
        <v>2844211.432</v>
      </c>
      <c r="N25" s="65">
        <v>1609820.513</v>
      </c>
      <c r="O25" s="65">
        <v>3</v>
      </c>
      <c r="P25" s="13">
        <v>382106601.30000001</v>
      </c>
      <c r="Q25" s="13">
        <v>23560475.699999999</v>
      </c>
      <c r="R25" s="13">
        <v>3</v>
      </c>
      <c r="S25" s="68">
        <v>438157431.10000002</v>
      </c>
      <c r="T25" s="68">
        <v>3899231.1770000001</v>
      </c>
      <c r="U25" s="68">
        <v>3</v>
      </c>
      <c r="V25" s="70">
        <v>436177148.69999999</v>
      </c>
      <c r="W25" s="70">
        <v>13316552.369999999</v>
      </c>
      <c r="X25" s="70">
        <v>3</v>
      </c>
    </row>
    <row r="28" spans="1:24">
      <c r="A28" s="47" t="s">
        <v>293</v>
      </c>
      <c r="B28" s="44" t="s">
        <v>283</v>
      </c>
      <c r="C28" s="44" t="s">
        <v>285</v>
      </c>
      <c r="D28" s="46">
        <v>66528.744909999994</v>
      </c>
      <c r="E28" s="46">
        <v>3098.019558</v>
      </c>
      <c r="F28" s="46">
        <v>9</v>
      </c>
      <c r="G28" s="12">
        <v>4687.4091660000004</v>
      </c>
      <c r="H28" s="12">
        <v>359.67019800000003</v>
      </c>
      <c r="I28" s="12">
        <v>3</v>
      </c>
      <c r="J28" s="64">
        <v>0</v>
      </c>
      <c r="K28" s="64">
        <v>0</v>
      </c>
      <c r="L28" s="64">
        <v>3</v>
      </c>
      <c r="M28" s="65">
        <v>0</v>
      </c>
      <c r="N28" s="65">
        <v>0</v>
      </c>
      <c r="O28" s="65">
        <v>3</v>
      </c>
      <c r="P28" s="13">
        <v>64121.263760000002</v>
      </c>
      <c r="Q28" s="13">
        <v>4976.0741429999998</v>
      </c>
      <c r="R28" s="13">
        <v>3</v>
      </c>
      <c r="S28" s="68">
        <v>65812.048500000004</v>
      </c>
      <c r="T28" s="68">
        <v>1788.4806840000001</v>
      </c>
      <c r="U28" s="68">
        <v>3</v>
      </c>
      <c r="V28" s="70">
        <v>70269.771240000002</v>
      </c>
      <c r="W28" s="70">
        <v>1114.6457330000001</v>
      </c>
      <c r="X28" s="70">
        <v>3</v>
      </c>
    </row>
    <row r="29" spans="1:24">
      <c r="A29" s="47" t="s">
        <v>294</v>
      </c>
      <c r="B29" s="44" t="s">
        <v>283</v>
      </c>
      <c r="C29" s="44" t="s">
        <v>285</v>
      </c>
      <c r="D29" s="46">
        <v>67640.385750000001</v>
      </c>
      <c r="E29" s="46">
        <v>11118.70638</v>
      </c>
      <c r="F29" s="46">
        <v>9</v>
      </c>
      <c r="G29" s="12">
        <v>51242.516040000002</v>
      </c>
      <c r="H29" s="12">
        <v>3557.6279989999998</v>
      </c>
      <c r="I29" s="12">
        <v>3</v>
      </c>
      <c r="J29" s="64">
        <v>49481.372869999999</v>
      </c>
      <c r="K29" s="64">
        <v>8751.9438590000009</v>
      </c>
      <c r="L29" s="64">
        <v>3</v>
      </c>
      <c r="M29" s="65">
        <v>36852.053529999997</v>
      </c>
      <c r="N29" s="65">
        <v>7007.1510310000003</v>
      </c>
      <c r="O29" s="65">
        <v>3</v>
      </c>
      <c r="P29" s="13">
        <v>28462.100340000001</v>
      </c>
      <c r="Q29" s="13">
        <v>7666.1250870000003</v>
      </c>
      <c r="R29" s="13">
        <v>3</v>
      </c>
      <c r="S29" s="68">
        <v>39438.884480000001</v>
      </c>
      <c r="T29" s="68">
        <v>3517.2807640000001</v>
      </c>
      <c r="U29" s="68">
        <v>3</v>
      </c>
      <c r="V29" s="70">
        <v>47247.668299999998</v>
      </c>
      <c r="W29" s="70">
        <v>2883.7279669999998</v>
      </c>
      <c r="X29" s="70">
        <v>3</v>
      </c>
    </row>
    <row r="30" spans="1:24">
      <c r="A30" s="47" t="s">
        <v>295</v>
      </c>
      <c r="B30" s="44" t="s">
        <v>283</v>
      </c>
      <c r="C30" s="44" t="s">
        <v>285</v>
      </c>
      <c r="D30" s="46">
        <v>91832.746910000002</v>
      </c>
      <c r="E30" s="46">
        <v>6035.5872120000004</v>
      </c>
      <c r="F30" s="46">
        <v>9</v>
      </c>
      <c r="G30" s="12">
        <v>63753.589460000003</v>
      </c>
      <c r="H30" s="12">
        <v>291.27875710000001</v>
      </c>
      <c r="I30" s="12">
        <v>3</v>
      </c>
      <c r="J30" s="64">
        <v>43300.97651</v>
      </c>
      <c r="K30" s="64">
        <v>1738.8509260000001</v>
      </c>
      <c r="L30" s="64">
        <v>3</v>
      </c>
      <c r="M30" s="65">
        <v>25303.838220000001</v>
      </c>
      <c r="N30" s="65">
        <v>3517.2672830000001</v>
      </c>
      <c r="O30" s="65">
        <v>3</v>
      </c>
      <c r="P30" s="13">
        <v>50056.122779999998</v>
      </c>
      <c r="Q30" s="13">
        <v>3241.2734780000001</v>
      </c>
      <c r="R30" s="13">
        <v>3</v>
      </c>
      <c r="S30" s="68">
        <v>68505.421499999997</v>
      </c>
      <c r="T30" s="68">
        <v>2021.6956399999999</v>
      </c>
      <c r="U30" s="68">
        <v>3</v>
      </c>
      <c r="V30" s="70">
        <v>81064.742849999995</v>
      </c>
      <c r="W30" s="70">
        <v>1357.9822079999999</v>
      </c>
      <c r="X30" s="70">
        <v>3</v>
      </c>
    </row>
    <row r="31" spans="1:24">
      <c r="A31" s="47" t="s">
        <v>296</v>
      </c>
      <c r="B31" s="44" t="s">
        <v>283</v>
      </c>
      <c r="C31" s="44" t="s">
        <v>285</v>
      </c>
      <c r="D31" s="46">
        <v>117922.6352</v>
      </c>
      <c r="E31" s="46">
        <v>5351.9469710000003</v>
      </c>
      <c r="F31" s="46">
        <v>9</v>
      </c>
      <c r="G31" s="12">
        <v>63749.302329999999</v>
      </c>
      <c r="H31" s="12">
        <v>6638.7238900000002</v>
      </c>
      <c r="I31" s="12">
        <v>3</v>
      </c>
      <c r="J31" s="64">
        <v>34002.152329999997</v>
      </c>
      <c r="K31" s="64">
        <v>8498.6438190000008</v>
      </c>
      <c r="L31" s="64">
        <v>3</v>
      </c>
      <c r="M31" s="65">
        <v>13538.88975</v>
      </c>
      <c r="N31" s="65">
        <v>1775.991389</v>
      </c>
      <c r="O31" s="65">
        <v>3</v>
      </c>
      <c r="P31" s="13">
        <v>59978.521639999999</v>
      </c>
      <c r="Q31" s="13">
        <v>882.4427981</v>
      </c>
      <c r="R31" s="13">
        <v>3</v>
      </c>
      <c r="S31" s="68">
        <v>91470.311019999994</v>
      </c>
      <c r="T31" s="68">
        <v>5073.1926960000001</v>
      </c>
      <c r="U31" s="68">
        <v>3</v>
      </c>
      <c r="V31" s="70">
        <v>109782.44650000001</v>
      </c>
      <c r="W31" s="70">
        <v>3726.410003</v>
      </c>
      <c r="X31" s="70">
        <v>3</v>
      </c>
    </row>
    <row r="32" spans="1:24">
      <c r="A32" s="212" t="s">
        <v>297</v>
      </c>
      <c r="B32" s="44" t="s">
        <v>283</v>
      </c>
      <c r="C32" s="44" t="s">
        <v>285</v>
      </c>
      <c r="D32" s="46">
        <v>30123.53397</v>
      </c>
      <c r="E32" s="46">
        <v>4291.785836</v>
      </c>
      <c r="F32" s="46">
        <v>9</v>
      </c>
      <c r="G32" s="12">
        <v>31675.030340000001</v>
      </c>
      <c r="H32" s="12">
        <v>4322.6020209999997</v>
      </c>
      <c r="I32" s="12">
        <v>3</v>
      </c>
      <c r="J32" s="64">
        <v>30884.10269</v>
      </c>
      <c r="K32" s="64">
        <v>6664.4505959999997</v>
      </c>
      <c r="L32" s="64">
        <v>3</v>
      </c>
      <c r="M32" s="65">
        <v>29255.179189999999</v>
      </c>
      <c r="N32" s="65">
        <v>5562.8004270000001</v>
      </c>
      <c r="O32" s="65">
        <v>3</v>
      </c>
      <c r="P32" s="247" t="s">
        <v>288</v>
      </c>
      <c r="Q32" s="248"/>
      <c r="R32" s="249"/>
      <c r="S32" s="235" t="s">
        <v>288</v>
      </c>
      <c r="T32" s="236"/>
      <c r="U32" s="237"/>
      <c r="V32" s="241" t="s">
        <v>288</v>
      </c>
      <c r="W32" s="242"/>
      <c r="X32" s="243"/>
    </row>
    <row r="33" spans="1:24">
      <c r="A33" s="213"/>
      <c r="B33" s="44" t="s">
        <v>283</v>
      </c>
      <c r="C33" s="44" t="s">
        <v>287</v>
      </c>
      <c r="D33" s="46">
        <v>96222.765119999996</v>
      </c>
      <c r="E33" s="46">
        <v>4904.079033</v>
      </c>
      <c r="F33" s="46">
        <v>7</v>
      </c>
      <c r="G33" s="12">
        <v>91933.296570000006</v>
      </c>
      <c r="H33" s="12">
        <v>6008.778542</v>
      </c>
      <c r="I33" s="12">
        <v>3</v>
      </c>
      <c r="J33" s="64">
        <v>102611.93429999999</v>
      </c>
      <c r="K33" s="64">
        <v>2440.476502</v>
      </c>
      <c r="L33" s="64">
        <v>3</v>
      </c>
      <c r="M33" s="65">
        <v>102006.6326</v>
      </c>
      <c r="N33" s="65">
        <v>6953.1174739999997</v>
      </c>
      <c r="O33" s="65">
        <v>3</v>
      </c>
      <c r="P33" s="206" t="s">
        <v>325</v>
      </c>
      <c r="Q33" s="207"/>
      <c r="R33" s="208"/>
      <c r="S33" s="209" t="s">
        <v>325</v>
      </c>
      <c r="T33" s="210"/>
      <c r="U33" s="211"/>
      <c r="V33" s="232" t="s">
        <v>326</v>
      </c>
      <c r="W33" s="233"/>
      <c r="X33" s="234"/>
    </row>
    <row r="34" spans="1:24">
      <c r="A34" s="212" t="s">
        <v>298</v>
      </c>
      <c r="B34" s="44" t="s">
        <v>283</v>
      </c>
      <c r="C34" s="44" t="s">
        <v>285</v>
      </c>
      <c r="D34" s="46">
        <v>408030.15610000002</v>
      </c>
      <c r="E34" s="46">
        <v>18853.6548</v>
      </c>
      <c r="F34" s="46">
        <v>9</v>
      </c>
      <c r="G34" s="12">
        <v>443907.4154</v>
      </c>
      <c r="H34" s="12">
        <v>33320.908819999997</v>
      </c>
      <c r="I34" s="12">
        <v>3</v>
      </c>
      <c r="J34" s="64">
        <v>434956.79009999998</v>
      </c>
      <c r="K34" s="64">
        <v>24367.02619</v>
      </c>
      <c r="L34" s="64">
        <v>3</v>
      </c>
      <c r="M34" s="65">
        <v>449719.2831</v>
      </c>
      <c r="N34" s="65">
        <v>31308.78961</v>
      </c>
      <c r="O34" s="65">
        <v>3</v>
      </c>
      <c r="P34" s="200" t="s">
        <v>288</v>
      </c>
      <c r="Q34" s="201"/>
      <c r="R34" s="202"/>
      <c r="S34" s="238" t="s">
        <v>288</v>
      </c>
      <c r="T34" s="239"/>
      <c r="U34" s="240"/>
      <c r="V34" s="244" t="s">
        <v>288</v>
      </c>
      <c r="W34" s="245"/>
      <c r="X34" s="246"/>
    </row>
    <row r="35" spans="1:24">
      <c r="A35" s="213"/>
      <c r="B35" s="44" t="s">
        <v>283</v>
      </c>
      <c r="C35" s="44" t="s">
        <v>287</v>
      </c>
      <c r="D35" s="46">
        <v>175065.50760000001</v>
      </c>
      <c r="E35" s="46">
        <v>8893.504218</v>
      </c>
      <c r="F35" s="46">
        <v>7</v>
      </c>
      <c r="G35" s="12">
        <v>185564.17970000001</v>
      </c>
      <c r="H35" s="12">
        <v>10120.73648</v>
      </c>
      <c r="I35" s="12">
        <v>3</v>
      </c>
      <c r="J35" s="64">
        <v>188408.79250000001</v>
      </c>
      <c r="K35" s="64">
        <v>6763.2561589999996</v>
      </c>
      <c r="L35" s="64">
        <v>3</v>
      </c>
      <c r="M35" s="65">
        <v>184235.139</v>
      </c>
      <c r="N35" s="65">
        <v>11192.84994</v>
      </c>
      <c r="O35" s="65">
        <v>3</v>
      </c>
      <c r="P35" s="206" t="s">
        <v>325</v>
      </c>
      <c r="Q35" s="207"/>
      <c r="R35" s="208"/>
      <c r="S35" s="209" t="s">
        <v>325</v>
      </c>
      <c r="T35" s="210"/>
      <c r="U35" s="211"/>
      <c r="V35" s="232" t="s">
        <v>326</v>
      </c>
      <c r="W35" s="233"/>
      <c r="X35" s="234"/>
    </row>
    <row r="36" spans="1:24">
      <c r="A36" s="212" t="s">
        <v>299</v>
      </c>
      <c r="B36" s="44" t="s">
        <v>283</v>
      </c>
      <c r="C36" s="44" t="s">
        <v>285</v>
      </c>
      <c r="D36" s="46">
        <v>26907.34159</v>
      </c>
      <c r="E36" s="46">
        <v>3384.9529090000001</v>
      </c>
      <c r="F36" s="46">
        <v>9</v>
      </c>
      <c r="G36" s="12">
        <v>29677.7922</v>
      </c>
      <c r="H36" s="12">
        <v>1809.2816829999999</v>
      </c>
      <c r="I36" s="12">
        <v>3</v>
      </c>
      <c r="J36" s="64">
        <v>28168.779210000001</v>
      </c>
      <c r="K36" s="64">
        <v>1142.3578239999999</v>
      </c>
      <c r="L36" s="64">
        <v>3</v>
      </c>
      <c r="M36" s="65">
        <v>28021.904450000002</v>
      </c>
      <c r="N36" s="65">
        <v>3455.9121180000002</v>
      </c>
      <c r="O36" s="65">
        <v>3</v>
      </c>
      <c r="P36" s="200" t="s">
        <v>288</v>
      </c>
      <c r="Q36" s="201"/>
      <c r="R36" s="202"/>
      <c r="S36" s="238" t="s">
        <v>288</v>
      </c>
      <c r="T36" s="239"/>
      <c r="U36" s="240"/>
      <c r="V36" s="244" t="s">
        <v>288</v>
      </c>
      <c r="W36" s="245"/>
      <c r="X36" s="246"/>
    </row>
    <row r="37" spans="1:24">
      <c r="A37" s="213"/>
      <c r="B37" s="44" t="s">
        <v>283</v>
      </c>
      <c r="C37" s="44" t="s">
        <v>287</v>
      </c>
      <c r="D37" s="46">
        <v>128193.7405</v>
      </c>
      <c r="E37" s="46">
        <v>8629.6626969999998</v>
      </c>
      <c r="F37" s="46">
        <v>7</v>
      </c>
      <c r="G37" s="12">
        <v>131895.75200000001</v>
      </c>
      <c r="H37" s="12">
        <v>6932.977981</v>
      </c>
      <c r="I37" s="12">
        <v>3</v>
      </c>
      <c r="J37" s="64">
        <v>126343.95510000001</v>
      </c>
      <c r="K37" s="64">
        <v>3088.3455840000001</v>
      </c>
      <c r="L37" s="64">
        <v>3</v>
      </c>
      <c r="M37" s="65">
        <v>129225.0144</v>
      </c>
      <c r="N37" s="65">
        <v>9990.1395699999994</v>
      </c>
      <c r="O37" s="65">
        <v>3</v>
      </c>
      <c r="P37" s="206" t="s">
        <v>325</v>
      </c>
      <c r="Q37" s="207"/>
      <c r="R37" s="208"/>
      <c r="S37" s="209" t="s">
        <v>325</v>
      </c>
      <c r="T37" s="210"/>
      <c r="U37" s="211"/>
      <c r="V37" s="232" t="s">
        <v>326</v>
      </c>
      <c r="W37" s="233"/>
      <c r="X37" s="234"/>
    </row>
    <row r="38" spans="1:24">
      <c r="A38" s="47" t="s">
        <v>300</v>
      </c>
      <c r="B38" s="44" t="s">
        <v>283</v>
      </c>
      <c r="C38" s="44" t="s">
        <v>285</v>
      </c>
      <c r="D38" s="46">
        <v>13367.454760000001</v>
      </c>
      <c r="E38" s="46">
        <v>2578.0849579999999</v>
      </c>
      <c r="F38" s="46">
        <v>9</v>
      </c>
      <c r="G38" s="12">
        <v>11118.80812</v>
      </c>
      <c r="H38" s="12">
        <v>2284.433391</v>
      </c>
      <c r="I38" s="12">
        <v>3</v>
      </c>
      <c r="J38" s="64">
        <v>9142.9917139999998</v>
      </c>
      <c r="K38" s="64">
        <v>1861.2830409999999</v>
      </c>
      <c r="L38" s="64">
        <v>3</v>
      </c>
      <c r="M38" s="65">
        <v>11341.892809999999</v>
      </c>
      <c r="N38" s="65">
        <v>851.69111539999994</v>
      </c>
      <c r="O38" s="65">
        <v>3</v>
      </c>
      <c r="P38" s="200" t="s">
        <v>288</v>
      </c>
      <c r="Q38" s="201"/>
      <c r="R38" s="202"/>
      <c r="S38" s="238" t="s">
        <v>288</v>
      </c>
      <c r="T38" s="239"/>
      <c r="U38" s="240"/>
      <c r="V38" s="244" t="s">
        <v>288</v>
      </c>
      <c r="W38" s="245"/>
      <c r="X38" s="246"/>
    </row>
    <row r="39" spans="1:24">
      <c r="A39" s="47" t="s">
        <v>301</v>
      </c>
      <c r="B39" s="44" t="s">
        <v>283</v>
      </c>
      <c r="C39" s="44" t="s">
        <v>285</v>
      </c>
      <c r="D39" s="46">
        <v>9089210.9289999995</v>
      </c>
      <c r="E39" s="46">
        <v>402318.24550000002</v>
      </c>
      <c r="F39" s="46">
        <v>9</v>
      </c>
      <c r="G39" s="12">
        <v>7681533.0539999995</v>
      </c>
      <c r="H39" s="12">
        <v>735090.93299999996</v>
      </c>
      <c r="I39" s="12">
        <v>3</v>
      </c>
      <c r="J39" s="64">
        <v>8687539.2630000003</v>
      </c>
      <c r="K39" s="64">
        <v>434237.549</v>
      </c>
      <c r="L39" s="64">
        <v>3</v>
      </c>
      <c r="M39" s="65">
        <v>9589952.1070000008</v>
      </c>
      <c r="N39" s="65">
        <v>461917.60320000001</v>
      </c>
      <c r="O39" s="65">
        <v>3</v>
      </c>
      <c r="P39" s="13">
        <v>720409.22129999998</v>
      </c>
      <c r="Q39" s="13">
        <v>40535.25791</v>
      </c>
      <c r="R39" s="13">
        <v>3</v>
      </c>
      <c r="S39" s="68">
        <v>400915.42739999999</v>
      </c>
      <c r="T39" s="68">
        <v>12996.745919999999</v>
      </c>
      <c r="U39" s="68">
        <v>3</v>
      </c>
      <c r="V39" s="70">
        <v>382760.87</v>
      </c>
      <c r="W39" s="70">
        <v>62911.345289999997</v>
      </c>
      <c r="X39" s="70">
        <v>3</v>
      </c>
    </row>
    <row r="40" spans="1:24">
      <c r="A40" s="47" t="s">
        <v>302</v>
      </c>
      <c r="B40" s="44" t="s">
        <v>283</v>
      </c>
      <c r="C40" s="44" t="s">
        <v>285</v>
      </c>
      <c r="D40" s="46">
        <v>497463.42080000002</v>
      </c>
      <c r="E40" s="46">
        <v>59145.458870000002</v>
      </c>
      <c r="F40" s="46">
        <v>9</v>
      </c>
      <c r="G40" s="12">
        <v>481777.97580000001</v>
      </c>
      <c r="H40" s="12">
        <v>15061.966539999999</v>
      </c>
      <c r="I40" s="12">
        <v>3</v>
      </c>
      <c r="J40" s="64">
        <v>472697.82679999998</v>
      </c>
      <c r="K40" s="64">
        <v>15267.25647</v>
      </c>
      <c r="L40" s="64">
        <v>3</v>
      </c>
      <c r="M40" s="65">
        <v>497596.90639999998</v>
      </c>
      <c r="N40" s="65">
        <v>15417.764939999999</v>
      </c>
      <c r="O40" s="65">
        <v>3</v>
      </c>
      <c r="P40" s="13">
        <v>49700.979429999999</v>
      </c>
      <c r="Q40" s="13">
        <v>5951.7652969999999</v>
      </c>
      <c r="R40" s="13">
        <v>3</v>
      </c>
      <c r="S40" s="68">
        <v>35782.696949999998</v>
      </c>
      <c r="T40" s="68">
        <v>4588.1778260000001</v>
      </c>
      <c r="U40" s="68">
        <v>3</v>
      </c>
      <c r="V40" s="70">
        <v>37726.921410000003</v>
      </c>
      <c r="W40" s="70">
        <v>8744.8416039999993</v>
      </c>
      <c r="X40" s="70">
        <v>3</v>
      </c>
    </row>
    <row r="41" spans="1:24">
      <c r="A41" s="212" t="s">
        <v>303</v>
      </c>
      <c r="B41" s="44" t="s">
        <v>283</v>
      </c>
      <c r="C41" s="44" t="s">
        <v>285</v>
      </c>
      <c r="D41" s="46">
        <v>1156911.7879999999</v>
      </c>
      <c r="E41" s="46">
        <v>51588.311710000002</v>
      </c>
      <c r="F41" s="46">
        <v>9</v>
      </c>
      <c r="G41" s="12">
        <v>995284.95039999997</v>
      </c>
      <c r="H41" s="12">
        <v>89062.752269999997</v>
      </c>
      <c r="I41" s="12">
        <v>3</v>
      </c>
      <c r="J41" s="64">
        <v>1056442.2930000001</v>
      </c>
      <c r="K41" s="64">
        <v>42136.49323</v>
      </c>
      <c r="L41" s="64">
        <v>3</v>
      </c>
      <c r="M41" s="65">
        <v>1137584.473</v>
      </c>
      <c r="N41" s="65">
        <v>122535.52559999999</v>
      </c>
      <c r="O41" s="65">
        <v>3</v>
      </c>
      <c r="P41" s="13">
        <v>94100.031969999996</v>
      </c>
      <c r="Q41" s="13">
        <v>16963.130209999999</v>
      </c>
      <c r="R41" s="13">
        <v>3</v>
      </c>
      <c r="S41" s="68">
        <v>65546.602769999998</v>
      </c>
      <c r="T41" s="68">
        <v>5550.8018529999999</v>
      </c>
      <c r="U41" s="68">
        <v>3</v>
      </c>
      <c r="V41" s="70">
        <v>77521.169500000004</v>
      </c>
      <c r="W41" s="70">
        <v>11050.8554</v>
      </c>
      <c r="X41" s="70">
        <v>3</v>
      </c>
    </row>
    <row r="42" spans="1:24">
      <c r="A42" s="213"/>
      <c r="B42" s="44" t="s">
        <v>283</v>
      </c>
      <c r="C42" s="44" t="s">
        <v>287</v>
      </c>
      <c r="D42" s="46">
        <v>2399271.8220000002</v>
      </c>
      <c r="E42" s="46">
        <v>133938.09820000001</v>
      </c>
      <c r="F42" s="46">
        <v>7</v>
      </c>
      <c r="G42" s="12">
        <v>1991351.58</v>
      </c>
      <c r="H42" s="12">
        <v>263269.44929999998</v>
      </c>
      <c r="I42" s="12">
        <v>3</v>
      </c>
      <c r="J42" s="64">
        <v>2138873.5460000001</v>
      </c>
      <c r="K42" s="64">
        <v>51491.103810000001</v>
      </c>
      <c r="L42" s="64">
        <v>3</v>
      </c>
      <c r="M42" s="65">
        <v>2220747.4410000001</v>
      </c>
      <c r="N42" s="65">
        <v>219955.0673</v>
      </c>
      <c r="O42" s="65">
        <v>3</v>
      </c>
      <c r="P42" s="206" t="s">
        <v>325</v>
      </c>
      <c r="Q42" s="207"/>
      <c r="R42" s="208"/>
      <c r="S42" s="209" t="s">
        <v>325</v>
      </c>
      <c r="T42" s="210"/>
      <c r="U42" s="211"/>
      <c r="V42" s="232" t="s">
        <v>325</v>
      </c>
      <c r="W42" s="233"/>
      <c r="X42" s="234"/>
    </row>
    <row r="43" spans="1:24">
      <c r="A43" s="47" t="s">
        <v>304</v>
      </c>
      <c r="B43" s="44" t="s">
        <v>283</v>
      </c>
      <c r="C43" s="44" t="s">
        <v>285</v>
      </c>
      <c r="D43" s="46">
        <v>618892.10990000004</v>
      </c>
      <c r="E43" s="46">
        <v>27347.304820000001</v>
      </c>
      <c r="F43" s="46">
        <v>9</v>
      </c>
      <c r="G43" s="12">
        <v>503577.18089999998</v>
      </c>
      <c r="H43" s="12">
        <v>26224.158449999999</v>
      </c>
      <c r="I43" s="12">
        <v>3</v>
      </c>
      <c r="J43" s="64">
        <v>522271.77159999998</v>
      </c>
      <c r="K43" s="64">
        <v>22745.595700000002</v>
      </c>
      <c r="L43" s="64">
        <v>3</v>
      </c>
      <c r="M43" s="65">
        <v>536017.07299999997</v>
      </c>
      <c r="N43" s="65">
        <v>23595.331859999998</v>
      </c>
      <c r="O43" s="65">
        <v>3</v>
      </c>
      <c r="P43" s="13">
        <v>55474.085740000002</v>
      </c>
      <c r="Q43" s="13">
        <v>7989.2412830000003</v>
      </c>
      <c r="R43" s="13">
        <v>3</v>
      </c>
      <c r="S43" s="68">
        <v>42360.81424</v>
      </c>
      <c r="T43" s="68">
        <v>2512.2442019999999</v>
      </c>
      <c r="U43" s="68">
        <v>3</v>
      </c>
      <c r="V43" s="70">
        <v>66373.476569999999</v>
      </c>
      <c r="W43" s="70">
        <v>8568.7528309999998</v>
      </c>
      <c r="X43" s="70">
        <v>3</v>
      </c>
    </row>
    <row r="44" spans="1:24">
      <c r="A44" s="47" t="s">
        <v>305</v>
      </c>
      <c r="B44" s="44" t="s">
        <v>283</v>
      </c>
      <c r="C44" s="44" t="s">
        <v>287</v>
      </c>
      <c r="D44" s="46">
        <v>65895.530429999999</v>
      </c>
      <c r="E44" s="46">
        <v>5823.6266249999999</v>
      </c>
      <c r="F44" s="46">
        <v>7</v>
      </c>
      <c r="G44" s="12">
        <v>73699.882270000002</v>
      </c>
      <c r="H44" s="12">
        <v>18958.852569999999</v>
      </c>
      <c r="I44" s="12">
        <v>3</v>
      </c>
      <c r="J44" s="64">
        <v>100391.61139999999</v>
      </c>
      <c r="K44" s="64">
        <v>8437.5776669999996</v>
      </c>
      <c r="L44" s="64">
        <v>3</v>
      </c>
      <c r="M44" s="65">
        <v>92413.439880000005</v>
      </c>
      <c r="N44" s="65">
        <v>13245.42088</v>
      </c>
      <c r="O44" s="65">
        <v>3</v>
      </c>
      <c r="P44" s="206" t="s">
        <v>290</v>
      </c>
      <c r="Q44" s="207"/>
      <c r="R44" s="208"/>
      <c r="S44" s="209" t="s">
        <v>290</v>
      </c>
      <c r="T44" s="210"/>
      <c r="U44" s="211"/>
      <c r="V44" s="232" t="s">
        <v>290</v>
      </c>
      <c r="W44" s="233"/>
      <c r="X44" s="234"/>
    </row>
    <row r="45" spans="1:24">
      <c r="A45" s="47" t="s">
        <v>306</v>
      </c>
      <c r="B45" s="44" t="s">
        <v>283</v>
      </c>
      <c r="C45" s="44" t="s">
        <v>287</v>
      </c>
      <c r="D45" s="46">
        <v>284699.68209999998</v>
      </c>
      <c r="E45" s="46">
        <v>13980.53183</v>
      </c>
      <c r="F45" s="46">
        <v>7</v>
      </c>
      <c r="G45" s="12">
        <v>277454.49410000001</v>
      </c>
      <c r="H45" s="12">
        <v>45245.63349</v>
      </c>
      <c r="I45" s="12">
        <v>3</v>
      </c>
      <c r="J45" s="64">
        <v>309900.32449999999</v>
      </c>
      <c r="K45" s="64">
        <v>17224.509740000001</v>
      </c>
      <c r="L45" s="64">
        <v>3</v>
      </c>
      <c r="M45" s="65">
        <v>285962.6863</v>
      </c>
      <c r="N45" s="65">
        <v>34096.095370000003</v>
      </c>
      <c r="O45" s="65">
        <v>3</v>
      </c>
      <c r="P45" s="206" t="s">
        <v>290</v>
      </c>
      <c r="Q45" s="207"/>
      <c r="R45" s="208"/>
      <c r="S45" s="209" t="s">
        <v>290</v>
      </c>
      <c r="T45" s="210"/>
      <c r="U45" s="211"/>
      <c r="V45" s="232" t="s">
        <v>290</v>
      </c>
      <c r="W45" s="233"/>
      <c r="X45" s="234"/>
    </row>
    <row r="46" spans="1:24">
      <c r="A46" s="47" t="s">
        <v>307</v>
      </c>
      <c r="B46" s="44" t="s">
        <v>283</v>
      </c>
      <c r="C46" s="44" t="s">
        <v>287</v>
      </c>
      <c r="D46" s="46">
        <v>62276.072169999999</v>
      </c>
      <c r="E46" s="46">
        <v>12819.52347</v>
      </c>
      <c r="F46" s="46">
        <v>7</v>
      </c>
      <c r="G46" s="12">
        <v>61965.48</v>
      </c>
      <c r="H46" s="12">
        <v>16247.55601</v>
      </c>
      <c r="I46" s="12">
        <v>3</v>
      </c>
      <c r="J46" s="64">
        <v>68643.289040000003</v>
      </c>
      <c r="K46" s="64">
        <v>10621.988810000001</v>
      </c>
      <c r="L46" s="64">
        <v>3</v>
      </c>
      <c r="M46" s="65">
        <v>71076.999979999993</v>
      </c>
      <c r="N46" s="65">
        <v>9426.1080180000008</v>
      </c>
      <c r="O46" s="65">
        <v>3</v>
      </c>
      <c r="P46" s="206" t="s">
        <v>290</v>
      </c>
      <c r="Q46" s="207"/>
      <c r="R46" s="208"/>
      <c r="S46" s="209" t="s">
        <v>290</v>
      </c>
      <c r="T46" s="210"/>
      <c r="U46" s="211"/>
      <c r="V46" s="232" t="s">
        <v>290</v>
      </c>
      <c r="W46" s="233"/>
      <c r="X46" s="234"/>
    </row>
    <row r="47" spans="1:24">
      <c r="A47" s="47" t="s">
        <v>308</v>
      </c>
      <c r="B47" s="44" t="s">
        <v>283</v>
      </c>
      <c r="C47" s="44" t="s">
        <v>285</v>
      </c>
      <c r="D47" s="46">
        <v>868907.1642</v>
      </c>
      <c r="E47" s="46">
        <v>37161.716650000002</v>
      </c>
      <c r="F47" s="46">
        <v>9</v>
      </c>
      <c r="G47" s="12">
        <v>830912.49049999996</v>
      </c>
      <c r="H47" s="12">
        <v>11976.93607</v>
      </c>
      <c r="I47" s="12">
        <v>3</v>
      </c>
      <c r="J47" s="64">
        <v>890391.70530000003</v>
      </c>
      <c r="K47" s="64">
        <v>36959.205430000002</v>
      </c>
      <c r="L47" s="64">
        <v>3</v>
      </c>
      <c r="M47" s="65">
        <v>945494.2365</v>
      </c>
      <c r="N47" s="65">
        <v>56005.832670000003</v>
      </c>
      <c r="O47" s="65">
        <v>3</v>
      </c>
      <c r="P47" s="13">
        <v>58619.228869999999</v>
      </c>
      <c r="Q47" s="13">
        <v>3406.9162000000001</v>
      </c>
      <c r="R47" s="13">
        <v>3</v>
      </c>
      <c r="S47" s="68">
        <v>14532.90502</v>
      </c>
      <c r="T47" s="68">
        <v>5527.034173</v>
      </c>
      <c r="U47" s="68">
        <v>3</v>
      </c>
      <c r="V47" s="70">
        <v>16754.975480000001</v>
      </c>
      <c r="W47" s="70">
        <v>2467.7705510000001</v>
      </c>
      <c r="X47" s="70">
        <v>3</v>
      </c>
    </row>
    <row r="48" spans="1:24">
      <c r="A48" s="47" t="s">
        <v>309</v>
      </c>
      <c r="B48" s="44" t="s">
        <v>283</v>
      </c>
      <c r="C48" s="44" t="s">
        <v>285</v>
      </c>
      <c r="D48" s="46">
        <v>11437573.66</v>
      </c>
      <c r="E48" s="46">
        <v>584150.17460000003</v>
      </c>
      <c r="F48" s="46">
        <v>9</v>
      </c>
      <c r="G48" s="12">
        <v>1199553.173</v>
      </c>
      <c r="H48" s="12">
        <v>139539.49669999999</v>
      </c>
      <c r="I48" s="12">
        <v>3</v>
      </c>
      <c r="J48" s="64">
        <v>169586.1453</v>
      </c>
      <c r="K48" s="64">
        <v>7765.4962939999996</v>
      </c>
      <c r="L48" s="64">
        <v>3</v>
      </c>
      <c r="M48" s="65">
        <v>88120.408760000006</v>
      </c>
      <c r="N48" s="65">
        <v>63895.555630000003</v>
      </c>
      <c r="O48" s="65">
        <v>3</v>
      </c>
      <c r="P48" s="13">
        <v>10335093.52</v>
      </c>
      <c r="Q48" s="13">
        <v>203048.8316</v>
      </c>
      <c r="R48" s="13">
        <v>3</v>
      </c>
      <c r="S48" s="68">
        <v>11979150.800000001</v>
      </c>
      <c r="T48" s="68">
        <v>298463.77590000001</v>
      </c>
      <c r="U48" s="68">
        <v>3</v>
      </c>
      <c r="V48" s="70">
        <v>11710553.810000001</v>
      </c>
      <c r="W48" s="70">
        <v>264399.53759999998</v>
      </c>
      <c r="X48" s="70">
        <v>3</v>
      </c>
    </row>
    <row r="51" spans="1:24">
      <c r="A51" s="47" t="s">
        <v>310</v>
      </c>
      <c r="B51" s="44" t="s">
        <v>283</v>
      </c>
      <c r="C51" s="44" t="s">
        <v>285</v>
      </c>
      <c r="D51" s="46">
        <v>42338.793610000001</v>
      </c>
      <c r="E51" s="46">
        <v>3644.6284230000001</v>
      </c>
      <c r="F51" s="46">
        <v>9</v>
      </c>
      <c r="G51" s="12">
        <v>30043.270949999998</v>
      </c>
      <c r="H51" s="12">
        <v>6858.1868549999999</v>
      </c>
      <c r="I51" s="12">
        <v>3</v>
      </c>
      <c r="J51" s="64">
        <v>30132.661120000001</v>
      </c>
      <c r="K51" s="64">
        <v>1685.729272</v>
      </c>
      <c r="L51" s="64">
        <v>3</v>
      </c>
      <c r="M51" s="65">
        <v>26966.223549999999</v>
      </c>
      <c r="N51" s="65">
        <v>601.30198180000002</v>
      </c>
      <c r="O51" s="65">
        <v>3</v>
      </c>
      <c r="P51" s="13">
        <v>10776.81942</v>
      </c>
      <c r="Q51" s="13">
        <v>601.23945000000003</v>
      </c>
      <c r="R51" s="13">
        <v>3</v>
      </c>
      <c r="S51" s="68">
        <v>14316.29304</v>
      </c>
      <c r="T51" s="68">
        <v>1185.918173</v>
      </c>
      <c r="U51" s="68">
        <v>3</v>
      </c>
      <c r="V51" s="70">
        <v>19147.98949</v>
      </c>
      <c r="W51" s="70">
        <v>828.4282101</v>
      </c>
      <c r="X51" s="70">
        <v>3</v>
      </c>
    </row>
    <row r="52" spans="1:24">
      <c r="A52" s="47" t="s">
        <v>220</v>
      </c>
      <c r="B52" s="44" t="s">
        <v>283</v>
      </c>
      <c r="C52" s="44" t="s">
        <v>285</v>
      </c>
      <c r="D52" s="46">
        <v>255086.1349</v>
      </c>
      <c r="E52" s="46">
        <v>56989.362809999999</v>
      </c>
      <c r="F52" s="46">
        <v>9</v>
      </c>
      <c r="G52" s="12">
        <v>151399.75</v>
      </c>
      <c r="H52" s="12">
        <v>21063.94771</v>
      </c>
      <c r="I52" s="12">
        <v>3</v>
      </c>
      <c r="J52" s="64">
        <v>126146.401</v>
      </c>
      <c r="K52" s="64">
        <v>18481.060740000001</v>
      </c>
      <c r="L52" s="64">
        <v>3</v>
      </c>
      <c r="M52" s="65">
        <v>100092.9537</v>
      </c>
      <c r="N52" s="65">
        <v>25699.011050000001</v>
      </c>
      <c r="O52" s="65">
        <v>3</v>
      </c>
      <c r="P52" s="13">
        <v>58023.070489999998</v>
      </c>
      <c r="Q52" s="13">
        <v>11079.333549999999</v>
      </c>
      <c r="R52" s="13">
        <v>3</v>
      </c>
      <c r="S52" s="68">
        <v>78511.638959999997</v>
      </c>
      <c r="T52" s="68">
        <v>10870.15662</v>
      </c>
      <c r="U52" s="68">
        <v>3</v>
      </c>
      <c r="V52" s="70">
        <v>123425.7439</v>
      </c>
      <c r="W52" s="70">
        <v>1930.1855479999999</v>
      </c>
      <c r="X52" s="70">
        <v>3</v>
      </c>
    </row>
    <row r="53" spans="1:24">
      <c r="A53" s="47" t="s">
        <v>221</v>
      </c>
      <c r="B53" s="44" t="s">
        <v>283</v>
      </c>
      <c r="C53" s="44" t="s">
        <v>285</v>
      </c>
      <c r="D53" s="46">
        <v>12991.304990000001</v>
      </c>
      <c r="E53" s="46">
        <v>2054.7915630000002</v>
      </c>
      <c r="F53" s="46">
        <v>9</v>
      </c>
      <c r="G53" s="12">
        <v>9357.5549769999998</v>
      </c>
      <c r="H53" s="12">
        <v>2044.194025</v>
      </c>
      <c r="I53" s="12">
        <v>3</v>
      </c>
      <c r="J53" s="64">
        <v>8588.2529589999995</v>
      </c>
      <c r="K53" s="64">
        <v>746.45526700000005</v>
      </c>
      <c r="L53" s="64">
        <v>3</v>
      </c>
      <c r="M53" s="65">
        <v>6567.2588990000004</v>
      </c>
      <c r="N53" s="65">
        <v>1138.1494070000001</v>
      </c>
      <c r="O53" s="65">
        <v>3</v>
      </c>
      <c r="P53" s="200" t="s">
        <v>288</v>
      </c>
      <c r="Q53" s="201"/>
      <c r="R53" s="202"/>
      <c r="S53" s="68" t="s">
        <v>288</v>
      </c>
      <c r="T53" s="68"/>
      <c r="U53" s="68">
        <v>3</v>
      </c>
      <c r="V53" s="70" t="s">
        <v>288</v>
      </c>
      <c r="W53" s="70"/>
      <c r="X53" s="70">
        <v>3</v>
      </c>
    </row>
    <row r="54" spans="1:24">
      <c r="A54" s="47" t="s">
        <v>228</v>
      </c>
      <c r="B54" s="44" t="s">
        <v>283</v>
      </c>
      <c r="C54" s="44" t="s">
        <v>285</v>
      </c>
      <c r="D54" s="46">
        <v>122313.8109</v>
      </c>
      <c r="E54" s="46">
        <v>5223.1002200000003</v>
      </c>
      <c r="F54" s="46">
        <v>9</v>
      </c>
      <c r="G54" s="12">
        <v>76073.739730000001</v>
      </c>
      <c r="H54" s="12">
        <v>7295.7393789999996</v>
      </c>
      <c r="I54" s="12">
        <v>3</v>
      </c>
      <c r="J54" s="64">
        <v>59930.433689999998</v>
      </c>
      <c r="K54" s="64">
        <v>1654.5561709999999</v>
      </c>
      <c r="L54" s="64">
        <v>3</v>
      </c>
      <c r="M54" s="65">
        <v>35168.411209999998</v>
      </c>
      <c r="N54" s="65">
        <v>3687.0583449999999</v>
      </c>
      <c r="O54" s="65">
        <v>3</v>
      </c>
      <c r="P54" s="13">
        <v>45881.89127</v>
      </c>
      <c r="Q54" s="13">
        <v>601.61551459999998</v>
      </c>
      <c r="R54" s="13">
        <v>3</v>
      </c>
      <c r="S54" s="68">
        <v>67796.47481</v>
      </c>
      <c r="T54" s="68">
        <v>3107.3711950000002</v>
      </c>
      <c r="U54" s="68">
        <v>3</v>
      </c>
      <c r="V54" s="70">
        <v>89932.841830000005</v>
      </c>
      <c r="W54" s="70">
        <v>2888.615855</v>
      </c>
      <c r="X54" s="70">
        <v>3</v>
      </c>
    </row>
    <row r="55" spans="1:24">
      <c r="A55" s="47" t="s">
        <v>234</v>
      </c>
      <c r="B55" s="44" t="s">
        <v>283</v>
      </c>
      <c r="C55" s="44" t="s">
        <v>285</v>
      </c>
      <c r="D55" s="46">
        <v>66170.284889999995</v>
      </c>
      <c r="E55" s="46">
        <v>2993.285844</v>
      </c>
      <c r="F55" s="46">
        <v>9</v>
      </c>
      <c r="G55" s="12">
        <v>32027.018810000001</v>
      </c>
      <c r="H55" s="12">
        <v>9881.6047070000004</v>
      </c>
      <c r="I55" s="12">
        <v>3</v>
      </c>
      <c r="J55" s="64">
        <v>30660.793740000001</v>
      </c>
      <c r="K55" s="64">
        <v>2188.1690669999998</v>
      </c>
      <c r="L55" s="64">
        <v>3</v>
      </c>
      <c r="M55" s="65">
        <v>17861.067630000001</v>
      </c>
      <c r="N55" s="65">
        <v>2913.9362700000001</v>
      </c>
      <c r="O55" s="65">
        <v>3</v>
      </c>
      <c r="P55" s="13">
        <v>24791.106889999999</v>
      </c>
      <c r="Q55" s="13">
        <v>633.85921210000004</v>
      </c>
      <c r="R55" s="13">
        <v>3</v>
      </c>
      <c r="S55" s="68">
        <v>37958.15827</v>
      </c>
      <c r="T55" s="68">
        <v>1885.3848539999999</v>
      </c>
      <c r="U55" s="68">
        <v>3</v>
      </c>
      <c r="V55" s="70">
        <v>49113.492140000002</v>
      </c>
      <c r="W55" s="70">
        <v>3488.4063689999998</v>
      </c>
      <c r="X55" s="70">
        <v>3</v>
      </c>
    </row>
    <row r="56" spans="1:24">
      <c r="A56" s="47" t="s">
        <v>311</v>
      </c>
      <c r="B56" s="44" t="s">
        <v>283</v>
      </c>
      <c r="C56" s="44" t="s">
        <v>285</v>
      </c>
      <c r="D56" s="46">
        <v>193819.9197</v>
      </c>
      <c r="E56" s="46">
        <v>8077.2929700000004</v>
      </c>
      <c r="F56" s="46">
        <v>9</v>
      </c>
      <c r="G56" s="12">
        <v>118362.3085</v>
      </c>
      <c r="H56" s="12">
        <v>11157.820959999999</v>
      </c>
      <c r="I56" s="12">
        <v>3</v>
      </c>
      <c r="J56" s="64">
        <v>83238.838570000007</v>
      </c>
      <c r="K56" s="64">
        <v>4248.9479950000004</v>
      </c>
      <c r="L56" s="64">
        <v>3</v>
      </c>
      <c r="M56" s="65">
        <v>44147.758199999997</v>
      </c>
      <c r="N56" s="65">
        <v>3258.33644</v>
      </c>
      <c r="O56" s="65">
        <v>3</v>
      </c>
      <c r="P56" s="13">
        <v>77427.887990000003</v>
      </c>
      <c r="Q56" s="13">
        <v>1841.3759729999999</v>
      </c>
      <c r="R56" s="13">
        <v>3</v>
      </c>
      <c r="S56" s="68">
        <v>121265.1617</v>
      </c>
      <c r="T56" s="68">
        <v>3242.0370250000001</v>
      </c>
      <c r="U56" s="68">
        <v>3</v>
      </c>
      <c r="V56" s="70">
        <v>157045.198</v>
      </c>
      <c r="W56" s="70">
        <v>6208.205672</v>
      </c>
      <c r="X56" s="70">
        <v>3</v>
      </c>
    </row>
    <row r="57" spans="1:24">
      <c r="A57" s="47" t="s">
        <v>240</v>
      </c>
      <c r="B57" s="44" t="s">
        <v>283</v>
      </c>
      <c r="C57" s="44" t="s">
        <v>285</v>
      </c>
      <c r="D57" s="46">
        <v>15402.06619</v>
      </c>
      <c r="E57" s="46">
        <v>2098.080481</v>
      </c>
      <c r="F57" s="46">
        <v>9</v>
      </c>
      <c r="G57" s="12">
        <v>8955.1752120000001</v>
      </c>
      <c r="H57" s="12">
        <v>284.81166020000001</v>
      </c>
      <c r="I57" s="12">
        <v>3</v>
      </c>
      <c r="J57" s="64">
        <v>3430.2710820000002</v>
      </c>
      <c r="K57" s="64">
        <v>2014.0726729999999</v>
      </c>
      <c r="L57" s="64">
        <v>3</v>
      </c>
      <c r="M57" s="203" t="s">
        <v>288</v>
      </c>
      <c r="N57" s="204"/>
      <c r="O57" s="205"/>
      <c r="P57" s="13">
        <v>3438.4211329999998</v>
      </c>
      <c r="Q57" s="13">
        <v>2504.846309</v>
      </c>
      <c r="R57" s="13">
        <v>3</v>
      </c>
      <c r="S57" s="68">
        <v>7723.6580869999998</v>
      </c>
      <c r="T57" s="68">
        <v>1414.7778430000001</v>
      </c>
      <c r="U57" s="68">
        <v>3</v>
      </c>
      <c r="V57" s="70">
        <v>10814.25929</v>
      </c>
      <c r="W57" s="70">
        <v>1375.6659930000001</v>
      </c>
      <c r="X57" s="70">
        <v>3</v>
      </c>
    </row>
    <row r="58" spans="1:24">
      <c r="A58" s="47" t="s">
        <v>312</v>
      </c>
      <c r="B58" s="44" t="s">
        <v>283</v>
      </c>
      <c r="C58" s="44" t="s">
        <v>285</v>
      </c>
      <c r="D58" s="46">
        <v>44040.302680000001</v>
      </c>
      <c r="E58" s="46">
        <v>2725.6928330000001</v>
      </c>
      <c r="F58" s="46">
        <v>9</v>
      </c>
      <c r="G58" s="12">
        <v>24368.109219999998</v>
      </c>
      <c r="H58" s="12">
        <v>2708.6712349999998</v>
      </c>
      <c r="I58" s="12">
        <v>3</v>
      </c>
      <c r="J58" s="64">
        <v>15425.83</v>
      </c>
      <c r="K58" s="64">
        <v>1605.457772</v>
      </c>
      <c r="L58" s="64">
        <v>3</v>
      </c>
      <c r="M58" s="65">
        <v>6324.7832479999997</v>
      </c>
      <c r="N58" s="65">
        <v>263.9109727</v>
      </c>
      <c r="O58" s="65">
        <v>3</v>
      </c>
      <c r="P58" s="13">
        <v>14723.70413</v>
      </c>
      <c r="Q58" s="13">
        <v>274.50295899999998</v>
      </c>
      <c r="R58" s="13">
        <v>3</v>
      </c>
      <c r="S58" s="68">
        <v>28828.78282</v>
      </c>
      <c r="T58" s="68">
        <v>1229.530653</v>
      </c>
      <c r="U58" s="68">
        <v>3</v>
      </c>
      <c r="V58" s="70">
        <v>35782.06192</v>
      </c>
      <c r="W58" s="70">
        <v>1124.7955930000001</v>
      </c>
      <c r="X58" s="70">
        <v>3</v>
      </c>
    </row>
    <row r="59" spans="1:24">
      <c r="A59" s="47" t="s">
        <v>243</v>
      </c>
      <c r="B59" s="44" t="s">
        <v>283</v>
      </c>
      <c r="C59" s="44" t="s">
        <v>285</v>
      </c>
      <c r="D59" s="46">
        <v>731941.12320000003</v>
      </c>
      <c r="E59" s="46">
        <v>30372.80744</v>
      </c>
      <c r="F59" s="46">
        <v>9</v>
      </c>
      <c r="G59" s="12">
        <v>421674.16</v>
      </c>
      <c r="H59" s="12">
        <v>67846.039290000001</v>
      </c>
      <c r="I59" s="12">
        <v>3</v>
      </c>
      <c r="J59" s="64">
        <v>304103.92869999999</v>
      </c>
      <c r="K59" s="64">
        <v>10141.52363</v>
      </c>
      <c r="L59" s="64">
        <v>3</v>
      </c>
      <c r="M59" s="65">
        <v>169376.3383</v>
      </c>
      <c r="N59" s="65">
        <v>9981.375704</v>
      </c>
      <c r="O59" s="65">
        <v>3</v>
      </c>
      <c r="P59" s="13">
        <v>296806.71590000001</v>
      </c>
      <c r="Q59" s="13">
        <v>14213.93634</v>
      </c>
      <c r="R59" s="13">
        <v>3</v>
      </c>
      <c r="S59" s="68">
        <v>460110.96759999997</v>
      </c>
      <c r="T59" s="68">
        <v>12889.77829</v>
      </c>
      <c r="U59" s="68">
        <v>3</v>
      </c>
      <c r="V59" s="70">
        <v>593361.6531</v>
      </c>
      <c r="W59" s="70">
        <v>16624.398270000002</v>
      </c>
      <c r="X59" s="70">
        <v>3</v>
      </c>
    </row>
    <row r="60" spans="1:24">
      <c r="A60" s="47" t="s">
        <v>244</v>
      </c>
      <c r="B60" s="44" t="s">
        <v>283</v>
      </c>
      <c r="C60" s="44" t="s">
        <v>285</v>
      </c>
      <c r="D60" s="46">
        <v>489037.4792</v>
      </c>
      <c r="E60" s="46">
        <v>22278.774000000001</v>
      </c>
      <c r="F60" s="46">
        <v>9</v>
      </c>
      <c r="G60" s="12">
        <v>276289.61420000001</v>
      </c>
      <c r="H60" s="12">
        <v>22456.01844</v>
      </c>
      <c r="I60" s="12">
        <v>3</v>
      </c>
      <c r="J60" s="64">
        <v>174884.96309999999</v>
      </c>
      <c r="K60" s="64">
        <v>7217.194023</v>
      </c>
      <c r="L60" s="64">
        <v>3</v>
      </c>
      <c r="M60" s="65">
        <v>85212.274109999998</v>
      </c>
      <c r="N60" s="65">
        <v>5627.6098190000002</v>
      </c>
      <c r="O60" s="65">
        <v>3</v>
      </c>
      <c r="P60" s="13">
        <v>215760.73749999999</v>
      </c>
      <c r="Q60" s="13">
        <v>4087.7900289999998</v>
      </c>
      <c r="R60" s="13">
        <v>3</v>
      </c>
      <c r="S60" s="68">
        <v>339895.3247</v>
      </c>
      <c r="T60" s="68">
        <v>6949.6798360000003</v>
      </c>
      <c r="U60" s="68">
        <v>3</v>
      </c>
      <c r="V60" s="70">
        <v>419008.3395</v>
      </c>
      <c r="W60" s="70">
        <v>14822.483829999999</v>
      </c>
      <c r="X60" s="70">
        <v>3</v>
      </c>
    </row>
    <row r="61" spans="1:24">
      <c r="A61" s="47" t="s">
        <v>256</v>
      </c>
      <c r="B61" s="44" t="s">
        <v>283</v>
      </c>
      <c r="C61" s="44" t="s">
        <v>285</v>
      </c>
      <c r="D61" s="46">
        <v>35681.912300000004</v>
      </c>
      <c r="E61" s="46">
        <v>4988.48747</v>
      </c>
      <c r="F61" s="46">
        <v>9</v>
      </c>
      <c r="G61" s="12">
        <v>22766.238069999999</v>
      </c>
      <c r="H61" s="12">
        <v>4310.4212520000001</v>
      </c>
      <c r="I61" s="12">
        <v>3</v>
      </c>
      <c r="J61" s="64">
        <v>20448.73703</v>
      </c>
      <c r="K61" s="64">
        <v>803.70345699999996</v>
      </c>
      <c r="L61" s="64">
        <v>3</v>
      </c>
      <c r="M61" s="65">
        <v>11682.60648</v>
      </c>
      <c r="N61" s="65">
        <v>265.94609830000002</v>
      </c>
      <c r="O61" s="65">
        <v>3</v>
      </c>
      <c r="P61" s="13">
        <v>16123.057510000001</v>
      </c>
      <c r="Q61" s="13">
        <v>1330.576333</v>
      </c>
      <c r="R61" s="13">
        <v>3</v>
      </c>
      <c r="S61" s="68">
        <v>21695.859639999999</v>
      </c>
      <c r="T61" s="68">
        <v>1094.699077</v>
      </c>
      <c r="U61" s="68">
        <v>3</v>
      </c>
      <c r="V61" s="70">
        <v>25368.29621</v>
      </c>
      <c r="W61" s="70">
        <v>3592.6004200000002</v>
      </c>
      <c r="X61" s="70">
        <v>3</v>
      </c>
    </row>
    <row r="62" spans="1:24">
      <c r="A62" s="47" t="s">
        <v>257</v>
      </c>
      <c r="B62" s="44" t="s">
        <v>283</v>
      </c>
      <c r="C62" s="44" t="s">
        <v>285</v>
      </c>
      <c r="D62" s="46">
        <v>111291.15270000001</v>
      </c>
      <c r="E62" s="46">
        <v>5373.6438799999996</v>
      </c>
      <c r="F62" s="46">
        <v>9</v>
      </c>
      <c r="G62" s="12">
        <v>63642.596250000002</v>
      </c>
      <c r="H62" s="12">
        <v>12996.70991</v>
      </c>
      <c r="I62" s="12">
        <v>3</v>
      </c>
      <c r="J62" s="64">
        <v>50499.73532</v>
      </c>
      <c r="K62" s="64">
        <v>810.72978620000004</v>
      </c>
      <c r="L62" s="64">
        <v>3</v>
      </c>
      <c r="M62" s="65">
        <v>28404.981540000001</v>
      </c>
      <c r="N62" s="65">
        <v>2854.3022660000001</v>
      </c>
      <c r="O62" s="65">
        <v>3</v>
      </c>
      <c r="P62" s="13">
        <v>39171.171759999997</v>
      </c>
      <c r="Q62" s="13">
        <v>3040.165634</v>
      </c>
      <c r="R62" s="13">
        <v>3</v>
      </c>
      <c r="S62" s="68">
        <v>63648.844689999998</v>
      </c>
      <c r="T62" s="68">
        <v>2882.3010169999998</v>
      </c>
      <c r="U62" s="68">
        <v>3</v>
      </c>
      <c r="V62" s="70">
        <v>81710.252909999996</v>
      </c>
      <c r="W62" s="70">
        <v>2811.6606839999999</v>
      </c>
      <c r="X62" s="70">
        <v>3</v>
      </c>
    </row>
    <row r="63" spans="1:24">
      <c r="A63" s="47" t="s">
        <v>258</v>
      </c>
      <c r="B63" s="44" t="s">
        <v>283</v>
      </c>
      <c r="C63" s="44" t="s">
        <v>285</v>
      </c>
      <c r="D63" s="46">
        <v>416851.51870000002</v>
      </c>
      <c r="E63" s="46">
        <v>19223.064839999999</v>
      </c>
      <c r="F63" s="46">
        <v>9</v>
      </c>
      <c r="G63" s="12">
        <v>237958.77729999999</v>
      </c>
      <c r="H63" s="12">
        <v>39025.771200000003</v>
      </c>
      <c r="I63" s="12">
        <v>3</v>
      </c>
      <c r="J63" s="64">
        <v>177227.72829999999</v>
      </c>
      <c r="K63" s="64">
        <v>5737.7446010000003</v>
      </c>
      <c r="L63" s="64">
        <v>3</v>
      </c>
      <c r="M63" s="65">
        <v>99859.43131</v>
      </c>
      <c r="N63" s="65">
        <v>5271.7795729999998</v>
      </c>
      <c r="O63" s="65">
        <v>3</v>
      </c>
      <c r="P63" s="13">
        <v>174761.26860000001</v>
      </c>
      <c r="Q63" s="13">
        <v>7669.8762280000001</v>
      </c>
      <c r="R63" s="13">
        <v>3</v>
      </c>
      <c r="S63" s="68">
        <v>264765.7022</v>
      </c>
      <c r="T63" s="68">
        <v>12901.04529</v>
      </c>
      <c r="U63" s="68">
        <v>3</v>
      </c>
      <c r="V63" s="70">
        <v>340541.89370000002</v>
      </c>
      <c r="W63" s="70">
        <v>8925.3219499999996</v>
      </c>
      <c r="X63" s="70">
        <v>3</v>
      </c>
    </row>
    <row r="65" spans="1:2">
      <c r="A65" s="1" t="s">
        <v>289</v>
      </c>
    </row>
    <row r="66" spans="1:2">
      <c r="A66" t="s">
        <v>283</v>
      </c>
      <c r="B66" t="s">
        <v>291</v>
      </c>
    </row>
    <row r="67" spans="1:2">
      <c r="A67" t="s">
        <v>288</v>
      </c>
      <c r="B67" t="s">
        <v>292</v>
      </c>
    </row>
  </sheetData>
  <mergeCells count="89">
    <mergeCell ref="V19:X19"/>
    <mergeCell ref="P10:R10"/>
    <mergeCell ref="S10:U10"/>
    <mergeCell ref="V10:X10"/>
    <mergeCell ref="V14:X14"/>
    <mergeCell ref="V11:X11"/>
    <mergeCell ref="V13:X13"/>
    <mergeCell ref="V15:X15"/>
    <mergeCell ref="V12:X12"/>
    <mergeCell ref="S11:U11"/>
    <mergeCell ref="S13:U13"/>
    <mergeCell ref="S15:U15"/>
    <mergeCell ref="A34:A35"/>
    <mergeCell ref="P35:R35"/>
    <mergeCell ref="S35:U35"/>
    <mergeCell ref="V35:X35"/>
    <mergeCell ref="A32:A33"/>
    <mergeCell ref="P32:R32"/>
    <mergeCell ref="P34:R34"/>
    <mergeCell ref="P33:R33"/>
    <mergeCell ref="S33:U33"/>
    <mergeCell ref="V33:X33"/>
    <mergeCell ref="A41:A42"/>
    <mergeCell ref="P42:R42"/>
    <mergeCell ref="S42:U42"/>
    <mergeCell ref="V42:X42"/>
    <mergeCell ref="A36:A37"/>
    <mergeCell ref="P37:R37"/>
    <mergeCell ref="S37:U37"/>
    <mergeCell ref="V37:X37"/>
    <mergeCell ref="P36:R36"/>
    <mergeCell ref="P38:R38"/>
    <mergeCell ref="V38:X38"/>
    <mergeCell ref="V44:X44"/>
    <mergeCell ref="V45:X45"/>
    <mergeCell ref="V46:X46"/>
    <mergeCell ref="S21:U21"/>
    <mergeCell ref="S22:U22"/>
    <mergeCell ref="S23:U23"/>
    <mergeCell ref="V21:X21"/>
    <mergeCell ref="V22:X22"/>
    <mergeCell ref="V23:X23"/>
    <mergeCell ref="S32:U32"/>
    <mergeCell ref="S34:U34"/>
    <mergeCell ref="S36:U36"/>
    <mergeCell ref="S38:U38"/>
    <mergeCell ref="V32:X32"/>
    <mergeCell ref="V34:X34"/>
    <mergeCell ref="V36:X36"/>
    <mergeCell ref="V3:X3"/>
    <mergeCell ref="B3:B4"/>
    <mergeCell ref="A3:A4"/>
    <mergeCell ref="D3:F3"/>
    <mergeCell ref="G3:I3"/>
    <mergeCell ref="J3:L3"/>
    <mergeCell ref="M3:O3"/>
    <mergeCell ref="P3:R3"/>
    <mergeCell ref="C3:C4"/>
    <mergeCell ref="A18:A19"/>
    <mergeCell ref="A9:A10"/>
    <mergeCell ref="S3:U3"/>
    <mergeCell ref="P19:R19"/>
    <mergeCell ref="P14:R14"/>
    <mergeCell ref="S14:U14"/>
    <mergeCell ref="P12:R12"/>
    <mergeCell ref="S12:U12"/>
    <mergeCell ref="D15:F15"/>
    <mergeCell ref="G15:I15"/>
    <mergeCell ref="J15:L15"/>
    <mergeCell ref="M15:O15"/>
    <mergeCell ref="P13:R13"/>
    <mergeCell ref="P15:R15"/>
    <mergeCell ref="A11:A12"/>
    <mergeCell ref="A13:A14"/>
    <mergeCell ref="S46:U46"/>
    <mergeCell ref="P21:R21"/>
    <mergeCell ref="P22:R22"/>
    <mergeCell ref="P23:R23"/>
    <mergeCell ref="S19:U19"/>
    <mergeCell ref="P44:R44"/>
    <mergeCell ref="P45:R45"/>
    <mergeCell ref="S44:U44"/>
    <mergeCell ref="S45:U45"/>
    <mergeCell ref="G5:I5"/>
    <mergeCell ref="J5:L5"/>
    <mergeCell ref="M5:O5"/>
    <mergeCell ref="P53:R53"/>
    <mergeCell ref="M57:O57"/>
    <mergeCell ref="P46:R46"/>
  </mergeCells>
  <phoneticPr fontId="7"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227"/>
  <sheetViews>
    <sheetView workbookViewId="0"/>
  </sheetViews>
  <sheetFormatPr defaultColWidth="10.81640625" defaultRowHeight="14.5"/>
  <cols>
    <col min="2" max="3" width="15.08984375" bestFit="1" customWidth="1"/>
    <col min="4" max="4" width="15.08984375" customWidth="1"/>
    <col min="6" max="6" width="17.453125" bestFit="1" customWidth="1"/>
    <col min="7" max="7" width="16.453125" bestFit="1" customWidth="1"/>
    <col min="10" max="10" width="17.453125" bestFit="1" customWidth="1"/>
    <col min="11" max="11" width="16.453125" bestFit="1" customWidth="1"/>
  </cols>
  <sheetData>
    <row r="1" spans="1:12">
      <c r="A1" s="1" t="s">
        <v>666</v>
      </c>
    </row>
    <row r="3" spans="1:12">
      <c r="A3" s="252" t="s">
        <v>66</v>
      </c>
      <c r="B3" s="252" t="s">
        <v>0</v>
      </c>
      <c r="C3" s="252" t="s">
        <v>1</v>
      </c>
      <c r="D3" s="272" t="s">
        <v>218</v>
      </c>
      <c r="E3" s="253" t="s">
        <v>5</v>
      </c>
      <c r="F3" s="253"/>
      <c r="G3" s="253"/>
      <c r="H3" s="253"/>
      <c r="I3" s="254" t="s">
        <v>73</v>
      </c>
      <c r="J3" s="254"/>
      <c r="K3" s="254"/>
      <c r="L3" s="254"/>
    </row>
    <row r="4" spans="1:12">
      <c r="A4" s="252"/>
      <c r="B4" s="252"/>
      <c r="C4" s="252"/>
      <c r="D4" s="273"/>
      <c r="E4" s="81" t="s">
        <v>2</v>
      </c>
      <c r="F4" s="81" t="s">
        <v>3</v>
      </c>
      <c r="G4" s="117" t="s">
        <v>490</v>
      </c>
      <c r="H4" s="81" t="s">
        <v>729</v>
      </c>
      <c r="I4" s="82" t="s">
        <v>2</v>
      </c>
      <c r="J4" s="82" t="s">
        <v>3</v>
      </c>
      <c r="K4" s="118" t="s">
        <v>490</v>
      </c>
      <c r="L4" s="82" t="s">
        <v>4</v>
      </c>
    </row>
    <row r="5" spans="1:12">
      <c r="A5" s="264" t="s">
        <v>6</v>
      </c>
      <c r="B5" s="2" t="s">
        <v>212</v>
      </c>
      <c r="C5" s="2" t="s">
        <v>209</v>
      </c>
      <c r="D5" s="119">
        <v>1.77</v>
      </c>
      <c r="E5" s="9" t="s">
        <v>74</v>
      </c>
      <c r="F5" s="6">
        <v>504.47809999999998</v>
      </c>
      <c r="G5" s="6" t="s">
        <v>7</v>
      </c>
      <c r="H5" s="7" t="s">
        <v>7</v>
      </c>
      <c r="I5" s="4" t="s">
        <v>8</v>
      </c>
      <c r="J5" s="21">
        <v>580.4941</v>
      </c>
      <c r="K5" s="21">
        <v>580.49390000000005</v>
      </c>
      <c r="L5" s="126">
        <f>(J5-K5)*1000</f>
        <v>0.19999999994979589</v>
      </c>
    </row>
    <row r="6" spans="1:12">
      <c r="A6" s="264"/>
      <c r="B6" s="2" t="s">
        <v>211</v>
      </c>
      <c r="C6" s="2" t="s">
        <v>210</v>
      </c>
      <c r="D6" s="119">
        <v>1.77</v>
      </c>
      <c r="E6" s="9" t="s">
        <v>74</v>
      </c>
      <c r="F6" s="6">
        <v>506.49369999999999</v>
      </c>
      <c r="G6" s="6">
        <v>506.49619999999999</v>
      </c>
      <c r="H6" s="120">
        <f>(F6-G6)*1000</f>
        <v>-2.4999999999977263</v>
      </c>
      <c r="I6" s="4" t="s">
        <v>8</v>
      </c>
      <c r="J6" s="21">
        <v>582.50969999999995</v>
      </c>
      <c r="K6" s="21">
        <v>582.50890000000004</v>
      </c>
      <c r="L6" s="126">
        <f t="shared" ref="L6:L30" si="0">(J6-K6)*1000</f>
        <v>0.79999999991287041</v>
      </c>
    </row>
    <row r="7" spans="1:12">
      <c r="A7" s="264"/>
      <c r="B7" s="2" t="s">
        <v>213</v>
      </c>
      <c r="C7" s="2" t="s">
        <v>214</v>
      </c>
      <c r="D7" s="119">
        <v>1.77</v>
      </c>
      <c r="E7" s="9" t="s">
        <v>74</v>
      </c>
      <c r="F7" s="6">
        <v>508.50940000000003</v>
      </c>
      <c r="G7" s="6" t="s">
        <v>7</v>
      </c>
      <c r="H7" s="120" t="s">
        <v>7</v>
      </c>
      <c r="I7" s="4" t="s">
        <v>8</v>
      </c>
      <c r="J7" s="21">
        <v>584.52539999999999</v>
      </c>
      <c r="K7" s="21">
        <v>584.52059999999994</v>
      </c>
      <c r="L7" s="126">
        <f t="shared" si="0"/>
        <v>4.8000000000456566</v>
      </c>
    </row>
    <row r="8" spans="1:12">
      <c r="A8" s="264"/>
      <c r="B8" s="3" t="s">
        <v>216</v>
      </c>
      <c r="C8" s="3" t="s">
        <v>215</v>
      </c>
      <c r="D8" s="79">
        <v>1.8</v>
      </c>
      <c r="E8" s="9" t="s">
        <v>74</v>
      </c>
      <c r="F8" s="6">
        <v>518.49369999999999</v>
      </c>
      <c r="G8" s="6">
        <v>518.49040000000002</v>
      </c>
      <c r="H8" s="120">
        <f t="shared" ref="H8:H30" si="1">(F8-G8)*1000</f>
        <v>3.2999999999674401</v>
      </c>
      <c r="I8" s="4" t="s">
        <v>8</v>
      </c>
      <c r="J8" s="21">
        <v>594.50969999999995</v>
      </c>
      <c r="K8" s="21">
        <v>594.51080000000002</v>
      </c>
      <c r="L8" s="126">
        <f t="shared" si="0"/>
        <v>-1.1000000000649379</v>
      </c>
    </row>
    <row r="9" spans="1:12">
      <c r="A9" s="264"/>
      <c r="B9" s="3" t="s">
        <v>220</v>
      </c>
      <c r="C9" s="3" t="s">
        <v>217</v>
      </c>
      <c r="D9" s="79">
        <v>1.78</v>
      </c>
      <c r="E9" s="9" t="s">
        <v>74</v>
      </c>
      <c r="F9" s="6">
        <v>520.50940000000003</v>
      </c>
      <c r="G9" s="6">
        <v>520.50630000000001</v>
      </c>
      <c r="H9" s="120">
        <f t="shared" si="1"/>
        <v>3.1000000000176442</v>
      </c>
      <c r="I9" s="4" t="s">
        <v>8</v>
      </c>
      <c r="J9" s="21">
        <v>596.52539999999999</v>
      </c>
      <c r="K9" s="21">
        <v>596.52459999999996</v>
      </c>
      <c r="L9" s="126">
        <f t="shared" si="0"/>
        <v>0.80000000002655725</v>
      </c>
    </row>
    <row r="10" spans="1:12">
      <c r="A10" s="264"/>
      <c r="B10" s="3" t="s">
        <v>221</v>
      </c>
      <c r="C10" s="3" t="s">
        <v>219</v>
      </c>
      <c r="D10" s="79">
        <v>1.81</v>
      </c>
      <c r="E10" s="9" t="s">
        <v>74</v>
      </c>
      <c r="F10" s="6">
        <v>546.52499999999998</v>
      </c>
      <c r="G10" s="6">
        <v>546.52499999999998</v>
      </c>
      <c r="H10" s="120">
        <f t="shared" si="1"/>
        <v>0</v>
      </c>
      <c r="I10" s="4" t="s">
        <v>8</v>
      </c>
      <c r="J10" s="21">
        <v>622.54100000000005</v>
      </c>
      <c r="K10" s="21" t="s">
        <v>7</v>
      </c>
      <c r="L10" s="126" t="s">
        <v>7</v>
      </c>
    </row>
    <row r="11" spans="1:12">
      <c r="A11" s="264"/>
      <c r="B11" s="3" t="s">
        <v>224</v>
      </c>
      <c r="C11" s="3" t="s">
        <v>222</v>
      </c>
      <c r="D11" s="79">
        <v>1.8</v>
      </c>
      <c r="E11" s="9" t="s">
        <v>74</v>
      </c>
      <c r="F11" s="6">
        <v>548.54070000000002</v>
      </c>
      <c r="G11" s="6">
        <v>548.54430000000002</v>
      </c>
      <c r="H11" s="120">
        <f t="shared" si="1"/>
        <v>-3.6000000000058208</v>
      </c>
      <c r="I11" s="4" t="s">
        <v>8</v>
      </c>
      <c r="J11" s="21">
        <v>624.55669999999998</v>
      </c>
      <c r="K11" s="21">
        <v>624.55579999999998</v>
      </c>
      <c r="L11" s="126">
        <f t="shared" si="0"/>
        <v>0.90000000000145519</v>
      </c>
    </row>
    <row r="12" spans="1:12">
      <c r="A12" s="264"/>
      <c r="B12" s="3" t="s">
        <v>225</v>
      </c>
      <c r="C12" s="3" t="s">
        <v>223</v>
      </c>
      <c r="D12" s="79">
        <v>1.81</v>
      </c>
      <c r="E12" s="9" t="s">
        <v>74</v>
      </c>
      <c r="F12" s="6">
        <v>562.55629999999996</v>
      </c>
      <c r="G12" s="6" t="s">
        <v>7</v>
      </c>
      <c r="H12" s="120" t="s">
        <v>7</v>
      </c>
      <c r="I12" s="4" t="s">
        <v>8</v>
      </c>
      <c r="J12" s="21">
        <v>638.57230000000004</v>
      </c>
      <c r="K12" s="21">
        <v>638.57090000000005</v>
      </c>
      <c r="L12" s="126">
        <f t="shared" si="0"/>
        <v>1.3999999999896318</v>
      </c>
    </row>
    <row r="13" spans="1:12">
      <c r="A13" s="264"/>
      <c r="B13" s="3" t="s">
        <v>227</v>
      </c>
      <c r="C13" s="3" t="s">
        <v>226</v>
      </c>
      <c r="D13" s="79">
        <v>1.81</v>
      </c>
      <c r="E13" s="9" t="s">
        <v>74</v>
      </c>
      <c r="F13" s="6">
        <v>574.55629999999996</v>
      </c>
      <c r="G13" s="6">
        <v>574.55229999999995</v>
      </c>
      <c r="H13" s="120">
        <f t="shared" si="1"/>
        <v>4.0000000000190994</v>
      </c>
      <c r="I13" s="4" t="s">
        <v>8</v>
      </c>
      <c r="J13" s="21">
        <v>650.57230000000004</v>
      </c>
      <c r="K13" s="21">
        <v>650.577</v>
      </c>
      <c r="L13" s="126">
        <f t="shared" si="0"/>
        <v>-4.6999999999570719</v>
      </c>
    </row>
    <row r="14" spans="1:12">
      <c r="A14" s="264"/>
      <c r="B14" s="3" t="s">
        <v>228</v>
      </c>
      <c r="C14" s="3" t="s">
        <v>229</v>
      </c>
      <c r="D14" s="79">
        <v>1.8</v>
      </c>
      <c r="E14" s="9" t="s">
        <v>74</v>
      </c>
      <c r="F14" s="6">
        <v>576.572</v>
      </c>
      <c r="G14" s="6">
        <v>576.56740000000002</v>
      </c>
      <c r="H14" s="120">
        <f t="shared" si="1"/>
        <v>4.5999999999821739</v>
      </c>
      <c r="I14" s="4" t="s">
        <v>8</v>
      </c>
      <c r="J14" s="21">
        <v>652.58799999999997</v>
      </c>
      <c r="K14" s="21">
        <v>652.58529999999996</v>
      </c>
      <c r="L14" s="126">
        <f t="shared" si="0"/>
        <v>2.7000000000043656</v>
      </c>
    </row>
    <row r="15" spans="1:12">
      <c r="A15" s="264"/>
      <c r="B15" s="3" t="s">
        <v>230</v>
      </c>
      <c r="C15" s="3" t="s">
        <v>231</v>
      </c>
      <c r="D15" s="79">
        <v>1.81</v>
      </c>
      <c r="E15" s="9" t="s">
        <v>74</v>
      </c>
      <c r="F15" s="6">
        <v>590.58759999999995</v>
      </c>
      <c r="G15" s="6" t="s">
        <v>7</v>
      </c>
      <c r="H15" s="120" t="s">
        <v>7</v>
      </c>
      <c r="I15" s="4" t="s">
        <v>8</v>
      </c>
      <c r="J15" s="21">
        <v>666.60360000000003</v>
      </c>
      <c r="K15" s="21">
        <v>666.60159999999996</v>
      </c>
      <c r="L15" s="126">
        <f t="shared" si="0"/>
        <v>2.0000000000663931</v>
      </c>
    </row>
    <row r="16" spans="1:12">
      <c r="A16" s="264"/>
      <c r="B16" s="3" t="s">
        <v>234</v>
      </c>
      <c r="C16" s="3" t="s">
        <v>232</v>
      </c>
      <c r="D16" s="79">
        <v>1.83</v>
      </c>
      <c r="E16" s="9" t="s">
        <v>74</v>
      </c>
      <c r="F16" s="6">
        <v>602.58759999999995</v>
      </c>
      <c r="G16" s="6">
        <v>602.58169999999996</v>
      </c>
      <c r="H16" s="120">
        <f t="shared" si="1"/>
        <v>5.8999999999969077</v>
      </c>
      <c r="I16" s="4" t="s">
        <v>8</v>
      </c>
      <c r="J16" s="21">
        <v>678.60360000000003</v>
      </c>
      <c r="K16" s="21">
        <v>678.60339999999997</v>
      </c>
      <c r="L16" s="126">
        <f t="shared" si="0"/>
        <v>0.20000000006348273</v>
      </c>
    </row>
    <row r="17" spans="1:12">
      <c r="A17" s="264"/>
      <c r="B17" s="3" t="s">
        <v>235</v>
      </c>
      <c r="C17" s="3" t="s">
        <v>233</v>
      </c>
      <c r="D17" s="79">
        <v>1.81</v>
      </c>
      <c r="E17" s="9" t="s">
        <v>74</v>
      </c>
      <c r="F17" s="6">
        <v>604.60329999999999</v>
      </c>
      <c r="G17" s="6">
        <v>604.59760000000006</v>
      </c>
      <c r="H17" s="120">
        <f t="shared" si="1"/>
        <v>5.699999999933425</v>
      </c>
      <c r="I17" s="4" t="s">
        <v>8</v>
      </c>
      <c r="J17" s="21">
        <v>680.61929999999995</v>
      </c>
      <c r="K17" s="21">
        <v>680.61680000000001</v>
      </c>
      <c r="L17" s="126">
        <f t="shared" si="0"/>
        <v>2.4999999999408828</v>
      </c>
    </row>
    <row r="18" spans="1:12">
      <c r="A18" s="264"/>
      <c r="B18" s="3" t="s">
        <v>236</v>
      </c>
      <c r="C18" s="3" t="s">
        <v>237</v>
      </c>
      <c r="D18" s="79">
        <v>1.85</v>
      </c>
      <c r="E18" s="9" t="s">
        <v>74</v>
      </c>
      <c r="F18" s="6">
        <v>614.58759999999995</v>
      </c>
      <c r="G18" s="6" t="s">
        <v>7</v>
      </c>
      <c r="H18" s="120" t="s">
        <v>7</v>
      </c>
      <c r="I18" s="4" t="s">
        <v>8</v>
      </c>
      <c r="J18" s="21">
        <v>690.60360000000003</v>
      </c>
      <c r="K18" s="21">
        <v>690.60140000000001</v>
      </c>
      <c r="L18" s="126">
        <f t="shared" si="0"/>
        <v>2.200000000016189</v>
      </c>
    </row>
    <row r="19" spans="1:12">
      <c r="A19" s="264"/>
      <c r="B19" s="3" t="s">
        <v>240</v>
      </c>
      <c r="C19" s="3" t="s">
        <v>238</v>
      </c>
      <c r="D19" s="79">
        <v>1.83</v>
      </c>
      <c r="E19" s="9" t="s">
        <v>74</v>
      </c>
      <c r="F19" s="6">
        <v>616.60329999999999</v>
      </c>
      <c r="G19" s="6">
        <v>616.60339999999997</v>
      </c>
      <c r="H19" s="120">
        <f t="shared" si="1"/>
        <v>-9.9999999974897946E-2</v>
      </c>
      <c r="I19" s="4" t="s">
        <v>8</v>
      </c>
      <c r="J19" s="21">
        <v>692.61929999999995</v>
      </c>
      <c r="K19" s="21">
        <v>692.61850000000004</v>
      </c>
      <c r="L19" s="126">
        <f t="shared" si="0"/>
        <v>0.79999999991287041</v>
      </c>
    </row>
    <row r="20" spans="1:12">
      <c r="A20" s="264"/>
      <c r="B20" s="3" t="s">
        <v>241</v>
      </c>
      <c r="C20" s="3" t="s">
        <v>239</v>
      </c>
      <c r="D20" s="79">
        <v>1.81</v>
      </c>
      <c r="E20" s="9" t="s">
        <v>74</v>
      </c>
      <c r="F20" s="6">
        <v>618.61890000000005</v>
      </c>
      <c r="G20" s="6">
        <v>618.61990000000003</v>
      </c>
      <c r="H20" s="120">
        <f t="shared" si="1"/>
        <v>-0.99999999997635314</v>
      </c>
      <c r="I20" s="4" t="s">
        <v>8</v>
      </c>
      <c r="J20" s="21">
        <v>694.63490000000002</v>
      </c>
      <c r="K20" s="21">
        <v>694.63289999999995</v>
      </c>
      <c r="L20" s="126">
        <f t="shared" si="0"/>
        <v>2.0000000000663931</v>
      </c>
    </row>
    <row r="21" spans="1:12">
      <c r="A21" s="264"/>
      <c r="B21" s="3" t="s">
        <v>242</v>
      </c>
      <c r="C21" s="3" t="s">
        <v>249</v>
      </c>
      <c r="D21" s="79">
        <v>1.85</v>
      </c>
      <c r="E21" s="9" t="s">
        <v>74</v>
      </c>
      <c r="F21" s="6">
        <v>628.60329999999999</v>
      </c>
      <c r="G21" s="6" t="s">
        <v>7</v>
      </c>
      <c r="H21" s="120" t="s">
        <v>7</v>
      </c>
      <c r="I21" s="4" t="s">
        <v>8</v>
      </c>
      <c r="J21" s="21">
        <v>704.61929999999995</v>
      </c>
      <c r="K21" s="21">
        <v>704.61749999999995</v>
      </c>
      <c r="L21" s="126">
        <f t="shared" si="0"/>
        <v>1.8000000000029104</v>
      </c>
    </row>
    <row r="22" spans="1:12">
      <c r="A22" s="264"/>
      <c r="B22" s="3" t="s">
        <v>243</v>
      </c>
      <c r="C22" s="3" t="s">
        <v>250</v>
      </c>
      <c r="D22" s="79">
        <v>1.83</v>
      </c>
      <c r="E22" s="9" t="s">
        <v>74</v>
      </c>
      <c r="F22" s="6">
        <v>630.61890000000005</v>
      </c>
      <c r="G22" s="6">
        <v>630.61270000000002</v>
      </c>
      <c r="H22" s="120">
        <f t="shared" si="1"/>
        <v>6.2000000000352884</v>
      </c>
      <c r="I22" s="4" t="s">
        <v>8</v>
      </c>
      <c r="J22" s="21">
        <v>706.63490000000002</v>
      </c>
      <c r="K22" s="21">
        <v>706.63340000000005</v>
      </c>
      <c r="L22" s="126">
        <f t="shared" si="0"/>
        <v>1.4999999999645297</v>
      </c>
    </row>
    <row r="23" spans="1:12">
      <c r="A23" s="264"/>
      <c r="B23" s="3" t="s">
        <v>244</v>
      </c>
      <c r="C23" s="3" t="s">
        <v>251</v>
      </c>
      <c r="D23" s="79">
        <v>1.81</v>
      </c>
      <c r="E23" s="9" t="s">
        <v>74</v>
      </c>
      <c r="F23" s="6">
        <v>632.63459999999998</v>
      </c>
      <c r="G23" s="6">
        <v>632.63059999999996</v>
      </c>
      <c r="H23" s="120">
        <f t="shared" si="1"/>
        <v>4.0000000000190994</v>
      </c>
      <c r="I23" s="4" t="s">
        <v>8</v>
      </c>
      <c r="J23" s="21">
        <v>708.65060000000005</v>
      </c>
      <c r="K23" s="21">
        <v>708.64729999999997</v>
      </c>
      <c r="L23" s="126">
        <f t="shared" si="0"/>
        <v>3.3000000000811269</v>
      </c>
    </row>
    <row r="24" spans="1:12">
      <c r="A24" s="264"/>
      <c r="B24" s="3" t="s">
        <v>245</v>
      </c>
      <c r="C24" s="3" t="s">
        <v>252</v>
      </c>
      <c r="D24" s="79">
        <v>1.84</v>
      </c>
      <c r="E24" s="9" t="s">
        <v>74</v>
      </c>
      <c r="F24" s="6">
        <v>644.6345</v>
      </c>
      <c r="G24" s="6" t="s">
        <v>7</v>
      </c>
      <c r="H24" s="120" t="s">
        <v>7</v>
      </c>
      <c r="I24" s="4" t="s">
        <v>8</v>
      </c>
      <c r="J24" s="21">
        <v>720.65060000000005</v>
      </c>
      <c r="K24" s="21">
        <v>720.65189999999996</v>
      </c>
      <c r="L24" s="126">
        <f t="shared" si="0"/>
        <v>-1.299999999901047</v>
      </c>
    </row>
    <row r="25" spans="1:12">
      <c r="A25" s="264"/>
      <c r="B25" s="3" t="s">
        <v>246</v>
      </c>
      <c r="C25" s="3" t="s">
        <v>253</v>
      </c>
      <c r="D25" s="79">
        <v>1.82</v>
      </c>
      <c r="E25" s="9" t="s">
        <v>74</v>
      </c>
      <c r="F25" s="6">
        <v>646.65020000000004</v>
      </c>
      <c r="G25" s="6">
        <v>646.65110000000004</v>
      </c>
      <c r="H25" s="120">
        <f t="shared" si="1"/>
        <v>-0.90000000000145519</v>
      </c>
      <c r="I25" s="4" t="s">
        <v>8</v>
      </c>
      <c r="J25" s="21">
        <v>722.6662</v>
      </c>
      <c r="K25" s="21">
        <v>722.66570000000002</v>
      </c>
      <c r="L25" s="126">
        <f t="shared" si="0"/>
        <v>0.49999999998817657</v>
      </c>
    </row>
    <row r="26" spans="1:12">
      <c r="A26" s="264"/>
      <c r="B26" s="3" t="s">
        <v>247</v>
      </c>
      <c r="C26" s="3" t="s">
        <v>254</v>
      </c>
      <c r="D26" s="79">
        <v>1.85</v>
      </c>
      <c r="E26" s="9" t="s">
        <v>74</v>
      </c>
      <c r="F26" s="6">
        <v>658.65020000000004</v>
      </c>
      <c r="G26" s="6" t="s">
        <v>7</v>
      </c>
      <c r="H26" s="120" t="s">
        <v>7</v>
      </c>
      <c r="I26" s="4" t="s">
        <v>8</v>
      </c>
      <c r="J26" s="21">
        <v>734.6662</v>
      </c>
      <c r="K26" s="21">
        <v>734.66970000000003</v>
      </c>
      <c r="L26" s="126">
        <f t="shared" si="0"/>
        <v>-3.5000000000309228</v>
      </c>
    </row>
    <row r="27" spans="1:12">
      <c r="A27" s="264"/>
      <c r="B27" s="3" t="s">
        <v>248</v>
      </c>
      <c r="C27" s="3" t="s">
        <v>255</v>
      </c>
      <c r="D27" s="79">
        <v>1.83</v>
      </c>
      <c r="E27" s="9" t="s">
        <v>74</v>
      </c>
      <c r="F27" s="6">
        <v>660.66579999999999</v>
      </c>
      <c r="G27" s="6" t="s">
        <v>7</v>
      </c>
      <c r="H27" s="120" t="s">
        <v>7</v>
      </c>
      <c r="I27" s="4" t="s">
        <v>8</v>
      </c>
      <c r="J27" s="21">
        <v>736.68179999999995</v>
      </c>
      <c r="K27" s="21">
        <v>736.68759999999997</v>
      </c>
      <c r="L27" s="126">
        <f t="shared" si="0"/>
        <v>-5.8000000000220098</v>
      </c>
    </row>
    <row r="28" spans="1:12">
      <c r="A28" s="264"/>
      <c r="B28" s="3" t="s">
        <v>256</v>
      </c>
      <c r="C28" s="3" t="s">
        <v>259</v>
      </c>
      <c r="D28" s="79">
        <v>1.82</v>
      </c>
      <c r="E28" s="9" t="s">
        <v>74</v>
      </c>
      <c r="F28" s="6">
        <v>620.59820000000002</v>
      </c>
      <c r="G28" s="6">
        <v>620.59659999999997</v>
      </c>
      <c r="H28" s="120">
        <f t="shared" si="1"/>
        <v>1.6000000000531145</v>
      </c>
      <c r="I28" s="4" t="s">
        <v>8</v>
      </c>
      <c r="J28" s="21">
        <v>696.61419999999998</v>
      </c>
      <c r="K28" s="21">
        <v>696.61180000000002</v>
      </c>
      <c r="L28" s="126">
        <f t="shared" si="0"/>
        <v>2.3999999999659849</v>
      </c>
    </row>
    <row r="29" spans="1:12">
      <c r="A29" s="264"/>
      <c r="B29" s="3" t="s">
        <v>257</v>
      </c>
      <c r="C29" s="3" t="s">
        <v>260</v>
      </c>
      <c r="D29" s="79">
        <v>1.84</v>
      </c>
      <c r="E29" s="9" t="s">
        <v>74</v>
      </c>
      <c r="F29" s="6">
        <v>646.61379999999997</v>
      </c>
      <c r="G29" s="6">
        <v>646.61059999999998</v>
      </c>
      <c r="H29" s="120">
        <f t="shared" si="1"/>
        <v>3.1999999999925421</v>
      </c>
      <c r="I29" s="4" t="s">
        <v>8</v>
      </c>
      <c r="J29" s="21">
        <v>722.62990000000002</v>
      </c>
      <c r="K29" s="21" t="s">
        <v>7</v>
      </c>
      <c r="L29" s="126" t="s">
        <v>7</v>
      </c>
    </row>
    <row r="30" spans="1:12">
      <c r="A30" s="264"/>
      <c r="B30" s="3" t="s">
        <v>258</v>
      </c>
      <c r="C30" s="3" t="s">
        <v>261</v>
      </c>
      <c r="D30" s="79">
        <v>1.83</v>
      </c>
      <c r="E30" s="9" t="s">
        <v>74</v>
      </c>
      <c r="F30" s="6">
        <v>648.62950000000001</v>
      </c>
      <c r="G30" s="6">
        <v>648.62599999999998</v>
      </c>
      <c r="H30" s="120">
        <f t="shared" si="1"/>
        <v>3.5000000000309228</v>
      </c>
      <c r="I30" s="4" t="s">
        <v>8</v>
      </c>
      <c r="J30" s="21">
        <v>724.64549999999997</v>
      </c>
      <c r="K30" s="21">
        <v>724.64239999999995</v>
      </c>
      <c r="L30" s="126">
        <f t="shared" si="0"/>
        <v>3.1000000000176442</v>
      </c>
    </row>
    <row r="31" spans="1:12" s="1" customFormat="1">
      <c r="A31" s="5" t="s">
        <v>10</v>
      </c>
      <c r="B31" s="258">
        <v>26</v>
      </c>
      <c r="C31" s="259"/>
      <c r="D31" s="260"/>
      <c r="E31" s="265">
        <v>17</v>
      </c>
      <c r="F31" s="266"/>
      <c r="G31" s="266"/>
      <c r="H31" s="267"/>
      <c r="I31" s="268">
        <v>24</v>
      </c>
      <c r="J31" s="269"/>
      <c r="K31" s="269"/>
      <c r="L31" s="270"/>
    </row>
    <row r="32" spans="1:12">
      <c r="A32" s="255" t="s">
        <v>11</v>
      </c>
      <c r="B32" s="3" t="s">
        <v>263</v>
      </c>
      <c r="C32" s="3" t="s">
        <v>262</v>
      </c>
      <c r="D32" s="79">
        <v>2.37</v>
      </c>
      <c r="E32" s="8" t="s">
        <v>9</v>
      </c>
      <c r="F32" s="8">
        <v>700.57270000000005</v>
      </c>
      <c r="G32" s="8" t="s">
        <v>7</v>
      </c>
      <c r="H32" s="8" t="s">
        <v>7</v>
      </c>
      <c r="I32" s="4" t="s">
        <v>8</v>
      </c>
      <c r="J32" s="4">
        <v>758.57820000000004</v>
      </c>
      <c r="K32" s="4">
        <v>758.57860000000005</v>
      </c>
      <c r="L32" s="126">
        <f>(J32-K32)*1000</f>
        <v>-0.40000000001327862</v>
      </c>
    </row>
    <row r="33" spans="1:12">
      <c r="A33" s="256"/>
      <c r="B33" s="3" t="s">
        <v>264</v>
      </c>
      <c r="C33" s="3" t="s">
        <v>271</v>
      </c>
      <c r="D33" s="79">
        <v>2.38</v>
      </c>
      <c r="E33" s="8" t="s">
        <v>9</v>
      </c>
      <c r="F33" s="8">
        <v>756.63530000000003</v>
      </c>
      <c r="G33" s="8" t="s">
        <v>7</v>
      </c>
      <c r="H33" s="8" t="s">
        <v>7</v>
      </c>
      <c r="I33" s="4" t="s">
        <v>8</v>
      </c>
      <c r="J33" s="4">
        <v>814.64080000000001</v>
      </c>
      <c r="K33" s="4">
        <v>814.63340000000005</v>
      </c>
      <c r="L33" s="126">
        <f t="shared" ref="L33:L40" si="2">(J33-K33)*1000</f>
        <v>7.3999999999614374</v>
      </c>
    </row>
    <row r="34" spans="1:12">
      <c r="A34" s="256"/>
      <c r="B34" s="3" t="s">
        <v>265</v>
      </c>
      <c r="C34" s="3" t="s">
        <v>272</v>
      </c>
      <c r="D34" s="79">
        <v>2.38</v>
      </c>
      <c r="E34" s="8" t="s">
        <v>9</v>
      </c>
      <c r="F34" s="8">
        <v>770.65099999999995</v>
      </c>
      <c r="G34" s="8" t="s">
        <v>7</v>
      </c>
      <c r="H34" s="8" t="s">
        <v>7</v>
      </c>
      <c r="I34" s="4" t="s">
        <v>8</v>
      </c>
      <c r="J34" s="4">
        <v>828.65650000000005</v>
      </c>
      <c r="K34" s="4">
        <v>828.65800000000002</v>
      </c>
      <c r="L34" s="126">
        <f t="shared" si="2"/>
        <v>-1.4999999999645297</v>
      </c>
    </row>
    <row r="35" spans="1:12">
      <c r="A35" s="256"/>
      <c r="B35" s="3" t="s">
        <v>266</v>
      </c>
      <c r="C35" s="3" t="s">
        <v>273</v>
      </c>
      <c r="D35" s="79">
        <v>2.38</v>
      </c>
      <c r="E35" s="8" t="s">
        <v>9</v>
      </c>
      <c r="F35" s="8">
        <v>784.66660000000002</v>
      </c>
      <c r="G35" s="8">
        <v>784.66139999999996</v>
      </c>
      <c r="H35" s="120">
        <f t="shared" ref="H35:H38" si="3">(F35-G35)*1000</f>
        <v>5.2000000000589353</v>
      </c>
      <c r="I35" s="4" t="s">
        <v>8</v>
      </c>
      <c r="J35" s="4">
        <v>842.6721</v>
      </c>
      <c r="K35" s="4">
        <v>842.66980000000001</v>
      </c>
      <c r="L35" s="126">
        <f t="shared" si="2"/>
        <v>2.299999999991087</v>
      </c>
    </row>
    <row r="36" spans="1:12">
      <c r="A36" s="256"/>
      <c r="B36" s="3" t="s">
        <v>267</v>
      </c>
      <c r="C36" s="3" t="s">
        <v>274</v>
      </c>
      <c r="D36" s="79">
        <v>2.37</v>
      </c>
      <c r="E36" s="8" t="s">
        <v>9</v>
      </c>
      <c r="F36" s="8">
        <v>798.68230000000005</v>
      </c>
      <c r="G36" s="8" t="s">
        <v>7</v>
      </c>
      <c r="H36" s="120" t="s">
        <v>7</v>
      </c>
      <c r="I36" s="4" t="s">
        <v>8</v>
      </c>
      <c r="J36" s="4">
        <v>856.68780000000004</v>
      </c>
      <c r="K36" s="4">
        <v>856.69539999999995</v>
      </c>
      <c r="L36" s="126">
        <f t="shared" si="2"/>
        <v>-7.5999999999112333</v>
      </c>
    </row>
    <row r="37" spans="1:12">
      <c r="A37" s="256"/>
      <c r="B37" s="3" t="s">
        <v>268</v>
      </c>
      <c r="C37" s="3" t="s">
        <v>275</v>
      </c>
      <c r="D37" s="79">
        <v>2.39</v>
      </c>
      <c r="E37" s="8" t="s">
        <v>9</v>
      </c>
      <c r="F37" s="8">
        <v>810.68230000000005</v>
      </c>
      <c r="G37" s="8" t="s">
        <v>7</v>
      </c>
      <c r="H37" s="120" t="s">
        <v>7</v>
      </c>
      <c r="I37" s="4" t="s">
        <v>8</v>
      </c>
      <c r="J37" s="4">
        <v>868.68780000000004</v>
      </c>
      <c r="K37" s="4">
        <v>868.68399999999997</v>
      </c>
      <c r="L37" s="126">
        <f t="shared" si="2"/>
        <v>3.8000000000693035</v>
      </c>
    </row>
    <row r="38" spans="1:12">
      <c r="A38" s="256"/>
      <c r="B38" s="3" t="s">
        <v>269</v>
      </c>
      <c r="C38" s="3" t="s">
        <v>276</v>
      </c>
      <c r="D38" s="79">
        <v>2.38</v>
      </c>
      <c r="E38" s="8" t="s">
        <v>9</v>
      </c>
      <c r="F38" s="8">
        <v>812.6979</v>
      </c>
      <c r="G38" s="8">
        <v>812.69309999999996</v>
      </c>
      <c r="H38" s="120">
        <f t="shared" si="3"/>
        <v>4.8000000000456566</v>
      </c>
      <c r="I38" s="4" t="s">
        <v>8</v>
      </c>
      <c r="J38" s="4">
        <v>870.70339999999999</v>
      </c>
      <c r="K38" s="4">
        <v>870.70370000000003</v>
      </c>
      <c r="L38" s="126">
        <f t="shared" si="2"/>
        <v>-0.30000000003838068</v>
      </c>
    </row>
    <row r="39" spans="1:12">
      <c r="A39" s="256"/>
      <c r="B39" s="3" t="s">
        <v>270</v>
      </c>
      <c r="C39" s="3" t="s">
        <v>319</v>
      </c>
      <c r="D39" s="79">
        <v>2.37</v>
      </c>
      <c r="E39" s="8" t="s">
        <v>9</v>
      </c>
      <c r="F39" s="8">
        <v>732.59900000000005</v>
      </c>
      <c r="G39" s="8" t="s">
        <v>7</v>
      </c>
      <c r="H39" s="120" t="s">
        <v>7</v>
      </c>
      <c r="I39" s="4" t="s">
        <v>8</v>
      </c>
      <c r="J39" s="4">
        <v>790.60440000000006</v>
      </c>
      <c r="K39" s="4">
        <v>790.60400000000004</v>
      </c>
      <c r="L39" s="126">
        <f t="shared" si="2"/>
        <v>0.40000000001327862</v>
      </c>
    </row>
    <row r="40" spans="1:12">
      <c r="A40" s="257"/>
      <c r="B40" s="3" t="s">
        <v>328</v>
      </c>
      <c r="C40" s="3" t="s">
        <v>491</v>
      </c>
      <c r="D40" s="80">
        <v>2.38</v>
      </c>
      <c r="E40" s="8" t="s">
        <v>9</v>
      </c>
      <c r="F40" s="8">
        <v>788.66160000000002</v>
      </c>
      <c r="G40" s="8" t="s">
        <v>7</v>
      </c>
      <c r="H40" s="120" t="s">
        <v>7</v>
      </c>
      <c r="I40" s="4" t="s">
        <v>8</v>
      </c>
      <c r="J40" s="4">
        <v>846.66700000000003</v>
      </c>
      <c r="K40" s="4">
        <v>846.65909999999997</v>
      </c>
      <c r="L40" s="126">
        <f t="shared" si="2"/>
        <v>7.9000000000633008</v>
      </c>
    </row>
    <row r="41" spans="1:12" s="1" customFormat="1">
      <c r="A41" s="5" t="s">
        <v>10</v>
      </c>
      <c r="B41" s="258">
        <v>9</v>
      </c>
      <c r="C41" s="259"/>
      <c r="D41" s="260"/>
      <c r="E41" s="265">
        <v>2</v>
      </c>
      <c r="F41" s="266"/>
      <c r="G41" s="266"/>
      <c r="H41" s="267"/>
      <c r="I41" s="268">
        <v>9</v>
      </c>
      <c r="J41" s="269"/>
      <c r="K41" s="269"/>
      <c r="L41" s="270"/>
    </row>
    <row r="42" spans="1:12" s="1" customFormat="1">
      <c r="A42" s="255" t="s">
        <v>17</v>
      </c>
      <c r="B42" s="2" t="s">
        <v>327</v>
      </c>
      <c r="C42" s="2" t="s">
        <v>492</v>
      </c>
      <c r="D42" s="121">
        <v>3.95</v>
      </c>
      <c r="E42" s="6" t="s">
        <v>9</v>
      </c>
      <c r="F42" s="6">
        <v>482.32470000000001</v>
      </c>
      <c r="G42" s="6">
        <v>482.32389999999998</v>
      </c>
      <c r="H42" s="120">
        <f>(F42-G42)*1000</f>
        <v>0.80000000002655725</v>
      </c>
      <c r="I42" s="21" t="s">
        <v>8</v>
      </c>
      <c r="J42" s="21">
        <v>540.33010000000002</v>
      </c>
      <c r="K42" s="21">
        <v>540.32719999999995</v>
      </c>
      <c r="L42" s="126">
        <f>(J42-K42)*1000</f>
        <v>2.9000000000678483</v>
      </c>
    </row>
    <row r="43" spans="1:12">
      <c r="A43" s="256"/>
      <c r="B43" s="2" t="s">
        <v>18</v>
      </c>
      <c r="C43" s="2" t="s">
        <v>493</v>
      </c>
      <c r="D43" s="119">
        <v>3.95</v>
      </c>
      <c r="E43" s="6" t="s">
        <v>9</v>
      </c>
      <c r="F43" s="6">
        <v>496.34030000000001</v>
      </c>
      <c r="G43" s="6">
        <v>496.33539999999999</v>
      </c>
      <c r="H43" s="120">
        <f>(F43-G43)*1000</f>
        <v>4.9000000000205546</v>
      </c>
      <c r="I43" s="21" t="s">
        <v>8</v>
      </c>
      <c r="J43" s="21">
        <v>554.34580000000005</v>
      </c>
      <c r="K43" s="21">
        <v>554.3433</v>
      </c>
      <c r="L43" s="126">
        <f t="shared" ref="L43:L49" si="4">(J43-K43)*1000</f>
        <v>2.5000000000545697</v>
      </c>
    </row>
    <row r="44" spans="1:12">
      <c r="A44" s="256"/>
      <c r="B44" s="2" t="s">
        <v>19</v>
      </c>
      <c r="C44" s="2" t="s">
        <v>494</v>
      </c>
      <c r="D44" s="119">
        <v>3.95</v>
      </c>
      <c r="E44" s="6" t="s">
        <v>9</v>
      </c>
      <c r="F44" s="6">
        <v>508.34030000000001</v>
      </c>
      <c r="G44" s="6" t="s">
        <v>7</v>
      </c>
      <c r="H44" s="120" t="s">
        <v>7</v>
      </c>
      <c r="I44" s="21" t="s">
        <v>8</v>
      </c>
      <c r="J44" s="21">
        <v>566.34580000000005</v>
      </c>
      <c r="K44" s="21">
        <v>566.34220000000005</v>
      </c>
      <c r="L44" s="126">
        <f t="shared" si="4"/>
        <v>3.6000000000058208</v>
      </c>
    </row>
    <row r="45" spans="1:12">
      <c r="A45" s="256"/>
      <c r="B45" s="2" t="s">
        <v>20</v>
      </c>
      <c r="C45" s="2" t="s">
        <v>495</v>
      </c>
      <c r="D45" s="119">
        <v>3.93</v>
      </c>
      <c r="E45" s="6" t="s">
        <v>9</v>
      </c>
      <c r="F45" s="6">
        <v>510.35599999999999</v>
      </c>
      <c r="G45" s="6" t="s">
        <v>7</v>
      </c>
      <c r="H45" s="120" t="s">
        <v>7</v>
      </c>
      <c r="I45" s="21" t="s">
        <v>8</v>
      </c>
      <c r="J45" s="21">
        <v>568.3614</v>
      </c>
      <c r="K45" s="21">
        <v>568.35760000000005</v>
      </c>
      <c r="L45" s="126">
        <f t="shared" si="4"/>
        <v>3.7999999999556167</v>
      </c>
    </row>
    <row r="46" spans="1:12">
      <c r="A46" s="256"/>
      <c r="B46" s="2" t="s">
        <v>351</v>
      </c>
      <c r="C46" s="2" t="s">
        <v>496</v>
      </c>
      <c r="D46" s="119">
        <v>3.95</v>
      </c>
      <c r="E46" s="6" t="s">
        <v>9</v>
      </c>
      <c r="F46" s="6">
        <v>520.34029999999996</v>
      </c>
      <c r="G46" s="6">
        <v>520.3415</v>
      </c>
      <c r="H46" s="120">
        <f t="shared" ref="H46:H48" si="5">(F46-G46)*1000</f>
        <v>-1.2000000000398359</v>
      </c>
      <c r="I46" s="21" t="s">
        <v>8</v>
      </c>
      <c r="J46" s="21">
        <v>578.34580000000005</v>
      </c>
      <c r="K46" s="21">
        <v>578.34199999999998</v>
      </c>
      <c r="L46" s="126">
        <f t="shared" si="4"/>
        <v>3.8000000000693035</v>
      </c>
    </row>
    <row r="47" spans="1:12">
      <c r="A47" s="256"/>
      <c r="B47" s="2" t="s">
        <v>21</v>
      </c>
      <c r="C47" s="2" t="s">
        <v>497</v>
      </c>
      <c r="D47" s="119">
        <v>3.95</v>
      </c>
      <c r="E47" s="6" t="s">
        <v>9</v>
      </c>
      <c r="F47" s="6">
        <v>522.35599999999999</v>
      </c>
      <c r="G47" s="6" t="s">
        <v>7</v>
      </c>
      <c r="H47" s="120" t="s">
        <v>7</v>
      </c>
      <c r="I47" s="21" t="s">
        <v>8</v>
      </c>
      <c r="J47" s="21">
        <v>580.3614</v>
      </c>
      <c r="K47" s="21">
        <v>580.35730000000001</v>
      </c>
      <c r="L47" s="126">
        <f t="shared" si="4"/>
        <v>4.0999999999939973</v>
      </c>
    </row>
    <row r="48" spans="1:12">
      <c r="A48" s="256"/>
      <c r="B48" s="2" t="s">
        <v>22</v>
      </c>
      <c r="C48" s="2" t="s">
        <v>498</v>
      </c>
      <c r="D48" s="119">
        <v>3.94</v>
      </c>
      <c r="E48" s="6" t="s">
        <v>9</v>
      </c>
      <c r="F48" s="6">
        <v>524.37159999999994</v>
      </c>
      <c r="G48" s="6">
        <v>524.36829999999998</v>
      </c>
      <c r="H48" s="120">
        <f t="shared" si="5"/>
        <v>3.2999999999674401</v>
      </c>
      <c r="I48" s="21" t="s">
        <v>8</v>
      </c>
      <c r="J48" s="21">
        <v>582.37710000000004</v>
      </c>
      <c r="K48" s="21">
        <v>582.37369999999999</v>
      </c>
      <c r="L48" s="126">
        <f t="shared" si="4"/>
        <v>3.4000000000560249</v>
      </c>
    </row>
    <row r="49" spans="1:12">
      <c r="A49" s="257"/>
      <c r="B49" s="2" t="s">
        <v>23</v>
      </c>
      <c r="C49" s="2" t="s">
        <v>499</v>
      </c>
      <c r="D49" s="119">
        <v>4.01</v>
      </c>
      <c r="E49" s="6" t="s">
        <v>9</v>
      </c>
      <c r="F49" s="6">
        <v>544.34029999999996</v>
      </c>
      <c r="G49" s="6" t="s">
        <v>7</v>
      </c>
      <c r="H49" s="120" t="s">
        <v>7</v>
      </c>
      <c r="I49" s="21" t="s">
        <v>8</v>
      </c>
      <c r="J49" s="21">
        <v>602.34580000000005</v>
      </c>
      <c r="K49" s="21">
        <v>602.34130000000005</v>
      </c>
      <c r="L49" s="126">
        <f t="shared" si="4"/>
        <v>4.500000000007276</v>
      </c>
    </row>
    <row r="50" spans="1:12">
      <c r="A50" s="5" t="s">
        <v>10</v>
      </c>
      <c r="B50" s="258">
        <v>8</v>
      </c>
      <c r="C50" s="259"/>
      <c r="D50" s="260"/>
      <c r="E50" s="253">
        <v>4</v>
      </c>
      <c r="F50" s="253"/>
      <c r="G50" s="253"/>
      <c r="H50" s="253"/>
      <c r="I50" s="254">
        <v>8</v>
      </c>
      <c r="J50" s="254"/>
      <c r="K50" s="254"/>
      <c r="L50" s="254"/>
    </row>
    <row r="51" spans="1:12">
      <c r="A51" s="256" t="s">
        <v>24</v>
      </c>
      <c r="B51" s="3" t="s">
        <v>25</v>
      </c>
      <c r="C51" s="3" t="s">
        <v>500</v>
      </c>
      <c r="D51" s="79">
        <v>3.07</v>
      </c>
      <c r="E51" s="8" t="s">
        <v>9</v>
      </c>
      <c r="F51" s="8">
        <v>454.29340000000002</v>
      </c>
      <c r="G51" s="8" t="s">
        <v>7</v>
      </c>
      <c r="H51" s="120" t="s">
        <v>7</v>
      </c>
      <c r="I51" s="4" t="s">
        <v>32</v>
      </c>
      <c r="J51" s="4">
        <v>452.27769999999998</v>
      </c>
      <c r="K51" s="4">
        <v>452.2749</v>
      </c>
      <c r="L51" s="127">
        <f>(J51-K51)*1000</f>
        <v>2.7999999999792635</v>
      </c>
    </row>
    <row r="52" spans="1:12">
      <c r="A52" s="256"/>
      <c r="B52" s="3" t="s">
        <v>26</v>
      </c>
      <c r="C52" s="3" t="s">
        <v>501</v>
      </c>
      <c r="D52" s="79">
        <v>3.1</v>
      </c>
      <c r="E52" s="8" t="s">
        <v>9</v>
      </c>
      <c r="F52" s="8">
        <v>478.29340000000002</v>
      </c>
      <c r="G52" s="8" t="s">
        <v>7</v>
      </c>
      <c r="H52" s="120" t="s">
        <v>7</v>
      </c>
      <c r="I52" s="4" t="s">
        <v>32</v>
      </c>
      <c r="J52" s="4">
        <v>476.27769999999998</v>
      </c>
      <c r="K52" s="4">
        <v>476.28089999999997</v>
      </c>
      <c r="L52" s="127">
        <f t="shared" ref="L52:L57" si="6">(J52-K52)*1000</f>
        <v>-3.1999999999925421</v>
      </c>
    </row>
    <row r="53" spans="1:12">
      <c r="A53" s="256"/>
      <c r="B53" s="3" t="s">
        <v>27</v>
      </c>
      <c r="C53" s="3" t="s">
        <v>502</v>
      </c>
      <c r="D53" s="79">
        <v>3.08</v>
      </c>
      <c r="E53" s="8" t="s">
        <v>9</v>
      </c>
      <c r="F53" s="8">
        <v>480.30900000000003</v>
      </c>
      <c r="G53" s="8" t="s">
        <v>7</v>
      </c>
      <c r="H53" s="120" t="s">
        <v>7</v>
      </c>
      <c r="I53" s="4" t="s">
        <v>32</v>
      </c>
      <c r="J53" s="4">
        <v>478.29340000000002</v>
      </c>
      <c r="K53" s="4">
        <v>478.28870000000001</v>
      </c>
      <c r="L53" s="127">
        <f t="shared" si="6"/>
        <v>4.7000000000139153</v>
      </c>
    </row>
    <row r="54" spans="1:12">
      <c r="A54" s="256"/>
      <c r="B54" s="3" t="s">
        <v>28</v>
      </c>
      <c r="C54" s="3" t="s">
        <v>492</v>
      </c>
      <c r="D54" s="79">
        <v>3.06</v>
      </c>
      <c r="E54" s="8" t="s">
        <v>9</v>
      </c>
      <c r="F54" s="8">
        <v>482.32470000000001</v>
      </c>
      <c r="G54" s="8">
        <v>482.32920000000001</v>
      </c>
      <c r="H54" s="120">
        <f t="shared" ref="H54:H55" si="7">(F54-G54)*1000</f>
        <v>-4.500000000007276</v>
      </c>
      <c r="I54" s="4" t="s">
        <v>32</v>
      </c>
      <c r="J54" s="4">
        <v>480.30900000000003</v>
      </c>
      <c r="K54" s="4">
        <v>480.3073</v>
      </c>
      <c r="L54" s="127">
        <f t="shared" si="6"/>
        <v>1.7000000000280124</v>
      </c>
    </row>
    <row r="55" spans="1:12">
      <c r="A55" s="256"/>
      <c r="B55" s="3" t="s">
        <v>29</v>
      </c>
      <c r="C55" s="3" t="s">
        <v>503</v>
      </c>
      <c r="D55" s="79">
        <v>3.12</v>
      </c>
      <c r="E55" s="8" t="s">
        <v>9</v>
      </c>
      <c r="F55" s="8">
        <v>502.29340000000002</v>
      </c>
      <c r="G55" s="8">
        <v>502.28870000000001</v>
      </c>
      <c r="H55" s="120">
        <f t="shared" si="7"/>
        <v>4.7000000000139153</v>
      </c>
      <c r="I55" s="4" t="s">
        <v>32</v>
      </c>
      <c r="J55" s="4">
        <v>500.27769999999998</v>
      </c>
      <c r="K55" s="4">
        <v>500.27499999999998</v>
      </c>
      <c r="L55" s="127">
        <f t="shared" si="6"/>
        <v>2.7000000000043656</v>
      </c>
    </row>
    <row r="56" spans="1:12">
      <c r="A56" s="256"/>
      <c r="B56" s="3" t="s">
        <v>30</v>
      </c>
      <c r="C56" s="3" t="s">
        <v>504</v>
      </c>
      <c r="D56" s="79">
        <v>3.14</v>
      </c>
      <c r="E56" s="8" t="s">
        <v>9</v>
      </c>
      <c r="F56" s="8">
        <v>526.29340000000002</v>
      </c>
      <c r="G56" s="8" t="s">
        <v>7</v>
      </c>
      <c r="H56" s="8" t="s">
        <v>7</v>
      </c>
      <c r="I56" s="4" t="s">
        <v>32</v>
      </c>
      <c r="J56" s="4">
        <v>524.27769999999998</v>
      </c>
      <c r="K56" s="4">
        <v>524.27419999999995</v>
      </c>
      <c r="L56" s="127">
        <f t="shared" si="6"/>
        <v>3.5000000000309228</v>
      </c>
    </row>
    <row r="57" spans="1:12">
      <c r="A57" s="257"/>
      <c r="B57" s="131" t="s">
        <v>31</v>
      </c>
      <c r="C57" s="3" t="s">
        <v>505</v>
      </c>
      <c r="D57" s="79">
        <v>3.13</v>
      </c>
      <c r="E57" s="8" t="s">
        <v>9</v>
      </c>
      <c r="F57" s="8">
        <v>528.30899999999997</v>
      </c>
      <c r="G57" s="8" t="s">
        <v>7</v>
      </c>
      <c r="H57" s="8" t="s">
        <v>7</v>
      </c>
      <c r="I57" s="4" t="s">
        <v>32</v>
      </c>
      <c r="J57" s="4">
        <v>526.29340000000002</v>
      </c>
      <c r="K57" s="4">
        <v>526.28840000000002</v>
      </c>
      <c r="L57" s="127">
        <f t="shared" si="6"/>
        <v>4.9999999999954525</v>
      </c>
    </row>
    <row r="58" spans="1:12">
      <c r="A58" s="5" t="s">
        <v>10</v>
      </c>
      <c r="B58" s="258">
        <v>7</v>
      </c>
      <c r="C58" s="259"/>
      <c r="D58" s="260"/>
      <c r="E58" s="253">
        <v>2</v>
      </c>
      <c r="F58" s="253"/>
      <c r="G58" s="253"/>
      <c r="H58" s="253"/>
      <c r="I58" s="254">
        <v>7</v>
      </c>
      <c r="J58" s="254"/>
      <c r="K58" s="254"/>
      <c r="L58" s="254"/>
    </row>
    <row r="59" spans="1:12">
      <c r="A59" s="264" t="s">
        <v>33</v>
      </c>
      <c r="B59" s="3" t="s">
        <v>34</v>
      </c>
      <c r="C59" s="3" t="s">
        <v>506</v>
      </c>
      <c r="D59" s="3">
        <v>3.05</v>
      </c>
      <c r="E59" s="8" t="s">
        <v>9</v>
      </c>
      <c r="F59" s="8">
        <v>438.29849999999999</v>
      </c>
      <c r="G59" s="8" t="s">
        <v>7</v>
      </c>
      <c r="H59" s="8" t="s">
        <v>7</v>
      </c>
      <c r="I59" s="4" t="s">
        <v>32</v>
      </c>
      <c r="J59" s="4">
        <v>436.28280000000001</v>
      </c>
      <c r="K59" s="4">
        <v>436.28100000000001</v>
      </c>
      <c r="L59" s="130">
        <f>(J59-K59)*1000</f>
        <v>1.8000000000029104</v>
      </c>
    </row>
    <row r="60" spans="1:12">
      <c r="A60" s="264"/>
      <c r="B60" s="3" t="s">
        <v>35</v>
      </c>
      <c r="C60" s="3" t="s">
        <v>651</v>
      </c>
      <c r="D60" s="3">
        <v>3.05</v>
      </c>
      <c r="E60" s="8" t="s">
        <v>9</v>
      </c>
      <c r="F60" s="8">
        <v>442.32979999999998</v>
      </c>
      <c r="G60" s="8" t="s">
        <v>7</v>
      </c>
      <c r="H60" s="8" t="s">
        <v>7</v>
      </c>
      <c r="I60" s="4" t="s">
        <v>32</v>
      </c>
      <c r="J60" s="4">
        <v>464.3141</v>
      </c>
      <c r="K60" s="4">
        <v>464.3159</v>
      </c>
      <c r="L60" s="130">
        <f>(J60-K60)*1000</f>
        <v>-1.8000000000029104</v>
      </c>
    </row>
    <row r="61" spans="1:12">
      <c r="A61" s="5" t="s">
        <v>10</v>
      </c>
      <c r="B61" s="258">
        <v>2</v>
      </c>
      <c r="C61" s="259"/>
      <c r="D61" s="260"/>
      <c r="E61" s="253">
        <v>0</v>
      </c>
      <c r="F61" s="253"/>
      <c r="G61" s="253"/>
      <c r="H61" s="253"/>
      <c r="I61" s="254">
        <v>2</v>
      </c>
      <c r="J61" s="254"/>
      <c r="K61" s="254"/>
      <c r="L61" s="254"/>
    </row>
    <row r="62" spans="1:12">
      <c r="A62" s="250" t="s">
        <v>36</v>
      </c>
      <c r="B62" s="3" t="s">
        <v>37</v>
      </c>
      <c r="C62" s="3" t="s">
        <v>507</v>
      </c>
      <c r="D62" s="3">
        <v>3.64</v>
      </c>
      <c r="E62" s="8" t="s">
        <v>9</v>
      </c>
      <c r="F62" s="8">
        <v>692.52300000000002</v>
      </c>
      <c r="G62" s="8">
        <v>692.52120000000002</v>
      </c>
      <c r="H62" s="171">
        <f>(F62-G62)*1000</f>
        <v>1.8000000000029104</v>
      </c>
      <c r="I62" s="21" t="s">
        <v>8</v>
      </c>
      <c r="J62" s="4">
        <v>750.52850000000001</v>
      </c>
      <c r="K62" s="4">
        <v>750.53520000000003</v>
      </c>
      <c r="L62" s="130">
        <f>(J62-K62)*1000</f>
        <v>-6.700000000023465</v>
      </c>
    </row>
    <row r="63" spans="1:12">
      <c r="A63" s="251"/>
      <c r="B63" s="3" t="s">
        <v>38</v>
      </c>
      <c r="C63" s="3" t="s">
        <v>508</v>
      </c>
      <c r="D63" s="3">
        <v>3.62</v>
      </c>
      <c r="E63" s="8" t="s">
        <v>9</v>
      </c>
      <c r="F63" s="8">
        <v>706.53869999999995</v>
      </c>
      <c r="G63" s="8">
        <v>706.5326</v>
      </c>
      <c r="H63" s="171">
        <f t="shared" ref="H63:H100" si="8">(F63-G63)*1000</f>
        <v>6.0999999999467036</v>
      </c>
      <c r="I63" s="21" t="s">
        <v>8</v>
      </c>
      <c r="J63" s="4">
        <v>764.54420000000005</v>
      </c>
      <c r="K63" s="4">
        <v>764.53859999999997</v>
      </c>
      <c r="L63" s="130">
        <f t="shared" ref="L63:L100" si="9">(J63-K63)*1000</f>
        <v>5.6000000000722139</v>
      </c>
    </row>
    <row r="64" spans="1:12">
      <c r="A64" s="251"/>
      <c r="B64" s="3" t="s">
        <v>543</v>
      </c>
      <c r="C64" s="3" t="s">
        <v>509</v>
      </c>
      <c r="D64" s="3">
        <v>3.61</v>
      </c>
      <c r="E64" s="8" t="s">
        <v>9</v>
      </c>
      <c r="F64" s="8">
        <v>718.53869999999995</v>
      </c>
      <c r="G64" s="8">
        <v>718.54039999999998</v>
      </c>
      <c r="H64" s="171">
        <f t="shared" si="8"/>
        <v>-1.7000000000280124</v>
      </c>
      <c r="I64" s="21" t="s">
        <v>8</v>
      </c>
      <c r="J64" s="4">
        <v>776.54420000000005</v>
      </c>
      <c r="K64" s="4">
        <v>776.54</v>
      </c>
      <c r="L64" s="130">
        <f t="shared" si="9"/>
        <v>4.2000000000825821</v>
      </c>
    </row>
    <row r="65" spans="1:12">
      <c r="A65" s="251"/>
      <c r="B65" s="3" t="s">
        <v>39</v>
      </c>
      <c r="C65" s="3" t="s">
        <v>510</v>
      </c>
      <c r="D65" s="3">
        <v>3.62</v>
      </c>
      <c r="E65" s="8" t="s">
        <v>9</v>
      </c>
      <c r="F65" s="8">
        <v>720.55430000000001</v>
      </c>
      <c r="G65" s="8">
        <v>720.55859999999996</v>
      </c>
      <c r="H65" s="171">
        <f t="shared" si="8"/>
        <v>-4.2999999999437932</v>
      </c>
      <c r="I65" s="21" t="s">
        <v>8</v>
      </c>
      <c r="J65" s="4">
        <v>778.5598</v>
      </c>
      <c r="K65" s="4">
        <v>778.55820000000006</v>
      </c>
      <c r="L65" s="130">
        <f t="shared" si="9"/>
        <v>1.5999999999394277</v>
      </c>
    </row>
    <row r="66" spans="1:12">
      <c r="A66" s="251"/>
      <c r="B66" s="3" t="s">
        <v>40</v>
      </c>
      <c r="C66" s="3" t="s">
        <v>511</v>
      </c>
      <c r="D66" s="3">
        <v>3.65</v>
      </c>
      <c r="E66" s="8" t="s">
        <v>9</v>
      </c>
      <c r="F66" s="8">
        <v>730.53869999999995</v>
      </c>
      <c r="G66" s="8">
        <v>730.53449999999998</v>
      </c>
      <c r="H66" s="171">
        <f t="shared" si="8"/>
        <v>4.1999999999688953</v>
      </c>
      <c r="I66" s="21" t="s">
        <v>8</v>
      </c>
      <c r="J66" s="4">
        <v>788.54420000000005</v>
      </c>
      <c r="K66" s="4" t="s">
        <v>7</v>
      </c>
      <c r="L66" s="130" t="s">
        <v>7</v>
      </c>
    </row>
    <row r="67" spans="1:12">
      <c r="A67" s="251"/>
      <c r="B67" s="3" t="s">
        <v>41</v>
      </c>
      <c r="C67" s="3" t="s">
        <v>512</v>
      </c>
      <c r="D67" s="3">
        <v>3.63</v>
      </c>
      <c r="E67" s="8" t="s">
        <v>9</v>
      </c>
      <c r="F67" s="8">
        <v>732.55430000000001</v>
      </c>
      <c r="G67" s="8">
        <v>732.54920000000004</v>
      </c>
      <c r="H67" s="171">
        <f t="shared" si="8"/>
        <v>5.0999999999703505</v>
      </c>
      <c r="I67" s="21" t="s">
        <v>8</v>
      </c>
      <c r="J67" s="4">
        <v>790.5598</v>
      </c>
      <c r="K67" s="4">
        <v>790.55290000000002</v>
      </c>
      <c r="L67" s="130">
        <f t="shared" si="9"/>
        <v>6.8999999999732609</v>
      </c>
    </row>
    <row r="68" spans="1:12">
      <c r="A68" s="251"/>
      <c r="B68" s="3" t="s">
        <v>42</v>
      </c>
      <c r="C68" s="3" t="s">
        <v>513</v>
      </c>
      <c r="D68" s="3">
        <v>3.62</v>
      </c>
      <c r="E68" s="8" t="s">
        <v>9</v>
      </c>
      <c r="F68" s="8">
        <v>734.57</v>
      </c>
      <c r="G68" s="8">
        <v>734.5643</v>
      </c>
      <c r="H68" s="171">
        <f t="shared" si="8"/>
        <v>5.7000000000471118</v>
      </c>
      <c r="I68" s="21" t="s">
        <v>8</v>
      </c>
      <c r="J68" s="4">
        <v>792.57550000000003</v>
      </c>
      <c r="K68" s="4">
        <v>792.5729</v>
      </c>
      <c r="L68" s="130">
        <f t="shared" si="9"/>
        <v>2.6000000000294676</v>
      </c>
    </row>
    <row r="69" spans="1:12">
      <c r="A69" s="251"/>
      <c r="B69" s="3" t="s">
        <v>75</v>
      </c>
      <c r="C69" s="3" t="s">
        <v>514</v>
      </c>
      <c r="D69" s="3">
        <v>3.63</v>
      </c>
      <c r="E69" s="8" t="s">
        <v>9</v>
      </c>
      <c r="F69" s="8">
        <v>744.55430000000001</v>
      </c>
      <c r="G69" s="8">
        <v>744.56079999999997</v>
      </c>
      <c r="H69" s="171">
        <f t="shared" si="8"/>
        <v>-6.4999999999599822</v>
      </c>
      <c r="I69" s="21" t="s">
        <v>8</v>
      </c>
      <c r="J69" s="4">
        <v>802.5598</v>
      </c>
      <c r="K69" s="4">
        <v>802.56</v>
      </c>
      <c r="L69" s="130">
        <f t="shared" si="9"/>
        <v>-0.19999999994979589</v>
      </c>
    </row>
    <row r="70" spans="1:12">
      <c r="A70" s="251"/>
      <c r="B70" s="3" t="s">
        <v>76</v>
      </c>
      <c r="C70" s="3" t="s">
        <v>515</v>
      </c>
      <c r="D70" s="3">
        <v>3.63</v>
      </c>
      <c r="E70" s="8" t="s">
        <v>9</v>
      </c>
      <c r="F70" s="8">
        <v>746.57</v>
      </c>
      <c r="G70" s="8">
        <v>746.57060000000001</v>
      </c>
      <c r="H70" s="171">
        <f t="shared" si="8"/>
        <v>-0.59999999996307452</v>
      </c>
      <c r="I70" s="21" t="s">
        <v>8</v>
      </c>
      <c r="J70" s="4">
        <v>804.57550000000003</v>
      </c>
      <c r="K70" s="4">
        <v>804.57209999999998</v>
      </c>
      <c r="L70" s="130">
        <f t="shared" si="9"/>
        <v>3.4000000000560249</v>
      </c>
    </row>
    <row r="71" spans="1:12">
      <c r="A71" s="251"/>
      <c r="B71" s="3" t="s">
        <v>43</v>
      </c>
      <c r="C71" s="3" t="s">
        <v>516</v>
      </c>
      <c r="D71" s="3">
        <v>3.63</v>
      </c>
      <c r="E71" s="8" t="s">
        <v>9</v>
      </c>
      <c r="F71" s="8">
        <v>748.5856</v>
      </c>
      <c r="G71" s="8">
        <v>748.57929999999999</v>
      </c>
      <c r="H71" s="171">
        <f t="shared" si="8"/>
        <v>6.3000000000101863</v>
      </c>
      <c r="I71" s="21" t="s">
        <v>8</v>
      </c>
      <c r="J71" s="4">
        <v>806.59109999999998</v>
      </c>
      <c r="K71" s="4">
        <v>806.58780000000002</v>
      </c>
      <c r="L71" s="130">
        <f t="shared" si="9"/>
        <v>3.2999999999674401</v>
      </c>
    </row>
    <row r="72" spans="1:12">
      <c r="A72" s="251"/>
      <c r="B72" s="3" t="s">
        <v>44</v>
      </c>
      <c r="C72" s="3" t="s">
        <v>517</v>
      </c>
      <c r="D72" s="3">
        <v>3.64</v>
      </c>
      <c r="E72" s="8" t="s">
        <v>9</v>
      </c>
      <c r="F72" s="8">
        <v>756.55430000000001</v>
      </c>
      <c r="G72" s="8">
        <v>756.5557</v>
      </c>
      <c r="H72" s="171">
        <f t="shared" si="8"/>
        <v>-1.3999999999896318</v>
      </c>
      <c r="I72" s="21" t="s">
        <v>8</v>
      </c>
      <c r="J72" s="4">
        <v>814.5598</v>
      </c>
      <c r="K72" s="4">
        <v>814.55319999999995</v>
      </c>
      <c r="L72" s="130">
        <f t="shared" si="9"/>
        <v>6.600000000048567</v>
      </c>
    </row>
    <row r="73" spans="1:12">
      <c r="A73" s="251"/>
      <c r="B73" s="3" t="s">
        <v>45</v>
      </c>
      <c r="C73" s="3" t="s">
        <v>518</v>
      </c>
      <c r="D73" s="3">
        <v>3.63</v>
      </c>
      <c r="E73" s="8" t="s">
        <v>9</v>
      </c>
      <c r="F73" s="8">
        <v>758.57</v>
      </c>
      <c r="G73" s="8">
        <v>758.56979999999999</v>
      </c>
      <c r="H73" s="171">
        <f t="shared" si="8"/>
        <v>0.20000000006348273</v>
      </c>
      <c r="I73" s="21" t="s">
        <v>8</v>
      </c>
      <c r="J73" s="4">
        <v>816.57550000000003</v>
      </c>
      <c r="K73" s="4">
        <v>816.57600000000002</v>
      </c>
      <c r="L73" s="130">
        <f t="shared" si="9"/>
        <v>-0.49999999998817657</v>
      </c>
    </row>
    <row r="74" spans="1:12">
      <c r="A74" s="251"/>
      <c r="B74" s="3" t="s">
        <v>46</v>
      </c>
      <c r="C74" s="3" t="s">
        <v>519</v>
      </c>
      <c r="D74" s="3">
        <v>3.63</v>
      </c>
      <c r="E74" s="8" t="s">
        <v>9</v>
      </c>
      <c r="F74" s="8">
        <v>760.5856</v>
      </c>
      <c r="G74" s="8">
        <v>760.58299999999997</v>
      </c>
      <c r="H74" s="171">
        <f t="shared" si="8"/>
        <v>2.6000000000294676</v>
      </c>
      <c r="I74" s="21" t="s">
        <v>8</v>
      </c>
      <c r="J74" s="4">
        <v>818.59109999999998</v>
      </c>
      <c r="K74" s="4">
        <v>818.58640000000003</v>
      </c>
      <c r="L74" s="130">
        <f t="shared" si="9"/>
        <v>4.6999999999570719</v>
      </c>
    </row>
    <row r="75" spans="1:12">
      <c r="A75" s="251"/>
      <c r="B75" s="3" t="s">
        <v>130</v>
      </c>
      <c r="C75" s="3" t="s">
        <v>520</v>
      </c>
      <c r="D75" s="3">
        <v>3.68</v>
      </c>
      <c r="E75" s="8" t="s">
        <v>9</v>
      </c>
      <c r="F75" s="8">
        <v>762.60130000000004</v>
      </c>
      <c r="G75" s="8">
        <v>762.6087</v>
      </c>
      <c r="H75" s="171">
        <f t="shared" si="8"/>
        <v>-7.3999999999614374</v>
      </c>
      <c r="I75" s="21" t="s">
        <v>8</v>
      </c>
      <c r="J75" s="4">
        <v>820.60680000000002</v>
      </c>
      <c r="K75" s="4">
        <v>820.6069</v>
      </c>
      <c r="L75" s="130">
        <f t="shared" si="9"/>
        <v>-9.9999999974897946E-2</v>
      </c>
    </row>
    <row r="76" spans="1:12">
      <c r="A76" s="251"/>
      <c r="B76" s="3" t="s">
        <v>77</v>
      </c>
      <c r="C76" s="3" t="s">
        <v>521</v>
      </c>
      <c r="D76" s="3">
        <v>3.68</v>
      </c>
      <c r="E76" s="8" t="s">
        <v>9</v>
      </c>
      <c r="F76" s="8">
        <v>768.55430000000001</v>
      </c>
      <c r="G76" s="8" t="s">
        <v>7</v>
      </c>
      <c r="H76" s="171" t="s">
        <v>7</v>
      </c>
      <c r="I76" s="21" t="s">
        <v>8</v>
      </c>
      <c r="J76" s="4">
        <v>826.5598</v>
      </c>
      <c r="K76" s="4">
        <v>826.56039999999996</v>
      </c>
      <c r="L76" s="130">
        <f t="shared" si="9"/>
        <v>-0.59999999996307452</v>
      </c>
    </row>
    <row r="77" spans="1:12">
      <c r="A77" s="251"/>
      <c r="B77" s="3" t="s">
        <v>47</v>
      </c>
      <c r="C77" s="3" t="s">
        <v>522</v>
      </c>
      <c r="D77" s="3">
        <v>3.67</v>
      </c>
      <c r="E77" s="8" t="s">
        <v>9</v>
      </c>
      <c r="F77" s="8">
        <v>770.57</v>
      </c>
      <c r="G77" s="8">
        <v>770.56669999999997</v>
      </c>
      <c r="H77" s="171">
        <f t="shared" si="8"/>
        <v>3.3000000000811269</v>
      </c>
      <c r="I77" s="21" t="s">
        <v>8</v>
      </c>
      <c r="J77" s="4">
        <v>828.57550000000003</v>
      </c>
      <c r="K77" s="4">
        <v>828.57320000000004</v>
      </c>
      <c r="L77" s="130">
        <f t="shared" si="9"/>
        <v>2.299999999991087</v>
      </c>
    </row>
    <row r="78" spans="1:12">
      <c r="A78" s="251"/>
      <c r="B78" s="3" t="s">
        <v>48</v>
      </c>
      <c r="C78" s="3" t="s">
        <v>523</v>
      </c>
      <c r="D78" s="3">
        <v>3.66</v>
      </c>
      <c r="E78" s="8" t="s">
        <v>9</v>
      </c>
      <c r="F78" s="8">
        <v>772.5856</v>
      </c>
      <c r="G78" s="8">
        <v>772.59059999999999</v>
      </c>
      <c r="H78" s="171">
        <f t="shared" si="8"/>
        <v>-4.9999999999954525</v>
      </c>
      <c r="I78" s="21" t="s">
        <v>8</v>
      </c>
      <c r="J78" s="4">
        <v>830.59109999999998</v>
      </c>
      <c r="K78" s="4">
        <v>830.59059999999999</v>
      </c>
      <c r="L78" s="130">
        <f t="shared" si="9"/>
        <v>0.49999999998817657</v>
      </c>
    </row>
    <row r="79" spans="1:12">
      <c r="A79" s="251"/>
      <c r="B79" s="3" t="s">
        <v>49</v>
      </c>
      <c r="C79" s="3" t="s">
        <v>524</v>
      </c>
      <c r="D79" s="3">
        <v>3.63</v>
      </c>
      <c r="E79" s="8" t="s">
        <v>9</v>
      </c>
      <c r="F79" s="8">
        <v>774.60130000000004</v>
      </c>
      <c r="G79" s="8">
        <v>774.60220000000004</v>
      </c>
      <c r="H79" s="171">
        <f t="shared" si="8"/>
        <v>-0.90000000000145519</v>
      </c>
      <c r="I79" s="21" t="s">
        <v>8</v>
      </c>
      <c r="J79" s="4">
        <v>832.60680000000002</v>
      </c>
      <c r="K79" s="4">
        <v>832.59990000000005</v>
      </c>
      <c r="L79" s="130">
        <f t="shared" si="9"/>
        <v>6.8999999999732609</v>
      </c>
    </row>
    <row r="80" spans="1:12">
      <c r="A80" s="251"/>
      <c r="B80" s="3" t="s">
        <v>131</v>
      </c>
      <c r="C80" s="3" t="s">
        <v>525</v>
      </c>
      <c r="D80" s="3">
        <v>3.61</v>
      </c>
      <c r="E80" s="8" t="s">
        <v>9</v>
      </c>
      <c r="F80" s="8">
        <v>776.61689999999999</v>
      </c>
      <c r="G80" s="8">
        <v>776.61770000000001</v>
      </c>
      <c r="H80" s="171">
        <f t="shared" si="8"/>
        <v>-0.80000000002655725</v>
      </c>
      <c r="I80" s="21" t="s">
        <v>8</v>
      </c>
      <c r="J80" s="4">
        <v>834.62239999999997</v>
      </c>
      <c r="K80" s="4" t="s">
        <v>7</v>
      </c>
      <c r="L80" s="130" t="s">
        <v>7</v>
      </c>
    </row>
    <row r="81" spans="1:12">
      <c r="A81" s="251"/>
      <c r="B81" s="3" t="s">
        <v>50</v>
      </c>
      <c r="C81" s="3" t="s">
        <v>526</v>
      </c>
      <c r="D81" s="3">
        <v>3.67</v>
      </c>
      <c r="E81" s="8" t="s">
        <v>9</v>
      </c>
      <c r="F81" s="8">
        <v>780.55430000000001</v>
      </c>
      <c r="G81" s="8">
        <v>780.54819999999995</v>
      </c>
      <c r="H81" s="171">
        <f t="shared" si="8"/>
        <v>6.1000000000603904</v>
      </c>
      <c r="I81" s="21" t="s">
        <v>8</v>
      </c>
      <c r="J81" s="4">
        <v>838.5598</v>
      </c>
      <c r="K81" s="4" t="s">
        <v>7</v>
      </c>
      <c r="L81" s="130" t="s">
        <v>7</v>
      </c>
    </row>
    <row r="82" spans="1:12">
      <c r="A82" s="251"/>
      <c r="B82" s="3" t="s">
        <v>51</v>
      </c>
      <c r="C82" s="3" t="s">
        <v>527</v>
      </c>
      <c r="D82" s="3">
        <v>3.65</v>
      </c>
      <c r="E82" s="8" t="s">
        <v>9</v>
      </c>
      <c r="F82" s="8">
        <v>782.57</v>
      </c>
      <c r="G82" s="8">
        <v>782.56989999999996</v>
      </c>
      <c r="H82" s="171">
        <f t="shared" si="8"/>
        <v>0.10000000008858478</v>
      </c>
      <c r="I82" s="21" t="s">
        <v>8</v>
      </c>
      <c r="J82" s="4">
        <v>840.57550000000003</v>
      </c>
      <c r="K82" s="4">
        <v>840.57640000000004</v>
      </c>
      <c r="L82" s="130">
        <f t="shared" si="9"/>
        <v>-0.90000000000145519</v>
      </c>
    </row>
    <row r="83" spans="1:12">
      <c r="A83" s="251"/>
      <c r="B83" s="3" t="s">
        <v>52</v>
      </c>
      <c r="C83" s="3" t="s">
        <v>528</v>
      </c>
      <c r="D83" s="3">
        <v>3.64</v>
      </c>
      <c r="E83" s="8" t="s">
        <v>9</v>
      </c>
      <c r="F83" s="8">
        <v>784.5856</v>
      </c>
      <c r="G83" s="8">
        <v>784.58150000000001</v>
      </c>
      <c r="H83" s="171">
        <f t="shared" si="8"/>
        <v>4.0999999999939973</v>
      </c>
      <c r="I83" s="21" t="s">
        <v>8</v>
      </c>
      <c r="J83" s="4">
        <v>842.59109999999998</v>
      </c>
      <c r="K83" s="4">
        <v>842.5856</v>
      </c>
      <c r="L83" s="130">
        <f t="shared" si="9"/>
        <v>5.4999999999836291</v>
      </c>
    </row>
    <row r="84" spans="1:12">
      <c r="A84" s="251"/>
      <c r="B84" s="3" t="s">
        <v>53</v>
      </c>
      <c r="C84" s="3" t="s">
        <v>529</v>
      </c>
      <c r="D84" s="3">
        <v>3.63</v>
      </c>
      <c r="E84" s="8" t="s">
        <v>9</v>
      </c>
      <c r="F84" s="8">
        <v>786.60130000000004</v>
      </c>
      <c r="G84" s="8">
        <v>786.59969999999998</v>
      </c>
      <c r="H84" s="171">
        <f t="shared" si="8"/>
        <v>1.6000000000531145</v>
      </c>
      <c r="I84" s="21" t="s">
        <v>8</v>
      </c>
      <c r="J84" s="4">
        <v>844.60680000000002</v>
      </c>
      <c r="K84" s="4">
        <v>844.60440000000006</v>
      </c>
      <c r="L84" s="130">
        <f t="shared" si="9"/>
        <v>2.3999999999659849</v>
      </c>
    </row>
    <row r="85" spans="1:12">
      <c r="A85" s="251"/>
      <c r="B85" s="3" t="s">
        <v>54</v>
      </c>
      <c r="C85" s="3" t="s">
        <v>530</v>
      </c>
      <c r="D85" s="3">
        <v>3.62</v>
      </c>
      <c r="E85" s="8" t="s">
        <v>9</v>
      </c>
      <c r="F85" s="8">
        <v>788.61689999999999</v>
      </c>
      <c r="G85" s="8">
        <v>788.60940000000005</v>
      </c>
      <c r="H85" s="171">
        <f t="shared" si="8"/>
        <v>7.4999999999363354</v>
      </c>
      <c r="I85" s="21" t="s">
        <v>8</v>
      </c>
      <c r="J85" s="4">
        <v>846.62239999999997</v>
      </c>
      <c r="K85" s="4">
        <v>846.6146</v>
      </c>
      <c r="L85" s="130">
        <f t="shared" si="9"/>
        <v>7.799999999974716</v>
      </c>
    </row>
    <row r="86" spans="1:12">
      <c r="A86" s="251"/>
      <c r="B86" s="3" t="s">
        <v>537</v>
      </c>
      <c r="C86" s="3" t="s">
        <v>538</v>
      </c>
      <c r="D86" s="3">
        <v>3.63</v>
      </c>
      <c r="E86" s="8" t="s">
        <v>9</v>
      </c>
      <c r="F86" s="8">
        <v>790.63260000000002</v>
      </c>
      <c r="G86" s="8">
        <v>790.63810000000001</v>
      </c>
      <c r="H86" s="171">
        <f t="shared" si="8"/>
        <v>-5.4999999999836291</v>
      </c>
      <c r="I86" s="21" t="s">
        <v>8</v>
      </c>
      <c r="J86" s="4">
        <v>848.63810000000001</v>
      </c>
      <c r="K86" s="4">
        <v>848.64340000000004</v>
      </c>
      <c r="L86" s="130">
        <f t="shared" si="9"/>
        <v>-5.3000000000338332</v>
      </c>
    </row>
    <row r="87" spans="1:12">
      <c r="A87" s="251"/>
      <c r="B87" s="71" t="s">
        <v>78</v>
      </c>
      <c r="C87" s="71" t="s">
        <v>536</v>
      </c>
      <c r="D87" s="3">
        <v>3.7</v>
      </c>
      <c r="E87" s="8" t="s">
        <v>9</v>
      </c>
      <c r="F87" s="8">
        <v>792.55430000000001</v>
      </c>
      <c r="G87" s="8" t="s">
        <v>7</v>
      </c>
      <c r="H87" s="171" t="s">
        <v>7</v>
      </c>
      <c r="I87" s="21" t="s">
        <v>8</v>
      </c>
      <c r="J87" s="4">
        <v>850.5598</v>
      </c>
      <c r="K87" s="4">
        <v>850.55439999999999</v>
      </c>
      <c r="L87" s="130">
        <f t="shared" si="9"/>
        <v>5.4000000000087311</v>
      </c>
    </row>
    <row r="88" spans="1:12">
      <c r="A88" s="251"/>
      <c r="B88" s="3" t="s">
        <v>79</v>
      </c>
      <c r="C88" s="3" t="s">
        <v>535</v>
      </c>
      <c r="D88" s="3">
        <v>3.68</v>
      </c>
      <c r="E88" s="8" t="s">
        <v>9</v>
      </c>
      <c r="F88" s="8">
        <v>794.57</v>
      </c>
      <c r="G88" s="8" t="s">
        <v>7</v>
      </c>
      <c r="H88" s="171" t="s">
        <v>7</v>
      </c>
      <c r="I88" s="21" t="s">
        <v>8</v>
      </c>
      <c r="J88" s="4">
        <v>852.57550000000003</v>
      </c>
      <c r="K88" s="4">
        <v>852.57240000000002</v>
      </c>
      <c r="L88" s="130">
        <f t="shared" si="9"/>
        <v>3.1000000000176442</v>
      </c>
    </row>
    <row r="89" spans="1:12">
      <c r="A89" s="251"/>
      <c r="B89" s="3" t="s">
        <v>55</v>
      </c>
      <c r="C89" s="3" t="s">
        <v>531</v>
      </c>
      <c r="D89" s="3">
        <v>3.67</v>
      </c>
      <c r="E89" s="8" t="s">
        <v>9</v>
      </c>
      <c r="F89" s="8">
        <v>796.5856</v>
      </c>
      <c r="G89" s="8">
        <v>796.59140000000002</v>
      </c>
      <c r="H89" s="171">
        <f t="shared" si="8"/>
        <v>-5.8000000000220098</v>
      </c>
      <c r="I89" s="21" t="s">
        <v>8</v>
      </c>
      <c r="J89" s="4">
        <v>854.59109999999998</v>
      </c>
      <c r="K89" s="4">
        <v>854.58870000000002</v>
      </c>
      <c r="L89" s="130">
        <f t="shared" si="9"/>
        <v>2.3999999999659849</v>
      </c>
    </row>
    <row r="90" spans="1:12">
      <c r="A90" s="251"/>
      <c r="B90" s="3" t="s">
        <v>334</v>
      </c>
      <c r="C90" s="3" t="s">
        <v>539</v>
      </c>
      <c r="D90" s="3">
        <v>3.63</v>
      </c>
      <c r="E90" s="8" t="s">
        <v>9</v>
      </c>
      <c r="F90" s="8">
        <v>798.60130000000004</v>
      </c>
      <c r="G90" s="8">
        <v>798.60270000000003</v>
      </c>
      <c r="H90" s="171">
        <f t="shared" si="8"/>
        <v>-1.3999999999896318</v>
      </c>
      <c r="I90" s="21" t="s">
        <v>8</v>
      </c>
      <c r="J90" s="4">
        <v>856.60680000000002</v>
      </c>
      <c r="K90" s="4" t="s">
        <v>7</v>
      </c>
      <c r="L90" s="130" t="s">
        <v>7</v>
      </c>
    </row>
    <row r="91" spans="1:12">
      <c r="A91" s="251"/>
      <c r="B91" s="3" t="s">
        <v>132</v>
      </c>
      <c r="C91" s="3" t="s">
        <v>532</v>
      </c>
      <c r="D91" s="3">
        <v>3.62</v>
      </c>
      <c r="E91" s="8" t="s">
        <v>9</v>
      </c>
      <c r="F91" s="8">
        <v>800.61689999999999</v>
      </c>
      <c r="G91" s="8">
        <v>800.61990000000003</v>
      </c>
      <c r="H91" s="171">
        <f t="shared" si="8"/>
        <v>-3.0000000000427463</v>
      </c>
      <c r="I91" s="21" t="s">
        <v>8</v>
      </c>
      <c r="J91" s="4">
        <v>858.62239999999997</v>
      </c>
      <c r="K91" s="4">
        <v>858.61710000000005</v>
      </c>
      <c r="L91" s="130">
        <f t="shared" si="9"/>
        <v>5.2999999999201464</v>
      </c>
    </row>
    <row r="92" spans="1:12">
      <c r="A92" s="251"/>
      <c r="B92" s="3" t="s">
        <v>57</v>
      </c>
      <c r="C92" s="3" t="s">
        <v>534</v>
      </c>
      <c r="D92" s="3">
        <v>3.68</v>
      </c>
      <c r="E92" s="8" t="s">
        <v>9</v>
      </c>
      <c r="F92" s="8">
        <v>806.57</v>
      </c>
      <c r="G92" s="8">
        <v>806.5634</v>
      </c>
      <c r="H92" s="171">
        <f t="shared" si="8"/>
        <v>6.600000000048567</v>
      </c>
      <c r="I92" s="21" t="s">
        <v>8</v>
      </c>
      <c r="J92" s="4">
        <v>864.57550000000003</v>
      </c>
      <c r="K92" s="4">
        <v>864.57240000000002</v>
      </c>
      <c r="L92" s="130">
        <f t="shared" si="9"/>
        <v>3.1000000000176442</v>
      </c>
    </row>
    <row r="93" spans="1:12">
      <c r="A93" s="251"/>
      <c r="B93" s="3" t="s">
        <v>58</v>
      </c>
      <c r="C93" s="3" t="s">
        <v>540</v>
      </c>
      <c r="D93" s="3">
        <v>3.66</v>
      </c>
      <c r="E93" s="8" t="s">
        <v>9</v>
      </c>
      <c r="F93" s="8">
        <v>808.5856</v>
      </c>
      <c r="G93" s="8">
        <v>808.58069999999998</v>
      </c>
      <c r="H93" s="171">
        <f t="shared" si="8"/>
        <v>4.9000000000205546</v>
      </c>
      <c r="I93" s="21" t="s">
        <v>8</v>
      </c>
      <c r="J93" s="4">
        <v>866.59109999999998</v>
      </c>
      <c r="K93" s="4">
        <v>866.58889999999997</v>
      </c>
      <c r="L93" s="130">
        <f t="shared" si="9"/>
        <v>2.200000000016189</v>
      </c>
    </row>
    <row r="94" spans="1:12">
      <c r="A94" s="251"/>
      <c r="B94" s="3" t="s">
        <v>59</v>
      </c>
      <c r="C94" s="3" t="s">
        <v>541</v>
      </c>
      <c r="D94" s="3">
        <v>3.64</v>
      </c>
      <c r="E94" s="8" t="s">
        <v>9</v>
      </c>
      <c r="F94" s="8">
        <v>810.60130000000004</v>
      </c>
      <c r="G94" s="8">
        <v>810.59969999999998</v>
      </c>
      <c r="H94" s="171">
        <f t="shared" si="8"/>
        <v>1.6000000000531145</v>
      </c>
      <c r="I94" s="21" t="s">
        <v>8</v>
      </c>
      <c r="J94" s="4">
        <v>868.60680000000002</v>
      </c>
      <c r="K94" s="4">
        <v>868.60630000000003</v>
      </c>
      <c r="L94" s="130">
        <f t="shared" si="9"/>
        <v>0.49999999998817657</v>
      </c>
    </row>
    <row r="95" spans="1:12">
      <c r="A95" s="251"/>
      <c r="B95" s="3" t="s">
        <v>60</v>
      </c>
      <c r="C95" s="3" t="s">
        <v>542</v>
      </c>
      <c r="D95" s="3">
        <v>3.63</v>
      </c>
      <c r="E95" s="8" t="s">
        <v>9</v>
      </c>
      <c r="F95" s="8">
        <v>812.61689999999999</v>
      </c>
      <c r="G95" s="8">
        <v>812.61379999999997</v>
      </c>
      <c r="H95" s="171">
        <f t="shared" si="8"/>
        <v>3.1000000000176442</v>
      </c>
      <c r="I95" s="21" t="s">
        <v>8</v>
      </c>
      <c r="J95" s="4">
        <v>870.62239999999997</v>
      </c>
      <c r="K95" s="4" t="s">
        <v>7</v>
      </c>
      <c r="L95" s="130" t="s">
        <v>7</v>
      </c>
    </row>
    <row r="96" spans="1:12">
      <c r="A96" s="251"/>
      <c r="B96" s="3" t="s">
        <v>133</v>
      </c>
      <c r="C96" s="3" t="s">
        <v>544</v>
      </c>
      <c r="D96" s="3">
        <v>3.67</v>
      </c>
      <c r="E96" s="8" t="s">
        <v>9</v>
      </c>
      <c r="F96" s="8">
        <v>824.61689999999999</v>
      </c>
      <c r="G96" s="8">
        <v>824.62400000000002</v>
      </c>
      <c r="H96" s="171">
        <f t="shared" si="8"/>
        <v>-7.1000000000367436</v>
      </c>
      <c r="I96" s="21" t="s">
        <v>8</v>
      </c>
      <c r="J96" s="4">
        <v>882.62239999999997</v>
      </c>
      <c r="K96" s="4" t="s">
        <v>7</v>
      </c>
      <c r="L96" s="130" t="s">
        <v>7</v>
      </c>
    </row>
    <row r="97" spans="1:12">
      <c r="A97" s="251"/>
      <c r="B97" s="3" t="s">
        <v>61</v>
      </c>
      <c r="C97" s="3" t="s">
        <v>545</v>
      </c>
      <c r="D97" s="3">
        <v>3.69</v>
      </c>
      <c r="E97" s="8" t="s">
        <v>9</v>
      </c>
      <c r="F97" s="8">
        <v>830.57</v>
      </c>
      <c r="G97" s="8">
        <v>830.57270000000005</v>
      </c>
      <c r="H97" s="171">
        <f t="shared" si="8"/>
        <v>-2.7000000000043656</v>
      </c>
      <c r="I97" s="21" t="s">
        <v>8</v>
      </c>
      <c r="J97" s="4">
        <v>888.57550000000003</v>
      </c>
      <c r="K97" s="4">
        <v>888.58320000000003</v>
      </c>
      <c r="L97" s="130">
        <f t="shared" si="9"/>
        <v>-7.6999999999998181</v>
      </c>
    </row>
    <row r="98" spans="1:12">
      <c r="A98" s="251"/>
      <c r="B98" s="3" t="s">
        <v>62</v>
      </c>
      <c r="C98" s="3" t="s">
        <v>546</v>
      </c>
      <c r="D98" s="3">
        <v>3.65</v>
      </c>
      <c r="E98" s="8" t="s">
        <v>9</v>
      </c>
      <c r="F98" s="8">
        <v>832.5856</v>
      </c>
      <c r="G98" s="8">
        <v>832.59140000000002</v>
      </c>
      <c r="H98" s="171">
        <f t="shared" si="8"/>
        <v>-5.8000000000220098</v>
      </c>
      <c r="I98" s="21" t="s">
        <v>8</v>
      </c>
      <c r="J98" s="4">
        <v>890.59109999999998</v>
      </c>
      <c r="K98" s="4">
        <v>890.58810000000005</v>
      </c>
      <c r="L98" s="130">
        <f t="shared" si="9"/>
        <v>2.9999999999290594</v>
      </c>
    </row>
    <row r="99" spans="1:12">
      <c r="A99" s="251"/>
      <c r="B99" s="3" t="s">
        <v>63</v>
      </c>
      <c r="C99" s="3" t="s">
        <v>547</v>
      </c>
      <c r="D99" s="3">
        <v>3.66</v>
      </c>
      <c r="E99" s="8" t="s">
        <v>9</v>
      </c>
      <c r="F99" s="8">
        <v>834.60130000000004</v>
      </c>
      <c r="G99" s="8" t="s">
        <v>7</v>
      </c>
      <c r="H99" s="171" t="s">
        <v>7</v>
      </c>
      <c r="I99" s="21" t="s">
        <v>8</v>
      </c>
      <c r="J99" s="4">
        <v>892.60680000000002</v>
      </c>
      <c r="K99" s="4">
        <v>892.60799999999995</v>
      </c>
      <c r="L99" s="130">
        <f t="shared" si="9"/>
        <v>-1.199999999926149</v>
      </c>
    </row>
    <row r="100" spans="1:12">
      <c r="A100" s="251"/>
      <c r="B100" s="3" t="s">
        <v>64</v>
      </c>
      <c r="C100" s="3" t="s">
        <v>548</v>
      </c>
      <c r="D100" s="3">
        <v>3.65</v>
      </c>
      <c r="E100" s="8" t="s">
        <v>9</v>
      </c>
      <c r="F100" s="8">
        <v>836.61689999999999</v>
      </c>
      <c r="G100" s="8">
        <v>836.61569999999995</v>
      </c>
      <c r="H100" s="171">
        <f t="shared" si="8"/>
        <v>1.2000000000398359</v>
      </c>
      <c r="I100" s="21" t="s">
        <v>8</v>
      </c>
      <c r="J100" s="4">
        <v>894.62239999999997</v>
      </c>
      <c r="K100" s="4">
        <v>894.62</v>
      </c>
      <c r="L100" s="130">
        <f t="shared" si="9"/>
        <v>2.3999999999659849</v>
      </c>
    </row>
    <row r="101" spans="1:12">
      <c r="A101" s="5" t="s">
        <v>10</v>
      </c>
      <c r="B101" s="258">
        <v>39</v>
      </c>
      <c r="C101" s="259"/>
      <c r="D101" s="260"/>
      <c r="E101" s="253">
        <v>35</v>
      </c>
      <c r="F101" s="253"/>
      <c r="G101" s="253"/>
      <c r="H101" s="253"/>
      <c r="I101" s="271">
        <v>33</v>
      </c>
      <c r="J101" s="271"/>
      <c r="K101" s="271"/>
      <c r="L101" s="271"/>
    </row>
    <row r="102" spans="1:12">
      <c r="A102" s="255" t="s">
        <v>81</v>
      </c>
      <c r="B102" s="2" t="s">
        <v>136</v>
      </c>
      <c r="C102" s="2" t="s">
        <v>549</v>
      </c>
      <c r="D102" s="2">
        <v>3.68</v>
      </c>
      <c r="E102" s="8" t="s">
        <v>9</v>
      </c>
      <c r="F102" s="6">
        <v>720.59069999999997</v>
      </c>
      <c r="G102" s="6">
        <v>720.5865</v>
      </c>
      <c r="H102" s="120">
        <f>(F102-G102)*1000</f>
        <v>4.1999999999688953</v>
      </c>
      <c r="I102" s="10" t="s">
        <v>8</v>
      </c>
      <c r="J102" s="21">
        <v>778.59619999999995</v>
      </c>
      <c r="K102" s="21" t="s">
        <v>7</v>
      </c>
      <c r="L102" s="130" t="s">
        <v>7</v>
      </c>
    </row>
    <row r="103" spans="1:12">
      <c r="A103" s="256"/>
      <c r="B103" s="3" t="s">
        <v>82</v>
      </c>
      <c r="C103" s="2" t="s">
        <v>550</v>
      </c>
      <c r="D103" s="2">
        <v>3.66</v>
      </c>
      <c r="E103" s="8" t="s">
        <v>9</v>
      </c>
      <c r="F103" s="8">
        <v>742.57510000000002</v>
      </c>
      <c r="G103" s="8">
        <v>742.56989999999996</v>
      </c>
      <c r="H103" s="120">
        <f t="shared" ref="H103:H109" si="10">(F103-G103)*1000</f>
        <v>5.2000000000589353</v>
      </c>
      <c r="I103" s="10" t="s">
        <v>8</v>
      </c>
      <c r="J103" s="21">
        <v>800.58050000000003</v>
      </c>
      <c r="K103" s="21" t="s">
        <v>7</v>
      </c>
      <c r="L103" s="130" t="s">
        <v>7</v>
      </c>
    </row>
    <row r="104" spans="1:12">
      <c r="A104" s="256"/>
      <c r="B104" s="3" t="s">
        <v>83</v>
      </c>
      <c r="C104" s="2" t="s">
        <v>551</v>
      </c>
      <c r="D104" s="2">
        <v>3.68</v>
      </c>
      <c r="E104" s="8" t="s">
        <v>9</v>
      </c>
      <c r="F104" s="8">
        <v>766.57510000000002</v>
      </c>
      <c r="G104" s="8">
        <v>766.56979999999999</v>
      </c>
      <c r="H104" s="120">
        <f t="shared" si="10"/>
        <v>5.3000000000338332</v>
      </c>
      <c r="I104" s="10" t="s">
        <v>8</v>
      </c>
      <c r="J104" s="21">
        <v>824.58050000000003</v>
      </c>
      <c r="K104" s="21" t="s">
        <v>7</v>
      </c>
      <c r="L104" s="130" t="s">
        <v>7</v>
      </c>
    </row>
    <row r="105" spans="1:12">
      <c r="A105" s="256"/>
      <c r="B105" s="3" t="s">
        <v>338</v>
      </c>
      <c r="C105" s="2" t="s">
        <v>552</v>
      </c>
      <c r="D105" s="2">
        <v>3.69</v>
      </c>
      <c r="E105" s="8" t="s">
        <v>9</v>
      </c>
      <c r="F105" s="8">
        <v>768.59069999999997</v>
      </c>
      <c r="G105" s="8">
        <v>768.58540000000005</v>
      </c>
      <c r="H105" s="120">
        <f t="shared" si="10"/>
        <v>5.2999999999201464</v>
      </c>
      <c r="I105" s="10" t="s">
        <v>8</v>
      </c>
      <c r="J105" s="21">
        <v>826.59619999999995</v>
      </c>
      <c r="K105" s="21" t="s">
        <v>7</v>
      </c>
      <c r="L105" s="130" t="s">
        <v>7</v>
      </c>
    </row>
    <row r="106" spans="1:12">
      <c r="A106" s="256"/>
      <c r="B106" s="3" t="s">
        <v>138</v>
      </c>
      <c r="C106" s="2" t="s">
        <v>553</v>
      </c>
      <c r="D106" s="2">
        <v>3.65</v>
      </c>
      <c r="E106" s="8" t="s">
        <v>9</v>
      </c>
      <c r="F106" s="8">
        <v>770.60640000000001</v>
      </c>
      <c r="G106" s="8">
        <v>770.59910000000002</v>
      </c>
      <c r="H106" s="120">
        <f t="shared" si="10"/>
        <v>7.2999999999865395</v>
      </c>
      <c r="I106" s="10" t="s">
        <v>8</v>
      </c>
      <c r="J106" s="21">
        <v>828.61180000000002</v>
      </c>
      <c r="K106" s="21" t="s">
        <v>7</v>
      </c>
      <c r="L106" s="130" t="s">
        <v>7</v>
      </c>
    </row>
    <row r="107" spans="1:12">
      <c r="A107" s="256"/>
      <c r="B107" s="3" t="s">
        <v>84</v>
      </c>
      <c r="C107" s="2" t="s">
        <v>554</v>
      </c>
      <c r="D107" s="2">
        <v>3.69</v>
      </c>
      <c r="E107" s="8" t="s">
        <v>9</v>
      </c>
      <c r="F107" s="8">
        <v>790.57510000000002</v>
      </c>
      <c r="G107" s="8">
        <v>790.57060000000001</v>
      </c>
      <c r="H107" s="120">
        <f t="shared" si="10"/>
        <v>4.500000000007276</v>
      </c>
      <c r="I107" s="10" t="s">
        <v>8</v>
      </c>
      <c r="J107" s="21">
        <v>848.58050000000003</v>
      </c>
      <c r="K107" s="21" t="s">
        <v>7</v>
      </c>
      <c r="L107" s="130" t="s">
        <v>7</v>
      </c>
    </row>
    <row r="108" spans="1:12">
      <c r="A108" s="256"/>
      <c r="B108" s="3" t="s">
        <v>85</v>
      </c>
      <c r="C108" s="2" t="s">
        <v>555</v>
      </c>
      <c r="D108" s="2">
        <v>3.68</v>
      </c>
      <c r="E108" s="8" t="s">
        <v>9</v>
      </c>
      <c r="F108" s="8">
        <v>792.59069999999997</v>
      </c>
      <c r="G108" s="8">
        <v>792.5865</v>
      </c>
      <c r="H108" s="120">
        <f t="shared" si="10"/>
        <v>4.1999999999688953</v>
      </c>
      <c r="I108" s="10" t="s">
        <v>8</v>
      </c>
      <c r="J108" s="21">
        <v>850.59619999999995</v>
      </c>
      <c r="K108" s="21" t="s">
        <v>7</v>
      </c>
      <c r="L108" s="130" t="s">
        <v>7</v>
      </c>
    </row>
    <row r="109" spans="1:12">
      <c r="A109" s="256"/>
      <c r="B109" s="3" t="s">
        <v>339</v>
      </c>
      <c r="C109" s="2" t="s">
        <v>556</v>
      </c>
      <c r="D109" s="2">
        <v>3.67</v>
      </c>
      <c r="E109" s="8" t="s">
        <v>9</v>
      </c>
      <c r="F109" s="8">
        <v>794.60640000000001</v>
      </c>
      <c r="G109" s="8">
        <v>794.60739999999998</v>
      </c>
      <c r="H109" s="120">
        <f t="shared" si="10"/>
        <v>-0.99999999997635314</v>
      </c>
      <c r="I109" s="10" t="s">
        <v>8</v>
      </c>
      <c r="J109" s="21">
        <v>852.61180000000002</v>
      </c>
      <c r="K109" s="21" t="s">
        <v>7</v>
      </c>
      <c r="L109" s="130" t="s">
        <v>7</v>
      </c>
    </row>
    <row r="110" spans="1:12">
      <c r="A110" s="5" t="s">
        <v>10</v>
      </c>
      <c r="B110" s="258">
        <v>8</v>
      </c>
      <c r="C110" s="259"/>
      <c r="D110" s="260"/>
      <c r="E110" s="253">
        <v>8</v>
      </c>
      <c r="F110" s="253"/>
      <c r="G110" s="253"/>
      <c r="H110" s="253"/>
      <c r="I110" s="254">
        <v>0</v>
      </c>
      <c r="J110" s="254"/>
      <c r="K110" s="254"/>
      <c r="L110" s="254"/>
    </row>
    <row r="111" spans="1:12">
      <c r="A111" s="255" t="s">
        <v>65</v>
      </c>
      <c r="B111" s="2" t="s">
        <v>106</v>
      </c>
      <c r="C111" s="2" t="s">
        <v>557</v>
      </c>
      <c r="D111" s="2">
        <v>2.85</v>
      </c>
      <c r="E111" s="8" t="s">
        <v>9</v>
      </c>
      <c r="F111" s="6">
        <v>690.50739999999996</v>
      </c>
      <c r="G111" s="6" t="s">
        <v>7</v>
      </c>
      <c r="H111" s="6" t="s">
        <v>7</v>
      </c>
      <c r="I111" s="11" t="s">
        <v>32</v>
      </c>
      <c r="J111" s="21">
        <v>688.49170000000004</v>
      </c>
      <c r="K111" s="21">
        <v>688.49630000000002</v>
      </c>
      <c r="L111" s="126">
        <f>(J111-K111)*1000</f>
        <v>-4.5999999999821739</v>
      </c>
    </row>
    <row r="112" spans="1:12">
      <c r="A112" s="256"/>
      <c r="B112" s="2" t="s">
        <v>107</v>
      </c>
      <c r="C112" s="2" t="s">
        <v>507</v>
      </c>
      <c r="D112" s="2">
        <v>2.84</v>
      </c>
      <c r="E112" s="8" t="s">
        <v>9</v>
      </c>
      <c r="F112" s="6">
        <v>692.52300000000002</v>
      </c>
      <c r="G112" s="6" t="s">
        <v>7</v>
      </c>
      <c r="H112" s="6" t="s">
        <v>7</v>
      </c>
      <c r="I112" s="11" t="s">
        <v>32</v>
      </c>
      <c r="J112" s="21">
        <v>690.50739999999996</v>
      </c>
      <c r="K112" s="21">
        <v>690.50120000000004</v>
      </c>
      <c r="L112" s="126">
        <f t="shared" ref="L112:L143" si="11">(J112-K112)*1000</f>
        <v>6.1999999999216016</v>
      </c>
    </row>
    <row r="113" spans="1:12">
      <c r="A113" s="256"/>
      <c r="B113" s="2" t="s">
        <v>108</v>
      </c>
      <c r="C113" s="2" t="s">
        <v>558</v>
      </c>
      <c r="D113" s="2">
        <v>2.88</v>
      </c>
      <c r="E113" s="8" t="s">
        <v>9</v>
      </c>
      <c r="F113" s="6">
        <v>714.50739999999996</v>
      </c>
      <c r="G113" s="6">
        <v>714.51409999999998</v>
      </c>
      <c r="H113" s="120">
        <f>(F113-G113)*1000</f>
        <v>-6.700000000023465</v>
      </c>
      <c r="I113" s="11" t="s">
        <v>32</v>
      </c>
      <c r="J113" s="21">
        <v>712.49170000000004</v>
      </c>
      <c r="K113" s="21">
        <v>712.49130000000002</v>
      </c>
      <c r="L113" s="126">
        <f t="shared" si="11"/>
        <v>0.40000000001327862</v>
      </c>
    </row>
    <row r="114" spans="1:12">
      <c r="A114" s="256"/>
      <c r="B114" s="3" t="s">
        <v>87</v>
      </c>
      <c r="C114" s="2" t="s">
        <v>559</v>
      </c>
      <c r="D114" s="3">
        <v>2.86</v>
      </c>
      <c r="E114" s="8" t="s">
        <v>9</v>
      </c>
      <c r="F114" s="6">
        <v>716.52300000000002</v>
      </c>
      <c r="G114" s="6">
        <v>716.53</v>
      </c>
      <c r="H114" s="120">
        <f t="shared" ref="H114:H140" si="12">(F114-G114)*1000</f>
        <v>-6.9999999999481588</v>
      </c>
      <c r="I114" s="11" t="s">
        <v>32</v>
      </c>
      <c r="J114" s="21">
        <v>714.50739999999996</v>
      </c>
      <c r="K114" s="21">
        <v>714.50599999999997</v>
      </c>
      <c r="L114" s="126">
        <f t="shared" si="11"/>
        <v>1.3999999999896318</v>
      </c>
    </row>
    <row r="115" spans="1:12">
      <c r="A115" s="256"/>
      <c r="B115" s="3" t="s">
        <v>88</v>
      </c>
      <c r="C115" s="2" t="s">
        <v>509</v>
      </c>
      <c r="D115" s="3">
        <v>2.85</v>
      </c>
      <c r="E115" s="8" t="s">
        <v>9</v>
      </c>
      <c r="F115" s="6">
        <v>718.53869999999995</v>
      </c>
      <c r="G115" s="6">
        <v>718.5317</v>
      </c>
      <c r="H115" s="120">
        <f t="shared" si="12"/>
        <v>6.9999999999481588</v>
      </c>
      <c r="I115" s="11" t="s">
        <v>32</v>
      </c>
      <c r="J115" s="21">
        <v>716.52300000000002</v>
      </c>
      <c r="K115" s="21">
        <v>716.51840000000004</v>
      </c>
      <c r="L115" s="126">
        <f t="shared" si="11"/>
        <v>4.5999999999821739</v>
      </c>
    </row>
    <row r="116" spans="1:12">
      <c r="A116" s="256"/>
      <c r="B116" s="3" t="s">
        <v>89</v>
      </c>
      <c r="C116" s="2" t="s">
        <v>510</v>
      </c>
      <c r="D116" s="3">
        <v>2.84</v>
      </c>
      <c r="E116" s="8" t="s">
        <v>9</v>
      </c>
      <c r="F116" s="6">
        <v>720.55430000000001</v>
      </c>
      <c r="G116" s="6" t="s">
        <v>7</v>
      </c>
      <c r="H116" s="120" t="s">
        <v>7</v>
      </c>
      <c r="I116" s="11" t="s">
        <v>32</v>
      </c>
      <c r="J116" s="21">
        <v>718.53869999999995</v>
      </c>
      <c r="K116" s="21">
        <v>718.53240000000005</v>
      </c>
      <c r="L116" s="126">
        <f t="shared" si="11"/>
        <v>6.2999999998964995</v>
      </c>
    </row>
    <row r="117" spans="1:12">
      <c r="A117" s="256"/>
      <c r="B117" s="3" t="s">
        <v>109</v>
      </c>
      <c r="C117" s="2" t="s">
        <v>560</v>
      </c>
      <c r="D117" s="3">
        <v>2.89</v>
      </c>
      <c r="E117" s="8" t="s">
        <v>9</v>
      </c>
      <c r="F117" s="6">
        <v>738.50739999999996</v>
      </c>
      <c r="G117" s="6">
        <v>738.5027</v>
      </c>
      <c r="H117" s="120">
        <f t="shared" si="12"/>
        <v>4.6999999999570719</v>
      </c>
      <c r="I117" s="11" t="s">
        <v>32</v>
      </c>
      <c r="J117" s="21">
        <v>736.49170000000004</v>
      </c>
      <c r="K117" s="21">
        <v>736.49090000000001</v>
      </c>
      <c r="L117" s="126">
        <f t="shared" si="11"/>
        <v>0.80000000002655725</v>
      </c>
    </row>
    <row r="118" spans="1:12">
      <c r="A118" s="256"/>
      <c r="B118" s="3" t="s">
        <v>90</v>
      </c>
      <c r="C118" s="2" t="s">
        <v>561</v>
      </c>
      <c r="D118" s="3">
        <v>2.87</v>
      </c>
      <c r="E118" s="8" t="s">
        <v>9</v>
      </c>
      <c r="F118" s="6">
        <v>740.52300000000002</v>
      </c>
      <c r="G118" s="6">
        <v>740.51739999999995</v>
      </c>
      <c r="H118" s="120">
        <f t="shared" si="12"/>
        <v>5.6000000000722139</v>
      </c>
      <c r="I118" s="11" t="s">
        <v>32</v>
      </c>
      <c r="J118" s="21">
        <v>738.50739999999996</v>
      </c>
      <c r="K118" s="21">
        <v>738.50739999999996</v>
      </c>
      <c r="L118" s="126">
        <f t="shared" si="11"/>
        <v>0</v>
      </c>
    </row>
    <row r="119" spans="1:12">
      <c r="A119" s="256"/>
      <c r="B119" s="3" t="s">
        <v>91</v>
      </c>
      <c r="C119" s="2" t="s">
        <v>562</v>
      </c>
      <c r="D119" s="3">
        <v>2.87</v>
      </c>
      <c r="E119" s="8" t="s">
        <v>9</v>
      </c>
      <c r="F119" s="6">
        <v>742.53869999999995</v>
      </c>
      <c r="G119" s="6">
        <v>742.53240000000005</v>
      </c>
      <c r="H119" s="120">
        <f t="shared" si="12"/>
        <v>6.2999999998964995</v>
      </c>
      <c r="I119" s="11" t="s">
        <v>32</v>
      </c>
      <c r="J119" s="21">
        <v>740.52300000000002</v>
      </c>
      <c r="K119" s="21">
        <v>740.52070000000003</v>
      </c>
      <c r="L119" s="126">
        <f t="shared" si="11"/>
        <v>2.299999999991087</v>
      </c>
    </row>
    <row r="120" spans="1:12">
      <c r="A120" s="256"/>
      <c r="B120" s="3" t="s">
        <v>92</v>
      </c>
      <c r="C120" s="2" t="s">
        <v>514</v>
      </c>
      <c r="D120" s="3">
        <v>2.85</v>
      </c>
      <c r="E120" s="8" t="s">
        <v>9</v>
      </c>
      <c r="F120" s="6">
        <v>744.55430000000001</v>
      </c>
      <c r="G120" s="6">
        <v>744.55010000000004</v>
      </c>
      <c r="H120" s="120">
        <f t="shared" si="12"/>
        <v>4.1999999999688953</v>
      </c>
      <c r="I120" s="11" t="s">
        <v>32</v>
      </c>
      <c r="J120" s="21">
        <v>742.53869999999995</v>
      </c>
      <c r="K120" s="21">
        <v>742.53909999999996</v>
      </c>
      <c r="L120" s="126">
        <f t="shared" si="11"/>
        <v>-0.40000000001327862</v>
      </c>
    </row>
    <row r="121" spans="1:12">
      <c r="A121" s="256"/>
      <c r="B121" s="3" t="s">
        <v>93</v>
      </c>
      <c r="C121" s="2" t="s">
        <v>515</v>
      </c>
      <c r="D121" s="3">
        <v>2.85</v>
      </c>
      <c r="E121" s="8" t="s">
        <v>9</v>
      </c>
      <c r="F121" s="6">
        <v>746.57</v>
      </c>
      <c r="G121" s="6">
        <v>746.57730000000004</v>
      </c>
      <c r="H121" s="120">
        <f t="shared" si="12"/>
        <v>-7.2999999999865395</v>
      </c>
      <c r="I121" s="11" t="s">
        <v>32</v>
      </c>
      <c r="J121" s="21">
        <v>744.55430000000001</v>
      </c>
      <c r="K121" s="21">
        <v>744.55190000000005</v>
      </c>
      <c r="L121" s="126">
        <f t="shared" si="11"/>
        <v>2.3999999999659849</v>
      </c>
    </row>
    <row r="122" spans="1:12">
      <c r="A122" s="256"/>
      <c r="B122" s="3" t="s">
        <v>320</v>
      </c>
      <c r="C122" s="2" t="s">
        <v>563</v>
      </c>
      <c r="D122" s="3">
        <v>2.82</v>
      </c>
      <c r="E122" s="8" t="s">
        <v>9</v>
      </c>
      <c r="F122" s="6">
        <v>762.50739999999996</v>
      </c>
      <c r="G122" s="6">
        <v>762.50519999999995</v>
      </c>
      <c r="H122" s="120">
        <f t="shared" si="12"/>
        <v>2.200000000016189</v>
      </c>
      <c r="I122" s="11" t="s">
        <v>32</v>
      </c>
      <c r="J122" s="21">
        <v>760.49170000000004</v>
      </c>
      <c r="K122" s="21" t="s">
        <v>7</v>
      </c>
      <c r="L122" s="126" t="s">
        <v>7</v>
      </c>
    </row>
    <row r="123" spans="1:12">
      <c r="A123" s="256"/>
      <c r="B123" s="3" t="s">
        <v>94</v>
      </c>
      <c r="C123" s="2" t="s">
        <v>564</v>
      </c>
      <c r="D123" s="3">
        <v>2.9</v>
      </c>
      <c r="E123" s="8" t="s">
        <v>9</v>
      </c>
      <c r="F123" s="6">
        <v>764.52300000000002</v>
      </c>
      <c r="G123" s="6">
        <v>764.53</v>
      </c>
      <c r="H123" s="120">
        <f t="shared" si="12"/>
        <v>-6.9999999999481588</v>
      </c>
      <c r="I123" s="11" t="s">
        <v>32</v>
      </c>
      <c r="J123" s="21">
        <v>762.50739999999996</v>
      </c>
      <c r="K123" s="21">
        <v>762.50559999999996</v>
      </c>
      <c r="L123" s="126">
        <f t="shared" si="11"/>
        <v>1.8000000000029104</v>
      </c>
    </row>
    <row r="124" spans="1:12">
      <c r="A124" s="256"/>
      <c r="B124" s="3" t="s">
        <v>95</v>
      </c>
      <c r="C124" s="2" t="s">
        <v>565</v>
      </c>
      <c r="D124" s="3">
        <v>2.88</v>
      </c>
      <c r="E124" s="8" t="s">
        <v>9</v>
      </c>
      <c r="F124" s="6">
        <v>766.53869999999995</v>
      </c>
      <c r="G124" s="6">
        <v>766.53200000000004</v>
      </c>
      <c r="H124" s="120">
        <f t="shared" si="12"/>
        <v>6.6999999999097781</v>
      </c>
      <c r="I124" s="11" t="s">
        <v>32</v>
      </c>
      <c r="J124" s="21">
        <v>764.52300000000002</v>
      </c>
      <c r="K124" s="21">
        <v>764.52210000000002</v>
      </c>
      <c r="L124" s="126">
        <f t="shared" si="11"/>
        <v>0.90000000000145519</v>
      </c>
    </row>
    <row r="125" spans="1:12">
      <c r="A125" s="256"/>
      <c r="B125" s="3" t="s">
        <v>96</v>
      </c>
      <c r="C125" s="2" t="s">
        <v>521</v>
      </c>
      <c r="D125" s="3">
        <v>2.87</v>
      </c>
      <c r="E125" s="8" t="s">
        <v>9</v>
      </c>
      <c r="F125" s="6">
        <v>768.55430000000001</v>
      </c>
      <c r="G125" s="6">
        <v>768.54909999999995</v>
      </c>
      <c r="H125" s="120">
        <f t="shared" si="12"/>
        <v>5.2000000000589353</v>
      </c>
      <c r="I125" s="11" t="s">
        <v>32</v>
      </c>
      <c r="J125" s="21">
        <v>766.53869999999995</v>
      </c>
      <c r="K125" s="21">
        <v>766.5385</v>
      </c>
      <c r="L125" s="126">
        <f t="shared" si="11"/>
        <v>0.19999999994979589</v>
      </c>
    </row>
    <row r="126" spans="1:12">
      <c r="A126" s="256"/>
      <c r="B126" s="3" t="s">
        <v>97</v>
      </c>
      <c r="C126" s="2" t="s">
        <v>522</v>
      </c>
      <c r="D126" s="3">
        <v>2.87</v>
      </c>
      <c r="E126" s="8" t="s">
        <v>9</v>
      </c>
      <c r="F126" s="6">
        <v>770.57</v>
      </c>
      <c r="G126" s="6">
        <v>770.56590000000006</v>
      </c>
      <c r="H126" s="120">
        <f t="shared" si="12"/>
        <v>4.0999999999939973</v>
      </c>
      <c r="I126" s="11" t="s">
        <v>32</v>
      </c>
      <c r="J126" s="21">
        <v>768.55430000000001</v>
      </c>
      <c r="K126" s="21">
        <v>768.54939999999999</v>
      </c>
      <c r="L126" s="126">
        <f t="shared" si="11"/>
        <v>4.9000000000205546</v>
      </c>
    </row>
    <row r="127" spans="1:12">
      <c r="A127" s="256"/>
      <c r="B127" s="3" t="s">
        <v>321</v>
      </c>
      <c r="C127" s="2" t="s">
        <v>523</v>
      </c>
      <c r="D127" s="3">
        <v>2.85</v>
      </c>
      <c r="E127" s="8" t="s">
        <v>9</v>
      </c>
      <c r="F127" s="6">
        <v>772.5856</v>
      </c>
      <c r="G127" s="6">
        <v>772.59209999999996</v>
      </c>
      <c r="H127" s="120">
        <f t="shared" si="12"/>
        <v>-6.4999999999599822</v>
      </c>
      <c r="I127" s="11" t="s">
        <v>32</v>
      </c>
      <c r="J127" s="21">
        <v>770.57</v>
      </c>
      <c r="K127" s="21" t="s">
        <v>7</v>
      </c>
      <c r="L127" s="126" t="s">
        <v>7</v>
      </c>
    </row>
    <row r="128" spans="1:12">
      <c r="A128" s="256"/>
      <c r="B128" s="3" t="s">
        <v>98</v>
      </c>
      <c r="C128" s="2" t="s">
        <v>525</v>
      </c>
      <c r="D128" s="3">
        <v>2.85</v>
      </c>
      <c r="E128" s="8" t="s">
        <v>9</v>
      </c>
      <c r="F128" s="6">
        <v>776.61689999999999</v>
      </c>
      <c r="G128" s="6">
        <v>776.61599999999999</v>
      </c>
      <c r="H128" s="120">
        <f t="shared" si="12"/>
        <v>0.90000000000145519</v>
      </c>
      <c r="I128" s="11" t="s">
        <v>32</v>
      </c>
      <c r="J128" s="21">
        <v>774.60130000000004</v>
      </c>
      <c r="K128" s="21" t="s">
        <v>7</v>
      </c>
      <c r="L128" s="126" t="s">
        <v>7</v>
      </c>
    </row>
    <row r="129" spans="1:12">
      <c r="A129" s="256"/>
      <c r="B129" s="3" t="s">
        <v>110</v>
      </c>
      <c r="C129" s="2" t="s">
        <v>527</v>
      </c>
      <c r="D129" s="3">
        <v>2.85</v>
      </c>
      <c r="E129" s="8" t="s">
        <v>9</v>
      </c>
      <c r="F129" s="6">
        <v>782.57</v>
      </c>
      <c r="G129" s="6">
        <v>782.57510000000002</v>
      </c>
      <c r="H129" s="120">
        <f t="shared" si="12"/>
        <v>-5.0999999999703505</v>
      </c>
      <c r="I129" s="11" t="s">
        <v>32</v>
      </c>
      <c r="J129" s="21">
        <v>780.55430000000001</v>
      </c>
      <c r="K129" s="21">
        <v>780.56200000000001</v>
      </c>
      <c r="L129" s="126">
        <f t="shared" si="11"/>
        <v>-7.6999999999998181</v>
      </c>
    </row>
    <row r="130" spans="1:12">
      <c r="A130" s="256"/>
      <c r="B130" s="3" t="s">
        <v>322</v>
      </c>
      <c r="C130" s="2" t="s">
        <v>566</v>
      </c>
      <c r="D130" s="3">
        <v>2.85</v>
      </c>
      <c r="E130" s="8" t="s">
        <v>9</v>
      </c>
      <c r="F130" s="6">
        <v>788.52300000000002</v>
      </c>
      <c r="G130" s="6">
        <v>788.52009999999996</v>
      </c>
      <c r="H130" s="120">
        <f t="shared" si="12"/>
        <v>2.9000000000678483</v>
      </c>
      <c r="I130" s="11" t="s">
        <v>32</v>
      </c>
      <c r="J130" s="21">
        <v>786.50739999999996</v>
      </c>
      <c r="K130" s="21">
        <v>786.5077</v>
      </c>
      <c r="L130" s="126">
        <f t="shared" si="11"/>
        <v>-0.30000000003838068</v>
      </c>
    </row>
    <row r="131" spans="1:12">
      <c r="A131" s="256"/>
      <c r="B131" s="3" t="s">
        <v>99</v>
      </c>
      <c r="C131" s="2" t="s">
        <v>567</v>
      </c>
      <c r="D131" s="3">
        <v>2.91</v>
      </c>
      <c r="E131" s="8" t="s">
        <v>9</v>
      </c>
      <c r="F131" s="6">
        <v>790.53869999999995</v>
      </c>
      <c r="G131" s="6">
        <v>790.53139999999996</v>
      </c>
      <c r="H131" s="120">
        <f t="shared" si="12"/>
        <v>7.2999999999865395</v>
      </c>
      <c r="I131" s="11" t="s">
        <v>32</v>
      </c>
      <c r="J131" s="21">
        <v>788.52300000000002</v>
      </c>
      <c r="K131" s="21">
        <v>788.52110000000005</v>
      </c>
      <c r="L131" s="126">
        <f t="shared" si="11"/>
        <v>1.8999999999778083</v>
      </c>
    </row>
    <row r="132" spans="1:12">
      <c r="A132" s="256"/>
      <c r="B132" s="2" t="s">
        <v>100</v>
      </c>
      <c r="C132" s="2" t="s">
        <v>536</v>
      </c>
      <c r="D132" s="3">
        <v>2.9</v>
      </c>
      <c r="E132" s="8" t="s">
        <v>9</v>
      </c>
      <c r="F132" s="6">
        <v>792.55430000000001</v>
      </c>
      <c r="G132" s="6" t="s">
        <v>7</v>
      </c>
      <c r="H132" s="120" t="s">
        <v>7</v>
      </c>
      <c r="I132" s="11" t="s">
        <v>32</v>
      </c>
      <c r="J132" s="21">
        <v>790.53869999999995</v>
      </c>
      <c r="K132" s="21">
        <v>790.53610000000003</v>
      </c>
      <c r="L132" s="126">
        <f t="shared" si="11"/>
        <v>2.5999999999157808</v>
      </c>
    </row>
    <row r="133" spans="1:12">
      <c r="A133" s="256"/>
      <c r="B133" s="14" t="s">
        <v>101</v>
      </c>
      <c r="C133" s="22" t="s">
        <v>535</v>
      </c>
      <c r="D133" s="14">
        <v>2.89</v>
      </c>
      <c r="E133" s="8" t="s">
        <v>9</v>
      </c>
      <c r="F133" s="122">
        <v>794.57</v>
      </c>
      <c r="G133" s="122">
        <v>794.57349999999997</v>
      </c>
      <c r="H133" s="120">
        <f t="shared" si="12"/>
        <v>-3.499999999917236</v>
      </c>
      <c r="I133" s="11" t="s">
        <v>32</v>
      </c>
      <c r="J133" s="128">
        <v>792.55430000000001</v>
      </c>
      <c r="K133" s="128">
        <v>792.55039999999997</v>
      </c>
      <c r="L133" s="126">
        <f t="shared" si="11"/>
        <v>3.9000000000442014</v>
      </c>
    </row>
    <row r="134" spans="1:12">
      <c r="A134" s="256"/>
      <c r="B134" s="14" t="s">
        <v>102</v>
      </c>
      <c r="C134" s="22" t="s">
        <v>531</v>
      </c>
      <c r="D134" s="14">
        <v>2.87</v>
      </c>
      <c r="E134" s="8" t="s">
        <v>9</v>
      </c>
      <c r="F134" s="122">
        <v>796.5856</v>
      </c>
      <c r="G134" s="122">
        <v>796.59169999999995</v>
      </c>
      <c r="H134" s="120">
        <f t="shared" si="12"/>
        <v>-6.0999999999467036</v>
      </c>
      <c r="I134" s="11" t="s">
        <v>32</v>
      </c>
      <c r="J134" s="128">
        <v>794.57</v>
      </c>
      <c r="K134" s="128">
        <v>794.56539999999995</v>
      </c>
      <c r="L134" s="126">
        <f t="shared" si="11"/>
        <v>4.6000000000958607</v>
      </c>
    </row>
    <row r="135" spans="1:12">
      <c r="A135" s="256"/>
      <c r="B135" s="14" t="s">
        <v>568</v>
      </c>
      <c r="C135" s="22" t="s">
        <v>539</v>
      </c>
      <c r="D135" s="14">
        <v>2.91</v>
      </c>
      <c r="E135" s="8" t="s">
        <v>9</v>
      </c>
      <c r="F135" s="122">
        <v>798.60130000000004</v>
      </c>
      <c r="G135" s="122">
        <v>798.59479999999996</v>
      </c>
      <c r="H135" s="120">
        <f t="shared" si="12"/>
        <v>6.5000000000736691</v>
      </c>
      <c r="I135" s="11" t="s">
        <v>32</v>
      </c>
      <c r="J135" s="128">
        <v>796.5856</v>
      </c>
      <c r="K135" s="128">
        <v>796.59010000000001</v>
      </c>
      <c r="L135" s="126">
        <f t="shared" si="11"/>
        <v>-4.500000000007276</v>
      </c>
    </row>
    <row r="136" spans="1:12">
      <c r="A136" s="256"/>
      <c r="B136" s="14" t="s">
        <v>103</v>
      </c>
      <c r="C136" s="22" t="s">
        <v>533</v>
      </c>
      <c r="D136" s="14">
        <v>2.88</v>
      </c>
      <c r="E136" s="8" t="s">
        <v>9</v>
      </c>
      <c r="F136" s="122">
        <v>802.63260000000002</v>
      </c>
      <c r="G136" s="122">
        <v>802.63699999999994</v>
      </c>
      <c r="H136" s="120">
        <f t="shared" si="12"/>
        <v>-4.3999999999186912</v>
      </c>
      <c r="I136" s="11" t="s">
        <v>32</v>
      </c>
      <c r="J136" s="128">
        <v>800.61689999999999</v>
      </c>
      <c r="K136" s="128" t="s">
        <v>7</v>
      </c>
      <c r="L136" s="126" t="s">
        <v>7</v>
      </c>
    </row>
    <row r="137" spans="1:12">
      <c r="A137" s="256"/>
      <c r="B137" s="124" t="s">
        <v>104</v>
      </c>
      <c r="C137" s="22" t="s">
        <v>534</v>
      </c>
      <c r="D137" s="14">
        <v>2.88</v>
      </c>
      <c r="E137" s="8" t="s">
        <v>9</v>
      </c>
      <c r="F137" s="122">
        <v>806.57</v>
      </c>
      <c r="G137" s="122">
        <v>806.57060000000001</v>
      </c>
      <c r="H137" s="120">
        <f t="shared" si="12"/>
        <v>-0.59999999996307452</v>
      </c>
      <c r="I137" s="11" t="s">
        <v>32</v>
      </c>
      <c r="J137" s="128">
        <v>804.55430000000001</v>
      </c>
      <c r="K137" s="128" t="s">
        <v>7</v>
      </c>
      <c r="L137" s="126" t="s">
        <v>7</v>
      </c>
    </row>
    <row r="138" spans="1:12">
      <c r="A138" s="256"/>
      <c r="B138" s="124" t="s">
        <v>569</v>
      </c>
      <c r="C138" s="22" t="s">
        <v>540</v>
      </c>
      <c r="D138" s="14">
        <v>2.85</v>
      </c>
      <c r="E138" s="8" t="s">
        <v>9</v>
      </c>
      <c r="F138" s="122">
        <v>808.5856</v>
      </c>
      <c r="G138" s="122">
        <v>808.58960000000002</v>
      </c>
      <c r="H138" s="120">
        <f t="shared" si="12"/>
        <v>-4.0000000000190994</v>
      </c>
      <c r="I138" s="11" t="s">
        <v>32</v>
      </c>
      <c r="J138" s="128">
        <v>806.57</v>
      </c>
      <c r="K138" s="128">
        <v>806.56579999999997</v>
      </c>
      <c r="L138" s="126">
        <f t="shared" si="11"/>
        <v>4.2000000000825821</v>
      </c>
    </row>
    <row r="139" spans="1:12">
      <c r="A139" s="256"/>
      <c r="B139" s="124" t="s">
        <v>570</v>
      </c>
      <c r="C139" s="22" t="s">
        <v>541</v>
      </c>
      <c r="D139" s="14">
        <v>2.86</v>
      </c>
      <c r="E139" s="8" t="s">
        <v>9</v>
      </c>
      <c r="F139" s="122">
        <v>810.60130000000004</v>
      </c>
      <c r="G139" s="122">
        <v>810.60490000000004</v>
      </c>
      <c r="H139" s="120">
        <f t="shared" si="12"/>
        <v>-3.6000000000058208</v>
      </c>
      <c r="I139" s="11" t="s">
        <v>32</v>
      </c>
      <c r="J139" s="128">
        <v>808.5856</v>
      </c>
      <c r="K139" s="128" t="s">
        <v>7</v>
      </c>
      <c r="L139" s="126" t="s">
        <v>7</v>
      </c>
    </row>
    <row r="140" spans="1:12">
      <c r="A140" s="256"/>
      <c r="B140" s="14" t="s">
        <v>105</v>
      </c>
      <c r="C140" s="22" t="s">
        <v>542</v>
      </c>
      <c r="D140" s="14">
        <v>2.87</v>
      </c>
      <c r="E140" s="8" t="s">
        <v>9</v>
      </c>
      <c r="F140" s="122">
        <v>812.61689999999999</v>
      </c>
      <c r="G140" s="122">
        <v>812.62080000000003</v>
      </c>
      <c r="H140" s="120">
        <f t="shared" si="12"/>
        <v>-3.9000000000442014</v>
      </c>
      <c r="I140" s="11" t="s">
        <v>32</v>
      </c>
      <c r="J140" s="128">
        <v>810.60130000000004</v>
      </c>
      <c r="K140" s="128" t="s">
        <v>7</v>
      </c>
      <c r="L140" s="126" t="s">
        <v>7</v>
      </c>
    </row>
    <row r="141" spans="1:12">
      <c r="A141" s="256"/>
      <c r="B141" s="14" t="s">
        <v>323</v>
      </c>
      <c r="C141" s="22" t="s">
        <v>571</v>
      </c>
      <c r="D141" s="14">
        <v>2.91</v>
      </c>
      <c r="E141" s="8" t="s">
        <v>9</v>
      </c>
      <c r="F141" s="122">
        <v>816.55430000000001</v>
      </c>
      <c r="G141" s="122" t="s">
        <v>7</v>
      </c>
      <c r="H141" s="123" t="s">
        <v>7</v>
      </c>
      <c r="I141" s="11" t="s">
        <v>32</v>
      </c>
      <c r="J141" s="128">
        <v>814.53869999999995</v>
      </c>
      <c r="K141" s="128">
        <v>814.53160000000003</v>
      </c>
      <c r="L141" s="126">
        <f t="shared" si="11"/>
        <v>7.0999999999230567</v>
      </c>
    </row>
    <row r="142" spans="1:12">
      <c r="A142" s="256"/>
      <c r="B142" s="14" t="s">
        <v>324</v>
      </c>
      <c r="C142" s="22" t="s">
        <v>572</v>
      </c>
      <c r="D142" s="14">
        <v>2.91</v>
      </c>
      <c r="E142" s="8" t="s">
        <v>9</v>
      </c>
      <c r="F142" s="122">
        <v>818.57</v>
      </c>
      <c r="G142" s="122" t="s">
        <v>7</v>
      </c>
      <c r="H142" s="123" t="s">
        <v>7</v>
      </c>
      <c r="I142" s="11" t="s">
        <v>32</v>
      </c>
      <c r="J142" s="128">
        <v>816.55430000000001</v>
      </c>
      <c r="K142" s="128">
        <v>816.54840000000002</v>
      </c>
      <c r="L142" s="126">
        <f t="shared" si="11"/>
        <v>5.8999999999969077</v>
      </c>
    </row>
    <row r="143" spans="1:12">
      <c r="A143" s="257"/>
      <c r="B143" s="14" t="s">
        <v>111</v>
      </c>
      <c r="C143" s="22" t="s">
        <v>573</v>
      </c>
      <c r="D143" s="14">
        <v>2.91</v>
      </c>
      <c r="E143" s="8" t="s">
        <v>9</v>
      </c>
      <c r="F143" s="122">
        <v>820.5856</v>
      </c>
      <c r="G143" s="122" t="s">
        <v>7</v>
      </c>
      <c r="H143" s="123" t="s">
        <v>7</v>
      </c>
      <c r="I143" s="11" t="s">
        <v>32</v>
      </c>
      <c r="J143" s="128">
        <v>818.57</v>
      </c>
      <c r="K143" s="128">
        <v>818.5652</v>
      </c>
      <c r="L143" s="126">
        <f t="shared" si="11"/>
        <v>4.8000000000456566</v>
      </c>
    </row>
    <row r="144" spans="1:12">
      <c r="A144" s="19" t="s">
        <v>10</v>
      </c>
      <c r="B144" s="258">
        <v>33</v>
      </c>
      <c r="C144" s="259"/>
      <c r="D144" s="260"/>
      <c r="E144" s="262">
        <v>26</v>
      </c>
      <c r="F144" s="262"/>
      <c r="G144" s="262"/>
      <c r="H144" s="262"/>
      <c r="I144" s="263">
        <v>26</v>
      </c>
      <c r="J144" s="263"/>
      <c r="K144" s="263"/>
      <c r="L144" s="263"/>
    </row>
    <row r="145" spans="1:12" s="20" customFormat="1">
      <c r="A145" s="264" t="s">
        <v>112</v>
      </c>
      <c r="B145" s="2" t="s">
        <v>123</v>
      </c>
      <c r="C145" s="2" t="s">
        <v>574</v>
      </c>
      <c r="D145" s="2">
        <v>2.85</v>
      </c>
      <c r="E145" s="8" t="s">
        <v>9</v>
      </c>
      <c r="F145" s="6">
        <v>674.51250000000005</v>
      </c>
      <c r="G145" s="6" t="s">
        <v>7</v>
      </c>
      <c r="H145" s="6" t="s">
        <v>7</v>
      </c>
      <c r="I145" s="18" t="s">
        <v>32</v>
      </c>
      <c r="J145" s="21">
        <v>672.49680000000001</v>
      </c>
      <c r="K145" s="21">
        <v>672.49379999999996</v>
      </c>
      <c r="L145" s="129">
        <f>(J145-K145)*1000</f>
        <v>3.0000000000427463</v>
      </c>
    </row>
    <row r="146" spans="1:12">
      <c r="A146" s="264"/>
      <c r="B146" s="14" t="s">
        <v>113</v>
      </c>
      <c r="C146" s="71" t="s">
        <v>575</v>
      </c>
      <c r="D146" s="14">
        <v>2.85</v>
      </c>
      <c r="E146" s="8" t="s">
        <v>9</v>
      </c>
      <c r="F146" s="17">
        <v>676.52809999999999</v>
      </c>
      <c r="G146" s="17">
        <v>676.52589999999998</v>
      </c>
      <c r="H146" s="123">
        <f>(F146-G146)*1000</f>
        <v>2.200000000016189</v>
      </c>
      <c r="I146" s="11" t="s">
        <v>32</v>
      </c>
      <c r="J146" s="128">
        <v>674.51250000000005</v>
      </c>
      <c r="K146" s="128">
        <v>674.50980000000004</v>
      </c>
      <c r="L146" s="129">
        <f t="shared" ref="L146:L164" si="13">(J146-K146)*1000</f>
        <v>2.7000000000043656</v>
      </c>
    </row>
    <row r="147" spans="1:12">
      <c r="A147" s="264"/>
      <c r="B147" s="14" t="s">
        <v>114</v>
      </c>
      <c r="C147" s="22" t="s">
        <v>576</v>
      </c>
      <c r="D147" s="14">
        <v>2.84</v>
      </c>
      <c r="E147" s="8" t="s">
        <v>9</v>
      </c>
      <c r="F147" s="17">
        <v>702.54380000000003</v>
      </c>
      <c r="G147" s="17">
        <v>702.53859999999997</v>
      </c>
      <c r="H147" s="123">
        <f t="shared" ref="H147:H163" si="14">(F147-G147)*1000</f>
        <v>5.2000000000589353</v>
      </c>
      <c r="I147" s="11" t="s">
        <v>32</v>
      </c>
      <c r="J147" s="128">
        <v>700.52809999999999</v>
      </c>
      <c r="K147" s="128">
        <v>700.52340000000004</v>
      </c>
      <c r="L147" s="129">
        <f t="shared" si="13"/>
        <v>4.6999999999570719</v>
      </c>
    </row>
    <row r="148" spans="1:12">
      <c r="A148" s="264"/>
      <c r="B148" s="14" t="s">
        <v>115</v>
      </c>
      <c r="C148" s="22" t="s">
        <v>577</v>
      </c>
      <c r="D148" s="14">
        <v>2.86</v>
      </c>
      <c r="E148" s="8" t="s">
        <v>9</v>
      </c>
      <c r="F148" s="17">
        <v>724.52809999999999</v>
      </c>
      <c r="G148" s="17">
        <v>724.52089999999998</v>
      </c>
      <c r="H148" s="123">
        <f t="shared" si="14"/>
        <v>7.2000000000116415</v>
      </c>
      <c r="I148" s="11" t="s">
        <v>32</v>
      </c>
      <c r="J148" s="128">
        <v>722.51250000000005</v>
      </c>
      <c r="K148" s="128">
        <v>722.51229999999998</v>
      </c>
      <c r="L148" s="129">
        <f t="shared" si="13"/>
        <v>0.20000000006348273</v>
      </c>
    </row>
    <row r="149" spans="1:12">
      <c r="A149" s="264"/>
      <c r="B149" s="14" t="s">
        <v>124</v>
      </c>
      <c r="C149" s="22" t="s">
        <v>578</v>
      </c>
      <c r="D149" s="14">
        <v>2.85</v>
      </c>
      <c r="E149" s="8" t="s">
        <v>9</v>
      </c>
      <c r="F149" s="17">
        <v>728.55939999999998</v>
      </c>
      <c r="G149" s="17">
        <v>728.56479999999999</v>
      </c>
      <c r="H149" s="123">
        <f t="shared" si="14"/>
        <v>-5.4000000000087311</v>
      </c>
      <c r="I149" s="11" t="s">
        <v>32</v>
      </c>
      <c r="J149" s="128">
        <v>726.54380000000003</v>
      </c>
      <c r="K149" s="128">
        <v>726.54129999999998</v>
      </c>
      <c r="L149" s="129">
        <f t="shared" si="13"/>
        <v>2.5000000000545697</v>
      </c>
    </row>
    <row r="150" spans="1:12">
      <c r="A150" s="264"/>
      <c r="B150" s="14" t="s">
        <v>125</v>
      </c>
      <c r="C150" s="22" t="s">
        <v>579</v>
      </c>
      <c r="D150" s="14">
        <v>2.85</v>
      </c>
      <c r="E150" s="8" t="s">
        <v>9</v>
      </c>
      <c r="F150" s="17">
        <v>730.57510000000002</v>
      </c>
      <c r="G150" s="17" t="s">
        <v>7</v>
      </c>
      <c r="H150" s="123" t="s">
        <v>7</v>
      </c>
      <c r="I150" s="11" t="s">
        <v>32</v>
      </c>
      <c r="J150" s="128">
        <v>728.55939999999998</v>
      </c>
      <c r="K150" s="128">
        <v>728.55529999999999</v>
      </c>
      <c r="L150" s="129">
        <f t="shared" si="13"/>
        <v>4.0999999999939973</v>
      </c>
    </row>
    <row r="151" spans="1:12">
      <c r="A151" s="264"/>
      <c r="B151" s="14" t="s">
        <v>116</v>
      </c>
      <c r="C151" s="22" t="s">
        <v>580</v>
      </c>
      <c r="D151" s="14">
        <v>2.89</v>
      </c>
      <c r="E151" s="8" t="s">
        <v>9</v>
      </c>
      <c r="F151" s="17">
        <v>748.52809999999999</v>
      </c>
      <c r="G151" s="17">
        <v>748.52070000000003</v>
      </c>
      <c r="H151" s="123">
        <f t="shared" si="14"/>
        <v>7.3999999999614374</v>
      </c>
      <c r="I151" s="11" t="s">
        <v>32</v>
      </c>
      <c r="J151" s="128">
        <v>746.51250000000005</v>
      </c>
      <c r="K151" s="128">
        <v>746.51030000000003</v>
      </c>
      <c r="L151" s="129">
        <f t="shared" si="13"/>
        <v>2.200000000016189</v>
      </c>
    </row>
    <row r="152" spans="1:12">
      <c r="A152" s="264"/>
      <c r="B152" s="14" t="s">
        <v>117</v>
      </c>
      <c r="C152" s="22" t="s">
        <v>581</v>
      </c>
      <c r="D152" s="14">
        <v>2.87</v>
      </c>
      <c r="E152" s="8" t="s">
        <v>9</v>
      </c>
      <c r="F152" s="17">
        <v>750.54380000000003</v>
      </c>
      <c r="G152" s="17">
        <v>750.5367</v>
      </c>
      <c r="H152" s="123">
        <f t="shared" si="14"/>
        <v>7.1000000000367436</v>
      </c>
      <c r="I152" s="11" t="s">
        <v>32</v>
      </c>
      <c r="J152" s="128">
        <v>748.52809999999999</v>
      </c>
      <c r="K152" s="128">
        <v>748.52670000000001</v>
      </c>
      <c r="L152" s="129">
        <f t="shared" si="13"/>
        <v>1.3999999999896318</v>
      </c>
    </row>
    <row r="153" spans="1:12">
      <c r="A153" s="264"/>
      <c r="B153" s="14" t="s">
        <v>118</v>
      </c>
      <c r="C153" s="22" t="s">
        <v>582</v>
      </c>
      <c r="D153" s="14">
        <v>2.86</v>
      </c>
      <c r="E153" s="8" t="s">
        <v>9</v>
      </c>
      <c r="F153" s="17">
        <v>752.55939999999998</v>
      </c>
      <c r="G153" s="17">
        <v>752.553</v>
      </c>
      <c r="H153" s="123">
        <f t="shared" si="14"/>
        <v>6.3999999999850843</v>
      </c>
      <c r="I153" s="11" t="s">
        <v>32</v>
      </c>
      <c r="J153" s="128">
        <v>750.54380000000003</v>
      </c>
      <c r="K153" s="128">
        <v>750.54139999999995</v>
      </c>
      <c r="L153" s="129">
        <f t="shared" si="13"/>
        <v>2.4000000000796717</v>
      </c>
    </row>
    <row r="154" spans="1:12">
      <c r="A154" s="264"/>
      <c r="B154" s="14" t="s">
        <v>487</v>
      </c>
      <c r="C154" s="22" t="s">
        <v>583</v>
      </c>
      <c r="D154" s="14">
        <v>2.86</v>
      </c>
      <c r="E154" s="8" t="s">
        <v>9</v>
      </c>
      <c r="F154" s="17">
        <v>754.57510000000002</v>
      </c>
      <c r="G154" s="17">
        <v>754.57510000000002</v>
      </c>
      <c r="H154" s="123">
        <f t="shared" si="14"/>
        <v>0</v>
      </c>
      <c r="I154" s="11" t="s">
        <v>32</v>
      </c>
      <c r="J154" s="128">
        <v>752.55939999999998</v>
      </c>
      <c r="K154" s="128">
        <v>752.56020000000001</v>
      </c>
      <c r="L154" s="129">
        <f t="shared" si="13"/>
        <v>-0.80000000002655725</v>
      </c>
    </row>
    <row r="155" spans="1:12">
      <c r="A155" s="264"/>
      <c r="B155" s="14" t="s">
        <v>126</v>
      </c>
      <c r="C155" s="22" t="s">
        <v>584</v>
      </c>
      <c r="D155" s="14">
        <v>2.83</v>
      </c>
      <c r="E155" s="8" t="s">
        <v>9</v>
      </c>
      <c r="F155" s="17">
        <v>756.59069999999997</v>
      </c>
      <c r="G155" s="17">
        <v>756.58630000000005</v>
      </c>
      <c r="H155" s="123">
        <f t="shared" si="14"/>
        <v>4.3999999999186912</v>
      </c>
      <c r="I155" s="11" t="s">
        <v>32</v>
      </c>
      <c r="J155" s="128">
        <v>754.57510000000002</v>
      </c>
      <c r="K155" s="128">
        <v>754.57590000000005</v>
      </c>
      <c r="L155" s="129">
        <f t="shared" si="13"/>
        <v>-0.80000000002655725</v>
      </c>
    </row>
    <row r="156" spans="1:12">
      <c r="A156" s="264"/>
      <c r="B156" s="14" t="s">
        <v>119</v>
      </c>
      <c r="C156" s="22" t="s">
        <v>585</v>
      </c>
      <c r="D156" s="14">
        <v>2.84</v>
      </c>
      <c r="E156" s="8" t="s">
        <v>9</v>
      </c>
      <c r="F156" s="17">
        <v>758.60640000000001</v>
      </c>
      <c r="G156" s="17">
        <v>758.59969999999998</v>
      </c>
      <c r="H156" s="123">
        <f t="shared" si="14"/>
        <v>6.700000000023465</v>
      </c>
      <c r="I156" s="11" t="s">
        <v>32</v>
      </c>
      <c r="J156" s="128">
        <v>756.59069999999997</v>
      </c>
      <c r="K156" s="128">
        <v>756.59780000000001</v>
      </c>
      <c r="L156" s="129">
        <f t="shared" si="13"/>
        <v>-7.1000000000367436</v>
      </c>
    </row>
    <row r="157" spans="1:12">
      <c r="A157" s="264"/>
      <c r="B157" s="14" t="s">
        <v>488</v>
      </c>
      <c r="C157" s="22" t="s">
        <v>553</v>
      </c>
      <c r="D157" s="14">
        <v>2.83</v>
      </c>
      <c r="E157" s="8" t="s">
        <v>9</v>
      </c>
      <c r="F157" s="17">
        <v>770.60640000000001</v>
      </c>
      <c r="G157" s="17">
        <v>770.61239999999998</v>
      </c>
      <c r="H157" s="123">
        <f t="shared" si="14"/>
        <v>-5.9999999999718057</v>
      </c>
      <c r="I157" s="11" t="s">
        <v>32</v>
      </c>
      <c r="J157" s="128">
        <v>768.59069999999997</v>
      </c>
      <c r="K157" s="128" t="s">
        <v>7</v>
      </c>
      <c r="L157" s="129" t="s">
        <v>7</v>
      </c>
    </row>
    <row r="158" spans="1:12">
      <c r="A158" s="264"/>
      <c r="B158" s="14" t="s">
        <v>127</v>
      </c>
      <c r="C158" s="22" t="s">
        <v>586</v>
      </c>
      <c r="D158" s="14">
        <v>2.84</v>
      </c>
      <c r="E158" s="8" t="s">
        <v>9</v>
      </c>
      <c r="F158" s="17">
        <v>772.62199999999996</v>
      </c>
      <c r="G158" s="17" t="s">
        <v>7</v>
      </c>
      <c r="H158" s="123" t="s">
        <v>7</v>
      </c>
      <c r="I158" s="11" t="s">
        <v>32</v>
      </c>
      <c r="J158" s="128">
        <v>772.62199999999996</v>
      </c>
      <c r="K158" s="128">
        <v>772.61609999999996</v>
      </c>
      <c r="L158" s="129">
        <f t="shared" si="13"/>
        <v>5.8999999999969077</v>
      </c>
    </row>
    <row r="159" spans="1:12">
      <c r="A159" s="264"/>
      <c r="B159" s="14" t="s">
        <v>347</v>
      </c>
      <c r="C159" s="22" t="s">
        <v>588</v>
      </c>
      <c r="D159" s="14">
        <v>2.91</v>
      </c>
      <c r="E159" s="8" t="s">
        <v>9</v>
      </c>
      <c r="F159" s="17">
        <v>772.52809999999999</v>
      </c>
      <c r="G159" s="17">
        <v>772.52670000000001</v>
      </c>
      <c r="H159" s="123">
        <f t="shared" si="14"/>
        <v>1.3999999999896318</v>
      </c>
      <c r="I159" s="11" t="s">
        <v>32</v>
      </c>
      <c r="J159" s="128">
        <v>770.51250000000005</v>
      </c>
      <c r="K159" s="128">
        <v>770.5095</v>
      </c>
      <c r="L159" s="129">
        <f t="shared" si="13"/>
        <v>3.0000000000427463</v>
      </c>
    </row>
    <row r="160" spans="1:12">
      <c r="A160" s="264"/>
      <c r="B160" s="14" t="s">
        <v>120</v>
      </c>
      <c r="C160" s="22" t="s">
        <v>587</v>
      </c>
      <c r="D160" s="14">
        <v>2.9</v>
      </c>
      <c r="E160" s="8" t="s">
        <v>9</v>
      </c>
      <c r="F160" s="17">
        <v>774.54380000000003</v>
      </c>
      <c r="G160" s="17">
        <v>774.5385</v>
      </c>
      <c r="H160" s="123">
        <f t="shared" si="14"/>
        <v>5.3000000000338332</v>
      </c>
      <c r="I160" s="11" t="s">
        <v>32</v>
      </c>
      <c r="J160" s="128">
        <v>772.52809999999999</v>
      </c>
      <c r="K160" s="128">
        <v>772.52160000000003</v>
      </c>
      <c r="L160" s="129">
        <f t="shared" si="13"/>
        <v>6.4999999999599822</v>
      </c>
    </row>
    <row r="161" spans="1:12">
      <c r="A161" s="264"/>
      <c r="B161" s="14" t="s">
        <v>121</v>
      </c>
      <c r="C161" s="22" t="s">
        <v>589</v>
      </c>
      <c r="D161" s="14">
        <v>2.88</v>
      </c>
      <c r="E161" s="8" t="s">
        <v>9</v>
      </c>
      <c r="F161" s="17">
        <v>776.55939999999998</v>
      </c>
      <c r="G161" s="17">
        <v>776.55759999999998</v>
      </c>
      <c r="H161" s="123">
        <f t="shared" si="14"/>
        <v>1.8000000000029104</v>
      </c>
      <c r="I161" s="11" t="s">
        <v>32</v>
      </c>
      <c r="J161" s="128">
        <v>774.54380000000003</v>
      </c>
      <c r="K161" s="128" t="s">
        <v>7</v>
      </c>
      <c r="L161" s="129" t="s">
        <v>7</v>
      </c>
    </row>
    <row r="162" spans="1:12">
      <c r="A162" s="264"/>
      <c r="B162" s="14" t="s">
        <v>128</v>
      </c>
      <c r="C162" s="22" t="s">
        <v>590</v>
      </c>
      <c r="D162" s="14">
        <v>2.88</v>
      </c>
      <c r="E162" s="8" t="s">
        <v>9</v>
      </c>
      <c r="F162" s="17">
        <v>778.57510000000002</v>
      </c>
      <c r="G162" s="17">
        <v>778.57230000000004</v>
      </c>
      <c r="H162" s="123">
        <f t="shared" si="14"/>
        <v>2.7999999999792635</v>
      </c>
      <c r="I162" s="11" t="s">
        <v>32</v>
      </c>
      <c r="J162" s="128">
        <v>776.55939999999998</v>
      </c>
      <c r="K162" s="128">
        <v>776.55290000000002</v>
      </c>
      <c r="L162" s="129">
        <f t="shared" si="13"/>
        <v>6.4999999999599822</v>
      </c>
    </row>
    <row r="163" spans="1:12">
      <c r="A163" s="264"/>
      <c r="B163" s="14" t="s">
        <v>591</v>
      </c>
      <c r="C163" s="22" t="s">
        <v>592</v>
      </c>
      <c r="D163" s="14">
        <v>2.93</v>
      </c>
      <c r="E163" s="8" t="s">
        <v>9</v>
      </c>
      <c r="F163" s="17">
        <v>782.60640000000001</v>
      </c>
      <c r="G163" s="17">
        <v>782.61320000000001</v>
      </c>
      <c r="H163" s="123">
        <f t="shared" si="14"/>
        <v>-6.7999999999983629</v>
      </c>
      <c r="I163" s="11" t="s">
        <v>32</v>
      </c>
      <c r="J163" s="128">
        <v>780.59069999999997</v>
      </c>
      <c r="K163" s="128">
        <v>780.58780000000002</v>
      </c>
      <c r="L163" s="129">
        <f t="shared" si="13"/>
        <v>2.8999999999541615</v>
      </c>
    </row>
    <row r="164" spans="1:12">
      <c r="A164" s="264"/>
      <c r="B164" s="14" t="s">
        <v>129</v>
      </c>
      <c r="C164" s="22" t="s">
        <v>593</v>
      </c>
      <c r="D164" s="14">
        <v>2.89</v>
      </c>
      <c r="E164" s="8" t="s">
        <v>9</v>
      </c>
      <c r="F164" s="17">
        <v>804.59069999999997</v>
      </c>
      <c r="G164" s="17" t="s">
        <v>7</v>
      </c>
      <c r="H164" s="125" t="s">
        <v>7</v>
      </c>
      <c r="I164" s="11" t="s">
        <v>32</v>
      </c>
      <c r="J164" s="128">
        <v>802.57510000000002</v>
      </c>
      <c r="K164" s="128">
        <v>802.57899999999995</v>
      </c>
      <c r="L164" s="129">
        <f t="shared" si="13"/>
        <v>-3.8999999999305146</v>
      </c>
    </row>
    <row r="165" spans="1:12">
      <c r="A165" s="19" t="s">
        <v>10</v>
      </c>
      <c r="B165" s="258">
        <v>20</v>
      </c>
      <c r="C165" s="259"/>
      <c r="D165" s="260"/>
      <c r="E165" s="261">
        <v>16</v>
      </c>
      <c r="F165" s="261"/>
      <c r="G165" s="261"/>
      <c r="H165" s="261"/>
      <c r="I165" s="263">
        <v>18</v>
      </c>
      <c r="J165" s="263"/>
      <c r="K165" s="263"/>
      <c r="L165" s="263"/>
    </row>
    <row r="166" spans="1:12">
      <c r="A166" s="255" t="s">
        <v>139</v>
      </c>
      <c r="B166" s="14" t="s">
        <v>140</v>
      </c>
      <c r="C166" s="14" t="s">
        <v>632</v>
      </c>
      <c r="D166" s="14">
        <v>2.66</v>
      </c>
      <c r="E166" s="17" t="s">
        <v>485</v>
      </c>
      <c r="F166" s="17">
        <v>740.54420000000005</v>
      </c>
      <c r="G166" s="17" t="s">
        <v>7</v>
      </c>
      <c r="H166" s="17" t="s">
        <v>7</v>
      </c>
      <c r="I166" s="11" t="s">
        <v>32</v>
      </c>
      <c r="J166" s="16">
        <v>721.50199999999995</v>
      </c>
      <c r="K166" s="16">
        <v>721.49480000000005</v>
      </c>
      <c r="L166" s="126">
        <f>(J166-K166)*1000</f>
        <v>7.1999999998979547</v>
      </c>
    </row>
    <row r="167" spans="1:12">
      <c r="A167" s="256"/>
      <c r="B167" s="14" t="s">
        <v>141</v>
      </c>
      <c r="C167" s="14" t="s">
        <v>633</v>
      </c>
      <c r="D167" s="14">
        <v>2.69</v>
      </c>
      <c r="E167" s="17" t="s">
        <v>485</v>
      </c>
      <c r="F167" s="17" t="s">
        <v>654</v>
      </c>
      <c r="G167" s="17" t="s">
        <v>7</v>
      </c>
      <c r="H167" s="17" t="s">
        <v>7</v>
      </c>
      <c r="I167" s="11" t="s">
        <v>32</v>
      </c>
      <c r="J167" s="16">
        <v>745.50199999999995</v>
      </c>
      <c r="K167" s="16">
        <v>745.50909999999999</v>
      </c>
      <c r="L167" s="126">
        <f t="shared" ref="L167:L179" si="15">(J167-K167)*1000</f>
        <v>-7.1000000000367436</v>
      </c>
    </row>
    <row r="168" spans="1:12">
      <c r="A168" s="256"/>
      <c r="B168" s="14" t="s">
        <v>142</v>
      </c>
      <c r="C168" s="14" t="s">
        <v>634</v>
      </c>
      <c r="D168" s="14">
        <v>2.68</v>
      </c>
      <c r="E168" s="17" t="s">
        <v>485</v>
      </c>
      <c r="F168" s="17">
        <v>766.5598</v>
      </c>
      <c r="G168" s="17" t="s">
        <v>7</v>
      </c>
      <c r="H168" s="17" t="s">
        <v>7</v>
      </c>
      <c r="I168" s="11" t="s">
        <v>32</v>
      </c>
      <c r="J168" s="16">
        <v>747.51760000000002</v>
      </c>
      <c r="K168" s="16">
        <v>747.51480000000004</v>
      </c>
      <c r="L168" s="126">
        <f t="shared" si="15"/>
        <v>2.7999999999792635</v>
      </c>
    </row>
    <row r="169" spans="1:12">
      <c r="A169" s="256"/>
      <c r="B169" s="14" t="s">
        <v>172</v>
      </c>
      <c r="C169" s="14" t="s">
        <v>635</v>
      </c>
      <c r="D169" s="14">
        <v>2.67</v>
      </c>
      <c r="E169" s="17" t="s">
        <v>485</v>
      </c>
      <c r="F169" s="17">
        <v>788.54420000000005</v>
      </c>
      <c r="G169" s="17" t="s">
        <v>7</v>
      </c>
      <c r="H169" s="17" t="s">
        <v>7</v>
      </c>
      <c r="I169" s="11" t="s">
        <v>32</v>
      </c>
      <c r="J169" s="16">
        <v>769.50199999999995</v>
      </c>
      <c r="K169" s="16">
        <v>769.5018</v>
      </c>
      <c r="L169" s="126">
        <f t="shared" si="15"/>
        <v>0.19999999994979589</v>
      </c>
    </row>
    <row r="170" spans="1:12">
      <c r="A170" s="256"/>
      <c r="B170" s="14" t="s">
        <v>143</v>
      </c>
      <c r="C170" s="14" t="s">
        <v>636</v>
      </c>
      <c r="D170" s="14">
        <v>2.65</v>
      </c>
      <c r="E170" s="17" t="s">
        <v>485</v>
      </c>
      <c r="F170" s="17">
        <v>790.5598</v>
      </c>
      <c r="G170" s="17" t="s">
        <v>7</v>
      </c>
      <c r="H170" s="17" t="s">
        <v>7</v>
      </c>
      <c r="I170" s="11" t="s">
        <v>32</v>
      </c>
      <c r="J170" s="16">
        <v>771.51760000000002</v>
      </c>
      <c r="K170" s="16">
        <v>771.51620000000003</v>
      </c>
      <c r="L170" s="126">
        <f t="shared" si="15"/>
        <v>1.3999999999896318</v>
      </c>
    </row>
    <row r="171" spans="1:12">
      <c r="A171" s="256"/>
      <c r="B171" s="14" t="s">
        <v>144</v>
      </c>
      <c r="C171" s="14" t="s">
        <v>637</v>
      </c>
      <c r="D171" s="14">
        <v>2.69</v>
      </c>
      <c r="E171" s="17" t="s">
        <v>485</v>
      </c>
      <c r="F171" s="17">
        <v>792.57550000000003</v>
      </c>
      <c r="G171" s="17" t="s">
        <v>7</v>
      </c>
      <c r="H171" s="17" t="s">
        <v>7</v>
      </c>
      <c r="I171" s="11" t="s">
        <v>32</v>
      </c>
      <c r="J171" s="16">
        <v>773.53330000000005</v>
      </c>
      <c r="K171" s="16">
        <v>773.53520000000003</v>
      </c>
      <c r="L171" s="126">
        <f t="shared" si="15"/>
        <v>-1.8999999999778083</v>
      </c>
    </row>
    <row r="172" spans="1:12">
      <c r="A172" s="256"/>
      <c r="B172" s="14" t="s">
        <v>145</v>
      </c>
      <c r="C172" s="14" t="s">
        <v>638</v>
      </c>
      <c r="D172" s="14">
        <v>2.68</v>
      </c>
      <c r="E172" s="17" t="s">
        <v>485</v>
      </c>
      <c r="F172" s="17">
        <v>794.59109999999998</v>
      </c>
      <c r="G172" s="17" t="s">
        <v>7</v>
      </c>
      <c r="H172" s="17" t="s">
        <v>7</v>
      </c>
      <c r="I172" s="11" t="s">
        <v>32</v>
      </c>
      <c r="J172" s="16">
        <v>775.5489</v>
      </c>
      <c r="K172" s="16">
        <v>775.54430000000002</v>
      </c>
      <c r="L172" s="126">
        <f t="shared" si="15"/>
        <v>4.5999999999821739</v>
      </c>
    </row>
    <row r="173" spans="1:12">
      <c r="A173" s="256"/>
      <c r="B173" s="14" t="s">
        <v>146</v>
      </c>
      <c r="C173" s="14" t="s">
        <v>639</v>
      </c>
      <c r="D173" s="14">
        <v>2.67</v>
      </c>
      <c r="E173" s="17" t="s">
        <v>485</v>
      </c>
      <c r="F173" s="17">
        <v>814.5598</v>
      </c>
      <c r="G173" s="17" t="s">
        <v>7</v>
      </c>
      <c r="H173" s="17" t="s">
        <v>7</v>
      </c>
      <c r="I173" s="11" t="s">
        <v>32</v>
      </c>
      <c r="J173" s="16">
        <v>795.51760000000002</v>
      </c>
      <c r="K173" s="16">
        <v>795.51850000000002</v>
      </c>
      <c r="L173" s="126">
        <f t="shared" si="15"/>
        <v>-0.90000000000145519</v>
      </c>
    </row>
    <row r="174" spans="1:12">
      <c r="A174" s="256"/>
      <c r="B174" s="14" t="s">
        <v>147</v>
      </c>
      <c r="C174" s="14" t="s">
        <v>640</v>
      </c>
      <c r="D174" s="14">
        <v>2.7</v>
      </c>
      <c r="E174" s="17" t="s">
        <v>485</v>
      </c>
      <c r="F174" s="17">
        <v>816.57550000000003</v>
      </c>
      <c r="G174" s="17" t="s">
        <v>7</v>
      </c>
      <c r="H174" s="17" t="s">
        <v>7</v>
      </c>
      <c r="I174" s="11" t="s">
        <v>32</v>
      </c>
      <c r="J174" s="16">
        <v>797.53330000000005</v>
      </c>
      <c r="K174" s="16">
        <v>797.52719999999999</v>
      </c>
      <c r="L174" s="126">
        <f t="shared" si="15"/>
        <v>6.1000000000603904</v>
      </c>
    </row>
    <row r="175" spans="1:12">
      <c r="A175" s="256"/>
      <c r="B175" s="14" t="s">
        <v>148</v>
      </c>
      <c r="C175" s="14" t="s">
        <v>641</v>
      </c>
      <c r="D175" s="14">
        <v>2.71</v>
      </c>
      <c r="E175" s="17" t="s">
        <v>485</v>
      </c>
      <c r="F175" s="17">
        <v>836.54409999999996</v>
      </c>
      <c r="G175" s="17" t="s">
        <v>7</v>
      </c>
      <c r="H175" s="17" t="s">
        <v>7</v>
      </c>
      <c r="I175" s="11" t="s">
        <v>32</v>
      </c>
      <c r="J175" s="16">
        <v>817.50199999999995</v>
      </c>
      <c r="K175" s="16">
        <v>817.4973</v>
      </c>
      <c r="L175" s="126">
        <f t="shared" si="15"/>
        <v>4.6999999999570719</v>
      </c>
    </row>
    <row r="176" spans="1:12">
      <c r="A176" s="256"/>
      <c r="B176" s="14" t="s">
        <v>149</v>
      </c>
      <c r="C176" s="14" t="s">
        <v>642</v>
      </c>
      <c r="D176" s="14">
        <v>2.7</v>
      </c>
      <c r="E176" s="17" t="s">
        <v>485</v>
      </c>
      <c r="F176" s="17">
        <v>838.5598</v>
      </c>
      <c r="G176" s="17" t="s">
        <v>7</v>
      </c>
      <c r="H176" s="17" t="s">
        <v>7</v>
      </c>
      <c r="I176" s="11" t="s">
        <v>32</v>
      </c>
      <c r="J176" s="16">
        <v>819.51760000000002</v>
      </c>
      <c r="K176" s="16">
        <v>819.51559999999995</v>
      </c>
      <c r="L176" s="126">
        <f t="shared" si="15"/>
        <v>2.0000000000663931</v>
      </c>
    </row>
    <row r="177" spans="1:12">
      <c r="A177" s="256"/>
      <c r="B177" s="14" t="s">
        <v>150</v>
      </c>
      <c r="C177" s="14" t="s">
        <v>643</v>
      </c>
      <c r="D177" s="14">
        <v>2.68</v>
      </c>
      <c r="E177" s="17" t="s">
        <v>485</v>
      </c>
      <c r="F177" s="17">
        <v>840.57550000000003</v>
      </c>
      <c r="G177" s="17" t="s">
        <v>7</v>
      </c>
      <c r="H177" s="17" t="s">
        <v>7</v>
      </c>
      <c r="I177" s="11" t="s">
        <v>32</v>
      </c>
      <c r="J177" s="16">
        <v>821.53330000000005</v>
      </c>
      <c r="K177" s="16">
        <v>821.53030000000001</v>
      </c>
      <c r="L177" s="126">
        <f t="shared" si="15"/>
        <v>3.0000000000427463</v>
      </c>
    </row>
    <row r="178" spans="1:12">
      <c r="A178" s="256"/>
      <c r="B178" s="14" t="s">
        <v>151</v>
      </c>
      <c r="C178" s="14" t="s">
        <v>644</v>
      </c>
      <c r="D178" s="14">
        <v>2.71</v>
      </c>
      <c r="E178" s="17" t="s">
        <v>485</v>
      </c>
      <c r="F178" s="17">
        <v>860.54420000000005</v>
      </c>
      <c r="G178" s="17" t="s">
        <v>7</v>
      </c>
      <c r="H178" s="17" t="s">
        <v>7</v>
      </c>
      <c r="I178" s="11" t="s">
        <v>32</v>
      </c>
      <c r="J178" s="16">
        <v>841.50199999999995</v>
      </c>
      <c r="K178" s="16">
        <v>841.50009999999997</v>
      </c>
      <c r="L178" s="126">
        <f t="shared" si="15"/>
        <v>1.8999999999778083</v>
      </c>
    </row>
    <row r="179" spans="1:12">
      <c r="A179" s="257"/>
      <c r="B179" s="132" t="s">
        <v>152</v>
      </c>
      <c r="C179" s="14" t="s">
        <v>655</v>
      </c>
      <c r="D179" s="132">
        <v>2.71</v>
      </c>
      <c r="E179" s="17" t="s">
        <v>485</v>
      </c>
      <c r="F179" s="133">
        <v>862.5598</v>
      </c>
      <c r="G179" s="133" t="s">
        <v>7</v>
      </c>
      <c r="H179" s="133" t="s">
        <v>7</v>
      </c>
      <c r="I179" s="11" t="s">
        <v>32</v>
      </c>
      <c r="J179" s="134">
        <v>843.51760000000002</v>
      </c>
      <c r="K179" s="134">
        <v>843.51170000000002</v>
      </c>
      <c r="L179" s="126">
        <f t="shared" si="15"/>
        <v>5.8999999999969077</v>
      </c>
    </row>
    <row r="180" spans="1:12">
      <c r="A180" s="19" t="s">
        <v>10</v>
      </c>
      <c r="B180" s="258">
        <v>14</v>
      </c>
      <c r="C180" s="259"/>
      <c r="D180" s="260"/>
      <c r="E180" s="261">
        <v>0</v>
      </c>
      <c r="F180" s="261"/>
      <c r="G180" s="261"/>
      <c r="H180" s="261"/>
      <c r="I180" s="263">
        <v>14</v>
      </c>
      <c r="J180" s="263"/>
      <c r="K180" s="263"/>
      <c r="L180" s="263"/>
    </row>
    <row r="181" spans="1:12">
      <c r="A181" s="264" t="s">
        <v>153</v>
      </c>
      <c r="B181" s="14" t="s">
        <v>154</v>
      </c>
      <c r="C181" s="14" t="s">
        <v>594</v>
      </c>
      <c r="D181" s="14">
        <v>3.07</v>
      </c>
      <c r="E181" s="17" t="s">
        <v>485</v>
      </c>
      <c r="F181" s="17">
        <v>828.56020000000001</v>
      </c>
      <c r="G181" s="17">
        <v>828.56560000000002</v>
      </c>
      <c r="H181" s="125">
        <f>(F181-G181)*1000</f>
        <v>-5.4000000000087311</v>
      </c>
      <c r="I181" s="11" t="s">
        <v>32</v>
      </c>
      <c r="J181" s="16">
        <v>809.51800000000003</v>
      </c>
      <c r="K181" s="16">
        <v>809.51350000000002</v>
      </c>
      <c r="L181" s="126">
        <f>(J181-K181)*1000</f>
        <v>4.500000000007276</v>
      </c>
    </row>
    <row r="182" spans="1:12">
      <c r="A182" s="264"/>
      <c r="B182" s="14" t="s">
        <v>155</v>
      </c>
      <c r="C182" s="14" t="s">
        <v>611</v>
      </c>
      <c r="D182" s="14">
        <v>3.11</v>
      </c>
      <c r="E182" s="17" t="s">
        <v>485</v>
      </c>
      <c r="F182" s="17">
        <v>852.56020000000001</v>
      </c>
      <c r="G182" s="17" t="s">
        <v>7</v>
      </c>
      <c r="H182" s="125" t="s">
        <v>7</v>
      </c>
      <c r="I182" s="11" t="s">
        <v>32</v>
      </c>
      <c r="J182" s="16">
        <v>833.51800000000003</v>
      </c>
      <c r="K182" s="16">
        <v>833.51469999999995</v>
      </c>
      <c r="L182" s="126">
        <f t="shared" ref="L182:L201" si="16">(J182-K182)*1000</f>
        <v>3.3000000000811269</v>
      </c>
    </row>
    <row r="183" spans="1:12">
      <c r="A183" s="264"/>
      <c r="B183" s="14" t="s">
        <v>156</v>
      </c>
      <c r="C183" s="14" t="s">
        <v>612</v>
      </c>
      <c r="D183" s="14">
        <v>3.09</v>
      </c>
      <c r="E183" s="17" t="s">
        <v>485</v>
      </c>
      <c r="F183" s="17">
        <v>854.57590000000005</v>
      </c>
      <c r="G183" s="17" t="s">
        <v>7</v>
      </c>
      <c r="H183" s="125" t="s">
        <v>7</v>
      </c>
      <c r="I183" s="11" t="s">
        <v>32</v>
      </c>
      <c r="J183" s="16">
        <v>835.53369999999995</v>
      </c>
      <c r="K183" s="16">
        <v>835.53120000000001</v>
      </c>
      <c r="L183" s="126">
        <f t="shared" si="16"/>
        <v>2.4999999999408828</v>
      </c>
    </row>
    <row r="184" spans="1:12">
      <c r="A184" s="264"/>
      <c r="B184" s="14" t="s">
        <v>157</v>
      </c>
      <c r="C184" s="14" t="s">
        <v>613</v>
      </c>
      <c r="D184" s="14">
        <v>3.08</v>
      </c>
      <c r="E184" s="17" t="s">
        <v>485</v>
      </c>
      <c r="F184" s="17">
        <v>856.5915</v>
      </c>
      <c r="G184" s="17" t="s">
        <v>7</v>
      </c>
      <c r="H184" s="125" t="s">
        <v>7</v>
      </c>
      <c r="I184" s="11" t="s">
        <v>32</v>
      </c>
      <c r="J184" s="16">
        <v>837.54930000000002</v>
      </c>
      <c r="K184" s="16">
        <v>837.54359999999997</v>
      </c>
      <c r="L184" s="126">
        <f t="shared" si="16"/>
        <v>5.7000000000471118</v>
      </c>
    </row>
    <row r="185" spans="1:12">
      <c r="A185" s="264"/>
      <c r="B185" s="14" t="s">
        <v>158</v>
      </c>
      <c r="C185" s="14" t="s">
        <v>614</v>
      </c>
      <c r="D185" s="14">
        <v>3.11</v>
      </c>
      <c r="E185" s="17" t="s">
        <v>485</v>
      </c>
      <c r="F185" s="17">
        <v>876.56020000000001</v>
      </c>
      <c r="G185" s="17">
        <v>876.56809999999996</v>
      </c>
      <c r="H185" s="125">
        <f t="shared" ref="H185:H194" si="17">(F185-G185)*1000</f>
        <v>-7.899999999949614</v>
      </c>
      <c r="I185" s="11" t="s">
        <v>32</v>
      </c>
      <c r="J185" s="16">
        <v>857.51800000000003</v>
      </c>
      <c r="K185" s="16">
        <v>857.51580000000001</v>
      </c>
      <c r="L185" s="126">
        <f t="shared" si="16"/>
        <v>2.200000000016189</v>
      </c>
    </row>
    <row r="186" spans="1:12">
      <c r="A186" s="264"/>
      <c r="B186" s="14" t="s">
        <v>159</v>
      </c>
      <c r="C186" s="14" t="s">
        <v>615</v>
      </c>
      <c r="D186" s="14">
        <v>3.11</v>
      </c>
      <c r="E186" s="17" t="s">
        <v>485</v>
      </c>
      <c r="F186" s="17">
        <v>878.57590000000005</v>
      </c>
      <c r="G186" s="17" t="s">
        <v>7</v>
      </c>
      <c r="H186" s="125" t="s">
        <v>7</v>
      </c>
      <c r="I186" s="11" t="s">
        <v>32</v>
      </c>
      <c r="J186" s="16">
        <v>859.53369999999995</v>
      </c>
      <c r="K186" s="16">
        <v>859.52840000000003</v>
      </c>
      <c r="L186" s="126">
        <f t="shared" si="16"/>
        <v>5.2999999999201464</v>
      </c>
    </row>
    <row r="187" spans="1:12">
      <c r="A187" s="264"/>
      <c r="B187" s="14" t="s">
        <v>160</v>
      </c>
      <c r="C187" s="14" t="s">
        <v>616</v>
      </c>
      <c r="D187" s="14">
        <v>3.09</v>
      </c>
      <c r="E187" s="17" t="s">
        <v>485</v>
      </c>
      <c r="F187" s="17">
        <v>880.5915</v>
      </c>
      <c r="G187" s="17">
        <v>880.59479999999996</v>
      </c>
      <c r="H187" s="125">
        <f t="shared" si="17"/>
        <v>-3.2999999999674401</v>
      </c>
      <c r="I187" s="11" t="s">
        <v>32</v>
      </c>
      <c r="J187" s="16">
        <v>861.54930000000002</v>
      </c>
      <c r="K187" s="16">
        <v>861.54740000000004</v>
      </c>
      <c r="L187" s="126">
        <f t="shared" si="16"/>
        <v>1.8999999999778083</v>
      </c>
    </row>
    <row r="188" spans="1:12">
      <c r="A188" s="264"/>
      <c r="B188" s="14" t="s">
        <v>161</v>
      </c>
      <c r="C188" s="14" t="s">
        <v>617</v>
      </c>
      <c r="D188" s="14">
        <v>3.09</v>
      </c>
      <c r="E188" s="17" t="s">
        <v>485</v>
      </c>
      <c r="F188" s="17">
        <v>882.60720000000003</v>
      </c>
      <c r="G188" s="17" t="s">
        <v>7</v>
      </c>
      <c r="H188" s="125" t="s">
        <v>7</v>
      </c>
      <c r="I188" s="11" t="s">
        <v>32</v>
      </c>
      <c r="J188" s="16">
        <v>863.56500000000005</v>
      </c>
      <c r="K188" s="16">
        <v>863.56039999999996</v>
      </c>
      <c r="L188" s="126">
        <f t="shared" si="16"/>
        <v>4.6000000000958607</v>
      </c>
    </row>
    <row r="189" spans="1:12">
      <c r="A189" s="264"/>
      <c r="B189" s="14" t="s">
        <v>162</v>
      </c>
      <c r="C189" s="14" t="s">
        <v>618</v>
      </c>
      <c r="D189" s="14">
        <v>3.06</v>
      </c>
      <c r="E189" s="17" t="s">
        <v>485</v>
      </c>
      <c r="F189" s="17">
        <v>884.62279999999998</v>
      </c>
      <c r="G189" s="17" t="s">
        <v>7</v>
      </c>
      <c r="H189" s="125" t="s">
        <v>7</v>
      </c>
      <c r="I189" s="11" t="s">
        <v>32</v>
      </c>
      <c r="J189" s="16">
        <v>865.5806</v>
      </c>
      <c r="K189" s="16">
        <v>865.57539999999995</v>
      </c>
      <c r="L189" s="126">
        <f t="shared" si="16"/>
        <v>5.2000000000589353</v>
      </c>
    </row>
    <row r="190" spans="1:12">
      <c r="A190" s="264"/>
      <c r="B190" s="14" t="s">
        <v>163</v>
      </c>
      <c r="C190" s="14" t="s">
        <v>619</v>
      </c>
      <c r="D190" s="14">
        <v>3.1</v>
      </c>
      <c r="E190" s="17" t="s">
        <v>485</v>
      </c>
      <c r="F190" s="17">
        <v>890.57590000000005</v>
      </c>
      <c r="G190" s="17" t="s">
        <v>7</v>
      </c>
      <c r="H190" s="125" t="s">
        <v>7</v>
      </c>
      <c r="I190" s="11" t="s">
        <v>32</v>
      </c>
      <c r="J190" s="16">
        <v>871.53369999999995</v>
      </c>
      <c r="K190" s="16">
        <v>871.53840000000002</v>
      </c>
      <c r="L190" s="126">
        <f t="shared" si="16"/>
        <v>-4.7000000000707587</v>
      </c>
    </row>
    <row r="191" spans="1:12">
      <c r="A191" s="264"/>
      <c r="B191" s="14" t="s">
        <v>164</v>
      </c>
      <c r="C191" s="14" t="s">
        <v>620</v>
      </c>
      <c r="D191" s="14">
        <v>3.14</v>
      </c>
      <c r="E191" s="17" t="s">
        <v>485</v>
      </c>
      <c r="F191" s="17">
        <v>900.56020000000001</v>
      </c>
      <c r="G191" s="17" t="s">
        <v>7</v>
      </c>
      <c r="H191" s="125" t="s">
        <v>7</v>
      </c>
      <c r="I191" s="11" t="s">
        <v>32</v>
      </c>
      <c r="J191" s="16">
        <v>881.51800000000003</v>
      </c>
      <c r="K191" s="16">
        <v>881.52300000000002</v>
      </c>
      <c r="L191" s="126">
        <f t="shared" si="16"/>
        <v>-4.9999999999954525</v>
      </c>
    </row>
    <row r="192" spans="1:12">
      <c r="A192" s="264"/>
      <c r="B192" s="14" t="s">
        <v>165</v>
      </c>
      <c r="C192" s="14" t="s">
        <v>621</v>
      </c>
      <c r="D192" s="14">
        <v>3.11</v>
      </c>
      <c r="E192" s="17" t="s">
        <v>485</v>
      </c>
      <c r="F192" s="17">
        <v>902.57590000000005</v>
      </c>
      <c r="G192" s="17">
        <v>902.57809999999995</v>
      </c>
      <c r="H192" s="125">
        <f t="shared" si="17"/>
        <v>-2.1999999999025022</v>
      </c>
      <c r="I192" s="11" t="s">
        <v>32</v>
      </c>
      <c r="J192" s="16">
        <v>883.53369999999995</v>
      </c>
      <c r="K192" s="16">
        <v>883.53129999999999</v>
      </c>
      <c r="L192" s="126">
        <f t="shared" si="16"/>
        <v>2.3999999999659849</v>
      </c>
    </row>
    <row r="193" spans="1:12">
      <c r="A193" s="264"/>
      <c r="B193" s="14" t="s">
        <v>166</v>
      </c>
      <c r="C193" s="14" t="s">
        <v>622</v>
      </c>
      <c r="D193" s="14">
        <v>3.1</v>
      </c>
      <c r="E193" s="17" t="s">
        <v>485</v>
      </c>
      <c r="F193" s="17">
        <v>904.5915</v>
      </c>
      <c r="G193" s="17">
        <v>904.5847</v>
      </c>
      <c r="H193" s="125">
        <f t="shared" si="17"/>
        <v>6.7999999999983629</v>
      </c>
      <c r="I193" s="11" t="s">
        <v>32</v>
      </c>
      <c r="J193" s="16">
        <v>885.54930000000002</v>
      </c>
      <c r="K193" s="16">
        <v>885.55050000000006</v>
      </c>
      <c r="L193" s="126">
        <f t="shared" si="16"/>
        <v>-1.2000000000398359</v>
      </c>
    </row>
    <row r="194" spans="1:12">
      <c r="A194" s="264"/>
      <c r="B194" s="14" t="s">
        <v>167</v>
      </c>
      <c r="C194" s="14" t="s">
        <v>623</v>
      </c>
      <c r="D194" s="14">
        <v>3.1</v>
      </c>
      <c r="E194" s="17" t="s">
        <v>485</v>
      </c>
      <c r="F194" s="17">
        <v>906.60720000000003</v>
      </c>
      <c r="G194" s="17">
        <v>906.60119999999995</v>
      </c>
      <c r="H194" s="125">
        <f t="shared" si="17"/>
        <v>6.0000000000854925</v>
      </c>
      <c r="I194" s="11" t="s">
        <v>32</v>
      </c>
      <c r="J194" s="16">
        <v>887.56500000000005</v>
      </c>
      <c r="K194" s="16">
        <v>887.5566</v>
      </c>
      <c r="L194" s="126">
        <f t="shared" si="16"/>
        <v>8.4000000000514774</v>
      </c>
    </row>
    <row r="195" spans="1:12">
      <c r="A195" s="264"/>
      <c r="B195" s="14" t="s">
        <v>173</v>
      </c>
      <c r="C195" s="14" t="s">
        <v>624</v>
      </c>
      <c r="D195" s="14">
        <v>3.1</v>
      </c>
      <c r="E195" s="17" t="s">
        <v>485</v>
      </c>
      <c r="F195" s="17">
        <v>916.5915</v>
      </c>
      <c r="G195" s="17" t="s">
        <v>7</v>
      </c>
      <c r="H195" s="17" t="s">
        <v>7</v>
      </c>
      <c r="I195" s="11" t="s">
        <v>32</v>
      </c>
      <c r="J195" s="16">
        <v>897.54930000000002</v>
      </c>
      <c r="K195" s="16">
        <v>897.55050000000006</v>
      </c>
      <c r="L195" s="126">
        <f t="shared" si="16"/>
        <v>-1.2000000000398359</v>
      </c>
    </row>
    <row r="196" spans="1:12">
      <c r="A196" s="264"/>
      <c r="B196" s="14" t="s">
        <v>174</v>
      </c>
      <c r="C196" s="14" t="s">
        <v>625</v>
      </c>
      <c r="D196" s="14">
        <v>3.11</v>
      </c>
      <c r="E196" s="17" t="s">
        <v>485</v>
      </c>
      <c r="F196" s="17">
        <v>918.60709999999995</v>
      </c>
      <c r="G196" s="17" t="s">
        <v>7</v>
      </c>
      <c r="H196" s="17" t="s">
        <v>7</v>
      </c>
      <c r="I196" s="11" t="s">
        <v>32</v>
      </c>
      <c r="J196" s="16">
        <v>899.56500000000005</v>
      </c>
      <c r="K196" s="16">
        <v>899.5643</v>
      </c>
      <c r="L196" s="126">
        <f t="shared" si="16"/>
        <v>0.7000000000516593</v>
      </c>
    </row>
    <row r="197" spans="1:12">
      <c r="A197" s="264"/>
      <c r="B197" s="14" t="s">
        <v>168</v>
      </c>
      <c r="C197" s="14" t="s">
        <v>626</v>
      </c>
      <c r="D197" s="14">
        <v>3.1</v>
      </c>
      <c r="E197" s="17" t="s">
        <v>485</v>
      </c>
      <c r="F197" s="17">
        <v>926.57590000000005</v>
      </c>
      <c r="G197" s="17" t="s">
        <v>7</v>
      </c>
      <c r="H197" s="17" t="s">
        <v>7</v>
      </c>
      <c r="I197" s="11" t="s">
        <v>32</v>
      </c>
      <c r="J197" s="16">
        <v>907.53369999999995</v>
      </c>
      <c r="K197" s="16">
        <v>907.54139999999995</v>
      </c>
      <c r="L197" s="126">
        <f t="shared" si="16"/>
        <v>-7.6999999999998181</v>
      </c>
    </row>
    <row r="198" spans="1:12">
      <c r="A198" s="264"/>
      <c r="B198" s="14" t="s">
        <v>169</v>
      </c>
      <c r="C198" s="14" t="s">
        <v>627</v>
      </c>
      <c r="D198" s="14">
        <v>3.11</v>
      </c>
      <c r="E198" s="17" t="s">
        <v>485</v>
      </c>
      <c r="F198" s="17">
        <v>928.5915</v>
      </c>
      <c r="G198" s="17" t="s">
        <v>7</v>
      </c>
      <c r="H198" s="17" t="s">
        <v>7</v>
      </c>
      <c r="I198" s="11" t="s">
        <v>32</v>
      </c>
      <c r="J198" s="16">
        <v>909.54930000000002</v>
      </c>
      <c r="K198" s="16">
        <v>909.54470000000003</v>
      </c>
      <c r="L198" s="126">
        <f t="shared" si="16"/>
        <v>4.5999999999821739</v>
      </c>
    </row>
    <row r="199" spans="1:12">
      <c r="A199" s="264"/>
      <c r="B199" s="14" t="s">
        <v>170</v>
      </c>
      <c r="C199" s="14" t="s">
        <v>628</v>
      </c>
      <c r="D199" s="14">
        <v>3.11</v>
      </c>
      <c r="E199" s="17" t="s">
        <v>485</v>
      </c>
      <c r="F199" s="17">
        <v>930.60720000000003</v>
      </c>
      <c r="G199" s="17" t="s">
        <v>7</v>
      </c>
      <c r="H199" s="17" t="s">
        <v>7</v>
      </c>
      <c r="I199" s="11" t="s">
        <v>32</v>
      </c>
      <c r="J199" s="16">
        <v>911.56500000000005</v>
      </c>
      <c r="K199" s="16">
        <v>911.5643</v>
      </c>
      <c r="L199" s="126">
        <f t="shared" si="16"/>
        <v>0.7000000000516593</v>
      </c>
    </row>
    <row r="200" spans="1:12">
      <c r="A200" s="264"/>
      <c r="B200" s="14" t="s">
        <v>171</v>
      </c>
      <c r="C200" s="14" t="s">
        <v>629</v>
      </c>
      <c r="D200" s="14">
        <v>3.11</v>
      </c>
      <c r="E200" s="17" t="s">
        <v>485</v>
      </c>
      <c r="F200" s="17">
        <v>932.62279999999998</v>
      </c>
      <c r="G200" s="17" t="s">
        <v>7</v>
      </c>
      <c r="H200" s="17" t="s">
        <v>7</v>
      </c>
      <c r="I200" s="11" t="s">
        <v>32</v>
      </c>
      <c r="J200" s="16">
        <v>913.5806</v>
      </c>
      <c r="K200" s="16">
        <v>913.57749999999999</v>
      </c>
      <c r="L200" s="126">
        <f t="shared" si="16"/>
        <v>3.1000000000176442</v>
      </c>
    </row>
    <row r="201" spans="1:12">
      <c r="A201" s="264"/>
      <c r="B201" s="14" t="s">
        <v>631</v>
      </c>
      <c r="C201" s="14" t="s">
        <v>630</v>
      </c>
      <c r="D201" s="14">
        <v>3.08</v>
      </c>
      <c r="E201" s="17" t="s">
        <v>485</v>
      </c>
      <c r="F201" s="17">
        <v>934.63850000000002</v>
      </c>
      <c r="G201" s="17" t="s">
        <v>7</v>
      </c>
      <c r="H201" s="17" t="s">
        <v>7</v>
      </c>
      <c r="I201" s="11" t="s">
        <v>32</v>
      </c>
      <c r="J201" s="16">
        <v>915.59630000000004</v>
      </c>
      <c r="K201" s="16">
        <v>915.59990000000005</v>
      </c>
      <c r="L201" s="126">
        <f t="shared" si="16"/>
        <v>-3.6000000000058208</v>
      </c>
    </row>
    <row r="202" spans="1:12">
      <c r="A202" s="5" t="s">
        <v>10</v>
      </c>
      <c r="B202" s="258">
        <v>21</v>
      </c>
      <c r="C202" s="259"/>
      <c r="D202" s="260"/>
      <c r="E202" s="253">
        <v>6</v>
      </c>
      <c r="F202" s="253"/>
      <c r="G202" s="253"/>
      <c r="H202" s="253"/>
      <c r="I202" s="254">
        <v>21</v>
      </c>
      <c r="J202" s="254"/>
      <c r="K202" s="254"/>
      <c r="L202" s="254"/>
    </row>
    <row r="203" spans="1:12">
      <c r="A203" s="255" t="s">
        <v>175</v>
      </c>
      <c r="B203" s="22" t="s">
        <v>176</v>
      </c>
      <c r="C203" s="14" t="s">
        <v>645</v>
      </c>
      <c r="D203" s="14">
        <v>5.91</v>
      </c>
      <c r="E203" s="8" t="s">
        <v>9</v>
      </c>
      <c r="F203" s="17">
        <v>788.54420000000005</v>
      </c>
      <c r="G203" s="17" t="s">
        <v>7</v>
      </c>
      <c r="H203" s="17" t="s">
        <v>7</v>
      </c>
      <c r="I203" s="11" t="s">
        <v>32</v>
      </c>
      <c r="J203" s="16">
        <v>786.52850000000001</v>
      </c>
      <c r="K203" s="16">
        <v>786.52829999999994</v>
      </c>
      <c r="L203" s="126">
        <f>(J203-K203)*1000</f>
        <v>0.20000000006348273</v>
      </c>
    </row>
    <row r="204" spans="1:12">
      <c r="A204" s="256"/>
      <c r="B204" s="22" t="s">
        <v>177</v>
      </c>
      <c r="C204" s="14" t="s">
        <v>646</v>
      </c>
      <c r="D204" s="14">
        <v>5.88</v>
      </c>
      <c r="E204" s="8" t="s">
        <v>9</v>
      </c>
      <c r="F204" s="17">
        <v>790.5598</v>
      </c>
      <c r="G204" s="17" t="s">
        <v>7</v>
      </c>
      <c r="H204" s="125" t="s">
        <v>7</v>
      </c>
      <c r="I204" s="11" t="s">
        <v>32</v>
      </c>
      <c r="J204" s="16">
        <v>788.54420000000005</v>
      </c>
      <c r="K204" s="16">
        <v>788.5421</v>
      </c>
      <c r="L204" s="126">
        <f t="shared" ref="L204:L208" si="18">(J204-K204)*1000</f>
        <v>2.1000000000412911</v>
      </c>
    </row>
    <row r="205" spans="1:12">
      <c r="A205" s="256"/>
      <c r="B205" s="22" t="s">
        <v>178</v>
      </c>
      <c r="C205" s="14" t="s">
        <v>647</v>
      </c>
      <c r="D205" s="14">
        <v>5.94</v>
      </c>
      <c r="E205" s="8" t="s">
        <v>9</v>
      </c>
      <c r="F205" s="17">
        <v>812.54420000000005</v>
      </c>
      <c r="G205" s="17" t="s">
        <v>7</v>
      </c>
      <c r="H205" s="17" t="s">
        <v>7</v>
      </c>
      <c r="I205" s="11" t="s">
        <v>32</v>
      </c>
      <c r="J205" s="16">
        <v>810.52850000000001</v>
      </c>
      <c r="K205" s="16">
        <v>810.52949999999998</v>
      </c>
      <c r="L205" s="126">
        <f t="shared" si="18"/>
        <v>-0.99999999997635314</v>
      </c>
    </row>
    <row r="206" spans="1:12">
      <c r="A206" s="256"/>
      <c r="B206" s="22" t="s">
        <v>179</v>
      </c>
      <c r="C206" s="14" t="s">
        <v>648</v>
      </c>
      <c r="D206" s="14">
        <v>5.99</v>
      </c>
      <c r="E206" s="8" t="s">
        <v>9</v>
      </c>
      <c r="F206" s="17" t="s">
        <v>652</v>
      </c>
      <c r="G206" s="17" t="s">
        <v>7</v>
      </c>
      <c r="H206" s="17" t="s">
        <v>7</v>
      </c>
      <c r="I206" s="11" t="s">
        <v>32</v>
      </c>
      <c r="J206" s="16">
        <v>834.52850000000001</v>
      </c>
      <c r="K206" s="16">
        <v>834.5367</v>
      </c>
      <c r="L206" s="126">
        <f t="shared" si="18"/>
        <v>-8.1999999999879947</v>
      </c>
    </row>
    <row r="207" spans="1:12">
      <c r="A207" s="256"/>
      <c r="B207" s="22" t="s">
        <v>180</v>
      </c>
      <c r="C207" s="14" t="s">
        <v>649</v>
      </c>
      <c r="D207" s="14">
        <v>5.98</v>
      </c>
      <c r="E207" s="8" t="s">
        <v>9</v>
      </c>
      <c r="F207" s="17">
        <v>838.5598</v>
      </c>
      <c r="G207" s="17" t="s">
        <v>7</v>
      </c>
      <c r="H207" s="17" t="s">
        <v>7</v>
      </c>
      <c r="I207" s="11" t="s">
        <v>32</v>
      </c>
      <c r="J207" s="16">
        <v>836.54420000000005</v>
      </c>
      <c r="K207" s="16">
        <v>836.55119999999999</v>
      </c>
      <c r="L207" s="126">
        <f t="shared" si="18"/>
        <v>-6.9999999999481588</v>
      </c>
    </row>
    <row r="208" spans="1:12">
      <c r="A208" s="257"/>
      <c r="B208" s="22" t="s">
        <v>181</v>
      </c>
      <c r="C208" s="14" t="s">
        <v>650</v>
      </c>
      <c r="D208" s="14">
        <v>5.93</v>
      </c>
      <c r="E208" s="8" t="s">
        <v>9</v>
      </c>
      <c r="F208" s="17" t="s">
        <v>653</v>
      </c>
      <c r="G208" s="17" t="s">
        <v>7</v>
      </c>
      <c r="H208" s="17" t="s">
        <v>7</v>
      </c>
      <c r="I208" s="11" t="s">
        <v>32</v>
      </c>
      <c r="J208" s="16">
        <v>838.5598</v>
      </c>
      <c r="K208" s="16">
        <v>838.56529999999998</v>
      </c>
      <c r="L208" s="126">
        <f t="shared" si="18"/>
        <v>-5.4999999999836291</v>
      </c>
    </row>
    <row r="209" spans="1:12">
      <c r="A209" s="5" t="s">
        <v>10</v>
      </c>
      <c r="B209" s="258">
        <v>6</v>
      </c>
      <c r="C209" s="259"/>
      <c r="D209" s="260"/>
      <c r="E209" s="253">
        <v>0</v>
      </c>
      <c r="F209" s="253"/>
      <c r="G209" s="253"/>
      <c r="H209" s="253"/>
      <c r="I209" s="254">
        <v>6</v>
      </c>
      <c r="J209" s="254"/>
      <c r="K209" s="254"/>
      <c r="L209" s="254"/>
    </row>
    <row r="210" spans="1:12">
      <c r="A210" s="255" t="s">
        <v>182</v>
      </c>
      <c r="B210" s="14" t="s">
        <v>183</v>
      </c>
      <c r="C210" s="14" t="s">
        <v>595</v>
      </c>
      <c r="D210" s="14">
        <v>3.84</v>
      </c>
      <c r="E210" s="8" t="s">
        <v>9</v>
      </c>
      <c r="F210" s="17">
        <v>689.5598</v>
      </c>
      <c r="G210" s="17">
        <v>689.56659999999999</v>
      </c>
      <c r="H210" s="125">
        <f>(F210-G210)*1000</f>
        <v>-6.7999999999983629</v>
      </c>
      <c r="I210" s="4" t="s">
        <v>8</v>
      </c>
      <c r="J210" s="16">
        <v>747.5652</v>
      </c>
      <c r="K210" s="16">
        <v>747.56219999999996</v>
      </c>
      <c r="L210" s="126">
        <f>(J210-K210)*1000</f>
        <v>3.0000000000427463</v>
      </c>
    </row>
    <row r="211" spans="1:12">
      <c r="A211" s="256"/>
      <c r="B211" s="14" t="s">
        <v>184</v>
      </c>
      <c r="C211" s="14" t="s">
        <v>596</v>
      </c>
      <c r="D211" s="14">
        <v>3.85</v>
      </c>
      <c r="E211" s="8" t="s">
        <v>9</v>
      </c>
      <c r="F211" s="17">
        <v>701.5598</v>
      </c>
      <c r="G211" s="17">
        <v>701.55650000000003</v>
      </c>
      <c r="H211" s="125">
        <f t="shared" ref="H211:H225" si="19">(F211-G211)*1000</f>
        <v>3.2999999999674401</v>
      </c>
      <c r="I211" s="4" t="s">
        <v>8</v>
      </c>
      <c r="J211" s="16">
        <v>759.5652</v>
      </c>
      <c r="K211" s="16" t="s">
        <v>7</v>
      </c>
      <c r="L211" s="126" t="s">
        <v>7</v>
      </c>
    </row>
    <row r="212" spans="1:12">
      <c r="A212" s="256"/>
      <c r="B212" s="14" t="s">
        <v>185</v>
      </c>
      <c r="C212" s="14" t="s">
        <v>597</v>
      </c>
      <c r="D212" s="14">
        <v>3.86</v>
      </c>
      <c r="E212" s="8" t="s">
        <v>9</v>
      </c>
      <c r="F212" s="17">
        <v>703.57539999999995</v>
      </c>
      <c r="G212" s="17" t="s">
        <v>7</v>
      </c>
      <c r="H212" s="125" t="s">
        <v>7</v>
      </c>
      <c r="I212" s="11" t="s">
        <v>8</v>
      </c>
      <c r="J212" s="16">
        <v>761.58090000000004</v>
      </c>
      <c r="K212" s="16">
        <v>761.57820000000004</v>
      </c>
      <c r="L212" s="126">
        <f t="shared" ref="L212:L225" si="20">(J212-K212)*1000</f>
        <v>2.7000000000043656</v>
      </c>
    </row>
    <row r="213" spans="1:12">
      <c r="A213" s="256"/>
      <c r="B213" s="14" t="s">
        <v>186</v>
      </c>
      <c r="C213" s="14" t="s">
        <v>598</v>
      </c>
      <c r="D213" s="14">
        <v>3.83</v>
      </c>
      <c r="E213" s="8" t="s">
        <v>9</v>
      </c>
      <c r="F213" s="17">
        <v>705.59109999999998</v>
      </c>
      <c r="G213" s="17" t="s">
        <v>7</v>
      </c>
      <c r="H213" s="125" t="s">
        <v>7</v>
      </c>
      <c r="I213" s="11" t="s">
        <v>8</v>
      </c>
      <c r="J213" s="16">
        <v>763.59649999999999</v>
      </c>
      <c r="K213" s="16">
        <v>763.59770000000003</v>
      </c>
      <c r="L213" s="126">
        <f t="shared" si="20"/>
        <v>-1.2000000000398359</v>
      </c>
    </row>
    <row r="214" spans="1:12">
      <c r="A214" s="256"/>
      <c r="B214" s="14" t="s">
        <v>192</v>
      </c>
      <c r="C214" s="14" t="s">
        <v>599</v>
      </c>
      <c r="D214" s="14">
        <v>3.85</v>
      </c>
      <c r="E214" s="8" t="s">
        <v>9</v>
      </c>
      <c r="F214" s="17">
        <v>717.59109999999998</v>
      </c>
      <c r="G214" s="17">
        <v>717.59</v>
      </c>
      <c r="H214" s="125">
        <f t="shared" si="19"/>
        <v>1.0999999999512511</v>
      </c>
      <c r="I214" s="11" t="s">
        <v>8</v>
      </c>
      <c r="J214" s="16">
        <v>775.59649999999999</v>
      </c>
      <c r="K214" s="16">
        <v>775.59230000000002</v>
      </c>
      <c r="L214" s="126">
        <f t="shared" si="20"/>
        <v>4.1999999999688953</v>
      </c>
    </row>
    <row r="215" spans="1:12">
      <c r="A215" s="256"/>
      <c r="B215" s="14" t="s">
        <v>489</v>
      </c>
      <c r="C215" s="14" t="s">
        <v>607</v>
      </c>
      <c r="D215" s="14">
        <v>3.83</v>
      </c>
      <c r="E215" s="8" t="s">
        <v>9</v>
      </c>
      <c r="F215" s="17">
        <v>729.59100000000001</v>
      </c>
      <c r="G215" s="17">
        <v>729.59550000000002</v>
      </c>
      <c r="H215" s="125">
        <f t="shared" si="19"/>
        <v>-4.500000000007276</v>
      </c>
      <c r="I215" s="11" t="s">
        <v>8</v>
      </c>
      <c r="J215" s="16">
        <v>787.59649999999999</v>
      </c>
      <c r="K215" s="16">
        <v>787.58929999999998</v>
      </c>
      <c r="L215" s="126">
        <f t="shared" si="20"/>
        <v>7.2000000000116415</v>
      </c>
    </row>
    <row r="216" spans="1:12">
      <c r="A216" s="256"/>
      <c r="B216" s="14" t="s">
        <v>187</v>
      </c>
      <c r="C216" s="14" t="s">
        <v>600</v>
      </c>
      <c r="D216" s="14">
        <v>3.83</v>
      </c>
      <c r="E216" s="8" t="s">
        <v>9</v>
      </c>
      <c r="F216" s="17">
        <v>731.60670000000005</v>
      </c>
      <c r="G216" s="17">
        <v>731.6028</v>
      </c>
      <c r="H216" s="125">
        <f t="shared" si="19"/>
        <v>3.9000000000442014</v>
      </c>
      <c r="I216" s="11" t="s">
        <v>8</v>
      </c>
      <c r="J216" s="16">
        <v>789.61220000000003</v>
      </c>
      <c r="K216" s="16">
        <v>789.61019999999996</v>
      </c>
      <c r="L216" s="126">
        <f t="shared" si="20"/>
        <v>2.0000000000663931</v>
      </c>
    </row>
    <row r="217" spans="1:12">
      <c r="A217" s="256"/>
      <c r="B217" s="14" t="s">
        <v>193</v>
      </c>
      <c r="C217" s="14" t="s">
        <v>601</v>
      </c>
      <c r="D217" s="14">
        <v>3.82</v>
      </c>
      <c r="E217" s="8" t="s">
        <v>9</v>
      </c>
      <c r="F217" s="17">
        <v>757.62239999999997</v>
      </c>
      <c r="G217" s="17">
        <v>757.62019999999995</v>
      </c>
      <c r="H217" s="125">
        <f t="shared" si="19"/>
        <v>2.200000000016189</v>
      </c>
      <c r="I217" s="11" t="s">
        <v>8</v>
      </c>
      <c r="J217" s="16">
        <v>815.62779999999998</v>
      </c>
      <c r="K217" s="16">
        <v>815.62750000000005</v>
      </c>
      <c r="L217" s="126">
        <f t="shared" si="20"/>
        <v>0.29999999992469384</v>
      </c>
    </row>
    <row r="218" spans="1:12">
      <c r="A218" s="256"/>
      <c r="B218" s="14" t="s">
        <v>194</v>
      </c>
      <c r="C218" s="14" t="s">
        <v>602</v>
      </c>
      <c r="D218" s="14">
        <v>3.85</v>
      </c>
      <c r="E218" s="8" t="s">
        <v>9</v>
      </c>
      <c r="F218" s="17">
        <v>771.63800000000003</v>
      </c>
      <c r="G218" s="17" t="s">
        <v>7</v>
      </c>
      <c r="H218" s="125" t="s">
        <v>7</v>
      </c>
      <c r="I218" s="11" t="s">
        <v>8</v>
      </c>
      <c r="J218" s="16">
        <v>829.64350000000002</v>
      </c>
      <c r="K218" s="16">
        <v>829.63850000000002</v>
      </c>
      <c r="L218" s="126">
        <f t="shared" si="20"/>
        <v>4.9999999999954525</v>
      </c>
    </row>
    <row r="219" spans="1:12">
      <c r="A219" s="256"/>
      <c r="B219" s="14" t="s">
        <v>195</v>
      </c>
      <c r="C219" s="14" t="s">
        <v>603</v>
      </c>
      <c r="D219" s="14">
        <v>3.83</v>
      </c>
      <c r="E219" s="8" t="s">
        <v>9</v>
      </c>
      <c r="F219" s="17">
        <v>773.65369999999996</v>
      </c>
      <c r="G219" s="17" t="s">
        <v>7</v>
      </c>
      <c r="H219" s="125" t="s">
        <v>7</v>
      </c>
      <c r="I219" s="11" t="s">
        <v>8</v>
      </c>
      <c r="J219" s="16">
        <v>831.65909999999997</v>
      </c>
      <c r="K219" s="16">
        <v>831.65549999999996</v>
      </c>
      <c r="L219" s="126">
        <f t="shared" si="20"/>
        <v>3.6000000000058208</v>
      </c>
    </row>
    <row r="220" spans="1:12">
      <c r="A220" s="256"/>
      <c r="B220" s="14" t="s">
        <v>196</v>
      </c>
      <c r="C220" s="14" t="s">
        <v>604</v>
      </c>
      <c r="D220" s="14">
        <v>3.83</v>
      </c>
      <c r="E220" s="8" t="s">
        <v>9</v>
      </c>
      <c r="F220" s="17">
        <v>787.66930000000002</v>
      </c>
      <c r="G220" s="17" t="s">
        <v>7</v>
      </c>
      <c r="H220" s="125" t="s">
        <v>7</v>
      </c>
      <c r="I220" s="11" t="s">
        <v>8</v>
      </c>
      <c r="J220" s="16">
        <v>845.6748</v>
      </c>
      <c r="K220" s="16">
        <v>845.66690000000006</v>
      </c>
      <c r="L220" s="126">
        <f t="shared" si="20"/>
        <v>7.899999999949614</v>
      </c>
    </row>
    <row r="221" spans="1:12">
      <c r="A221" s="256"/>
      <c r="B221" s="14" t="s">
        <v>188</v>
      </c>
      <c r="C221" s="14" t="s">
        <v>605</v>
      </c>
      <c r="D221" s="14">
        <v>3.84</v>
      </c>
      <c r="E221" s="8" t="s">
        <v>9</v>
      </c>
      <c r="F221" s="17">
        <v>799.66930000000002</v>
      </c>
      <c r="G221" s="17" t="s">
        <v>7</v>
      </c>
      <c r="H221" s="125" t="s">
        <v>7</v>
      </c>
      <c r="I221" s="11" t="s">
        <v>8</v>
      </c>
      <c r="J221" s="16">
        <v>857.67470000000003</v>
      </c>
      <c r="K221" s="16">
        <v>857.673</v>
      </c>
      <c r="L221" s="126">
        <f t="shared" si="20"/>
        <v>1.7000000000280124</v>
      </c>
    </row>
    <row r="222" spans="1:12">
      <c r="A222" s="256"/>
      <c r="B222" s="14" t="s">
        <v>189</v>
      </c>
      <c r="C222" s="14" t="s">
        <v>606</v>
      </c>
      <c r="D222" s="14">
        <v>3.79</v>
      </c>
      <c r="E222" s="8" t="s">
        <v>9</v>
      </c>
      <c r="F222" s="17">
        <v>801.68499999999995</v>
      </c>
      <c r="G222" s="17">
        <v>801.67870000000005</v>
      </c>
      <c r="H222" s="125">
        <f t="shared" si="19"/>
        <v>6.2999999998964995</v>
      </c>
      <c r="I222" s="11" t="s">
        <v>8</v>
      </c>
      <c r="J222" s="16">
        <v>859.69039999999995</v>
      </c>
      <c r="K222" s="16">
        <v>859.68489999999997</v>
      </c>
      <c r="L222" s="126">
        <f t="shared" si="20"/>
        <v>5.4999999999836291</v>
      </c>
    </row>
    <row r="223" spans="1:12">
      <c r="A223" s="256"/>
      <c r="B223" s="14" t="s">
        <v>197</v>
      </c>
      <c r="C223" s="14" t="s">
        <v>608</v>
      </c>
      <c r="D223" s="14">
        <v>3.84</v>
      </c>
      <c r="E223" s="8" t="s">
        <v>9</v>
      </c>
      <c r="F223" s="17">
        <v>811.66930000000002</v>
      </c>
      <c r="G223" s="17">
        <v>811.66210000000001</v>
      </c>
      <c r="H223" s="125">
        <f t="shared" si="19"/>
        <v>7.2000000000116415</v>
      </c>
      <c r="I223" s="11" t="s">
        <v>8</v>
      </c>
      <c r="J223" s="16">
        <v>869.6748</v>
      </c>
      <c r="K223" s="16">
        <v>869.66840000000002</v>
      </c>
      <c r="L223" s="126">
        <f t="shared" si="20"/>
        <v>6.3999999999850843</v>
      </c>
    </row>
    <row r="224" spans="1:12">
      <c r="A224" s="256"/>
      <c r="B224" s="14" t="s">
        <v>190</v>
      </c>
      <c r="C224" s="14" t="s">
        <v>609</v>
      </c>
      <c r="D224" s="14">
        <v>3.82</v>
      </c>
      <c r="E224" s="8" t="s">
        <v>9</v>
      </c>
      <c r="F224" s="17">
        <v>813.68499999999995</v>
      </c>
      <c r="G224" s="17">
        <v>813.68719999999996</v>
      </c>
      <c r="H224" s="125">
        <f t="shared" si="19"/>
        <v>-2.200000000016189</v>
      </c>
      <c r="I224" s="11" t="s">
        <v>8</v>
      </c>
      <c r="J224" s="16">
        <v>871.69039999999995</v>
      </c>
      <c r="K224" s="16">
        <v>871.6884</v>
      </c>
      <c r="L224" s="126">
        <f t="shared" si="20"/>
        <v>1.9999999999527063</v>
      </c>
    </row>
    <row r="225" spans="1:12">
      <c r="A225" s="257"/>
      <c r="B225" s="14" t="s">
        <v>191</v>
      </c>
      <c r="C225" s="14" t="s">
        <v>610</v>
      </c>
      <c r="D225" s="14">
        <v>3.89</v>
      </c>
      <c r="E225" s="8" t="s">
        <v>9</v>
      </c>
      <c r="F225" s="17">
        <v>815.70060000000001</v>
      </c>
      <c r="G225" s="17">
        <v>815.70119999999997</v>
      </c>
      <c r="H225" s="125">
        <f t="shared" si="19"/>
        <v>-0.59999999996307452</v>
      </c>
      <c r="I225" s="11" t="s">
        <v>8</v>
      </c>
      <c r="J225" s="16">
        <v>873.70609999999999</v>
      </c>
      <c r="K225" s="16">
        <v>873.69920000000002</v>
      </c>
      <c r="L225" s="126">
        <f t="shared" si="20"/>
        <v>6.8999999999732609</v>
      </c>
    </row>
    <row r="226" spans="1:12">
      <c r="A226" s="5" t="s">
        <v>10</v>
      </c>
      <c r="B226" s="252">
        <v>16</v>
      </c>
      <c r="C226" s="252"/>
      <c r="D226" s="40"/>
      <c r="E226" s="253">
        <v>10</v>
      </c>
      <c r="F226" s="253"/>
      <c r="G226" s="253"/>
      <c r="H226" s="253"/>
      <c r="I226" s="254">
        <v>14</v>
      </c>
      <c r="J226" s="254"/>
      <c r="K226" s="254"/>
      <c r="L226" s="254"/>
    </row>
    <row r="227" spans="1:12">
      <c r="A227" s="5" t="s">
        <v>199</v>
      </c>
      <c r="B227" s="252">
        <f>SUM(B31,B41,B50,B58,B61,B101,B110,B144,B165,B180,B202,B209,B226)</f>
        <v>209</v>
      </c>
      <c r="C227" s="252"/>
      <c r="D227" s="41"/>
      <c r="E227" s="265">
        <f>SUM(E31,E41,E50,E58,E61,E101,E110,E144,E165,E180,E202,E209,E226)</f>
        <v>126</v>
      </c>
      <c r="F227" s="266"/>
      <c r="G227" s="266"/>
      <c r="H227" s="267"/>
      <c r="I227" s="268">
        <f>SUM(I31,I41,I50,I58,I61,I101,I110,I144,I165,I180,I202,I209,I226)</f>
        <v>182</v>
      </c>
      <c r="J227" s="269"/>
      <c r="K227" s="269"/>
      <c r="L227" s="270"/>
    </row>
  </sheetData>
  <mergeCells count="61">
    <mergeCell ref="A32:A40"/>
    <mergeCell ref="I3:L3"/>
    <mergeCell ref="E31:H31"/>
    <mergeCell ref="I31:L31"/>
    <mergeCell ref="A3:A4"/>
    <mergeCell ref="B3:B4"/>
    <mergeCell ref="C3:C4"/>
    <mergeCell ref="A5:A30"/>
    <mergeCell ref="D3:D4"/>
    <mergeCell ref="E3:H3"/>
    <mergeCell ref="B31:D31"/>
    <mergeCell ref="B61:D61"/>
    <mergeCell ref="A59:A60"/>
    <mergeCell ref="E41:H41"/>
    <mergeCell ref="I41:L41"/>
    <mergeCell ref="E50:H50"/>
    <mergeCell ref="A51:A57"/>
    <mergeCell ref="A42:A49"/>
    <mergeCell ref="I50:L50"/>
    <mergeCell ref="E58:H58"/>
    <mergeCell ref="I58:L58"/>
    <mergeCell ref="B58:D58"/>
    <mergeCell ref="B41:D41"/>
    <mergeCell ref="B50:D50"/>
    <mergeCell ref="E61:H61"/>
    <mergeCell ref="I61:L61"/>
    <mergeCell ref="A111:A143"/>
    <mergeCell ref="E110:H110"/>
    <mergeCell ref="I110:L110"/>
    <mergeCell ref="E101:H101"/>
    <mergeCell ref="I101:L101"/>
    <mergeCell ref="B110:D110"/>
    <mergeCell ref="I144:L144"/>
    <mergeCell ref="B227:C227"/>
    <mergeCell ref="E227:H227"/>
    <mergeCell ref="I227:L227"/>
    <mergeCell ref="A181:A201"/>
    <mergeCell ref="E202:H202"/>
    <mergeCell ref="I202:L202"/>
    <mergeCell ref="A210:A225"/>
    <mergeCell ref="B209:D209"/>
    <mergeCell ref="B202:D202"/>
    <mergeCell ref="B180:D180"/>
    <mergeCell ref="B165:D165"/>
    <mergeCell ref="B144:D144"/>
    <mergeCell ref="A62:A100"/>
    <mergeCell ref="B226:C226"/>
    <mergeCell ref="E226:H226"/>
    <mergeCell ref="I226:L226"/>
    <mergeCell ref="E209:H209"/>
    <mergeCell ref="I209:L209"/>
    <mergeCell ref="A203:A208"/>
    <mergeCell ref="B101:D101"/>
    <mergeCell ref="A166:A179"/>
    <mergeCell ref="A102:A109"/>
    <mergeCell ref="E180:H180"/>
    <mergeCell ref="E144:H144"/>
    <mergeCell ref="I180:L180"/>
    <mergeCell ref="A145:A164"/>
    <mergeCell ref="E165:H165"/>
    <mergeCell ref="I165:L16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S141"/>
  <sheetViews>
    <sheetView tabSelected="1" workbookViewId="0">
      <selection activeCell="G10" sqref="G10"/>
    </sheetView>
  </sheetViews>
  <sheetFormatPr defaultColWidth="10.81640625" defaultRowHeight="14.5"/>
  <cols>
    <col min="2" max="2" width="15.08984375" bestFit="1" customWidth="1"/>
    <col min="3" max="3" width="15.453125" bestFit="1" customWidth="1"/>
  </cols>
  <sheetData>
    <row r="1" spans="1:19">
      <c r="A1" s="1" t="s">
        <v>734</v>
      </c>
    </row>
    <row r="3" spans="1:19" s="1" customFormat="1">
      <c r="A3" s="252" t="s">
        <v>66</v>
      </c>
      <c r="B3" s="252" t="s">
        <v>0</v>
      </c>
      <c r="C3" s="252" t="s">
        <v>1</v>
      </c>
      <c r="D3" s="252" t="s">
        <v>2</v>
      </c>
      <c r="E3" s="254" t="s">
        <v>67</v>
      </c>
      <c r="F3" s="254" t="s">
        <v>68</v>
      </c>
      <c r="G3" s="254" t="s">
        <v>69</v>
      </c>
      <c r="H3" s="254" t="s">
        <v>203</v>
      </c>
      <c r="I3" s="254"/>
      <c r="J3" s="254"/>
      <c r="K3" s="274" t="s">
        <v>70</v>
      </c>
      <c r="L3" s="274" t="s">
        <v>71</v>
      </c>
      <c r="M3" s="274" t="s">
        <v>72</v>
      </c>
      <c r="N3" s="274" t="s">
        <v>204</v>
      </c>
      <c r="O3" s="274"/>
      <c r="P3" s="274"/>
      <c r="Q3" s="275" t="s">
        <v>486</v>
      </c>
      <c r="R3" s="275"/>
      <c r="S3" s="275"/>
    </row>
    <row r="4" spans="1:19">
      <c r="A4" s="252"/>
      <c r="B4" s="252"/>
      <c r="C4" s="252"/>
      <c r="D4" s="252"/>
      <c r="E4" s="254"/>
      <c r="F4" s="254"/>
      <c r="G4" s="254"/>
      <c r="H4" s="23" t="s">
        <v>202</v>
      </c>
      <c r="I4" s="23" t="s">
        <v>200</v>
      </c>
      <c r="J4" s="23" t="s">
        <v>201</v>
      </c>
      <c r="K4" s="274"/>
      <c r="L4" s="274"/>
      <c r="M4" s="274"/>
      <c r="N4" s="26" t="s">
        <v>202</v>
      </c>
      <c r="O4" s="26" t="s">
        <v>200</v>
      </c>
      <c r="P4" s="26" t="s">
        <v>201</v>
      </c>
      <c r="Q4" s="37" t="s">
        <v>202</v>
      </c>
      <c r="R4" s="37" t="s">
        <v>200</v>
      </c>
      <c r="S4" s="37" t="s">
        <v>201</v>
      </c>
    </row>
    <row r="5" spans="1:19">
      <c r="A5" s="255" t="s">
        <v>6</v>
      </c>
      <c r="B5" s="3" t="s">
        <v>310</v>
      </c>
      <c r="C5" s="3" t="s">
        <v>215</v>
      </c>
      <c r="D5" s="14" t="s">
        <v>74</v>
      </c>
      <c r="E5" s="28">
        <v>9.2348420000000001E-3</v>
      </c>
      <c r="F5" s="28">
        <v>9.7031219999999998E-3</v>
      </c>
      <c r="G5" s="28">
        <v>4.1579140000000004E-3</v>
      </c>
      <c r="H5" s="29">
        <f>AVERAGE(E5:G5)</f>
        <v>7.6986260000000001E-3</v>
      </c>
      <c r="I5" s="29">
        <f>_xlfn.STDEV.P(E5:G5)</f>
        <v>2.5109497060950194E-3</v>
      </c>
      <c r="J5" s="29">
        <f>I5/H5*100</f>
        <v>32.615556413508322</v>
      </c>
      <c r="K5" s="30">
        <v>6.8036340000000002E-3</v>
      </c>
      <c r="L5" s="30">
        <v>8.8085239999999999E-3</v>
      </c>
      <c r="M5" s="30">
        <v>1.0145138999999999E-2</v>
      </c>
      <c r="N5" s="31">
        <f>AVERAGE(K5:M5)</f>
        <v>8.5857656666666667E-3</v>
      </c>
      <c r="O5" s="31">
        <f>_xlfn.STDEV.P(K5:M5)</f>
        <v>1.3732273112533923E-3</v>
      </c>
      <c r="P5" s="31">
        <f>O5/N5*100</f>
        <v>15.994232367473096</v>
      </c>
      <c r="Q5" s="32">
        <f>AVERAGE(E5:G5,K5:M5)</f>
        <v>8.1421958333333325E-3</v>
      </c>
      <c r="R5" s="32">
        <f>_xlfn.STDEV.P(E5:G5,K5:M5)</f>
        <v>2.0717299617707911E-3</v>
      </c>
      <c r="S5" s="32">
        <f>R5/Q5*100</f>
        <v>25.444364200739759</v>
      </c>
    </row>
    <row r="6" spans="1:19">
      <c r="A6" s="256"/>
      <c r="B6" s="3" t="s">
        <v>220</v>
      </c>
      <c r="C6" s="3" t="s">
        <v>217</v>
      </c>
      <c r="D6" s="14" t="s">
        <v>74</v>
      </c>
      <c r="E6" s="28">
        <v>9.6950043E-2</v>
      </c>
      <c r="F6" s="28">
        <v>0.113537808</v>
      </c>
      <c r="G6" s="28">
        <v>6.2515531999999999E-2</v>
      </c>
      <c r="H6" s="29">
        <f t="shared" ref="H6:H18" si="0">AVERAGE(E6:G6)</f>
        <v>9.1001127666666667E-2</v>
      </c>
      <c r="I6" s="29">
        <f t="shared" ref="I6:I18" si="1">_xlfn.STDEV.P(E6:G6)</f>
        <v>2.1250260504872547E-2</v>
      </c>
      <c r="J6" s="29">
        <f t="shared" ref="J6:J18" si="2">I6/H6*100</f>
        <v>23.351645248519738</v>
      </c>
      <c r="K6" s="30">
        <v>7.1206508000000002E-2</v>
      </c>
      <c r="L6" s="30">
        <v>0.12099304600000001</v>
      </c>
      <c r="M6" s="30">
        <v>0.11347750600000001</v>
      </c>
      <c r="N6" s="31">
        <f t="shared" ref="N6:N18" si="3">AVERAGE(K6:M6)</f>
        <v>0.10189235333333334</v>
      </c>
      <c r="O6" s="31">
        <f t="shared" ref="O6:O18" si="4">_xlfn.STDEV.P(K6:M6)</f>
        <v>2.1914023869641759E-2</v>
      </c>
      <c r="P6" s="31">
        <f t="shared" ref="P6:P18" si="5">O6/N6*100</f>
        <v>21.50703478007976</v>
      </c>
      <c r="Q6" s="32">
        <f t="shared" ref="Q6:Q18" si="6">AVERAGE(E6:G6,K6:M6)</f>
        <v>9.6446740500000003E-2</v>
      </c>
      <c r="R6" s="32">
        <f t="shared" ref="R6:R18" si="7">_xlfn.STDEV.P(E6:G6,K6:M6)</f>
        <v>2.2261035599734632E-2</v>
      </c>
      <c r="S6" s="32">
        <f t="shared" ref="S6:S18" si="8">R6/Q6*100</f>
        <v>23.081169445777832</v>
      </c>
    </row>
    <row r="7" spans="1:19">
      <c r="A7" s="256"/>
      <c r="B7" s="3" t="s">
        <v>221</v>
      </c>
      <c r="C7" s="3" t="s">
        <v>219</v>
      </c>
      <c r="D7" s="14" t="s">
        <v>74</v>
      </c>
      <c r="E7" s="28">
        <v>1.4126570000000001E-3</v>
      </c>
      <c r="F7" s="28">
        <v>1.5444510000000001E-3</v>
      </c>
      <c r="G7" s="28">
        <f>0.8*E7</f>
        <v>1.1301256E-3</v>
      </c>
      <c r="H7" s="29">
        <f t="shared" si="0"/>
        <v>1.3624112000000001E-3</v>
      </c>
      <c r="I7" s="29">
        <f t="shared" si="1"/>
        <v>1.7283877764074436E-4</v>
      </c>
      <c r="J7" s="29">
        <f t="shared" si="2"/>
        <v>12.68624168978825</v>
      </c>
      <c r="K7" s="30">
        <v>1.5950750000000001E-3</v>
      </c>
      <c r="L7" s="30">
        <v>2.3036189999999998E-3</v>
      </c>
      <c r="M7" s="30">
        <v>2.439737E-3</v>
      </c>
      <c r="N7" s="31">
        <f t="shared" si="3"/>
        <v>2.1128103333333333E-3</v>
      </c>
      <c r="O7" s="31">
        <f t="shared" si="4"/>
        <v>3.7028766656689431E-4</v>
      </c>
      <c r="P7" s="31">
        <f t="shared" si="5"/>
        <v>17.525835647665534</v>
      </c>
      <c r="Q7" s="32">
        <f t="shared" si="6"/>
        <v>1.7376107666666665E-3</v>
      </c>
      <c r="R7" s="32">
        <f t="shared" si="7"/>
        <v>4.7356922868869495E-4</v>
      </c>
      <c r="S7" s="32">
        <f t="shared" si="8"/>
        <v>27.254045484372959</v>
      </c>
    </row>
    <row r="8" spans="1:19">
      <c r="A8" s="256"/>
      <c r="B8" s="3" t="s">
        <v>227</v>
      </c>
      <c r="C8" s="3" t="s">
        <v>226</v>
      </c>
      <c r="D8" s="14" t="s">
        <v>74</v>
      </c>
      <c r="E8" s="28">
        <v>4.5714220143079458E-3</v>
      </c>
      <c r="F8" s="28">
        <v>6.0611408046687748E-3</v>
      </c>
      <c r="G8" s="28">
        <v>2.6420705379190772E-3</v>
      </c>
      <c r="H8" s="29">
        <f t="shared" si="0"/>
        <v>4.4248777856319326E-3</v>
      </c>
      <c r="I8" s="29">
        <f t="shared" si="1"/>
        <v>1.3996706232685956E-3</v>
      </c>
      <c r="J8" s="29">
        <f t="shared" si="2"/>
        <v>31.63184817925324</v>
      </c>
      <c r="K8" s="30">
        <v>6.5059008443716648E-3</v>
      </c>
      <c r="L8" s="30">
        <v>9.6861542703718662E-3</v>
      </c>
      <c r="M8" s="30">
        <v>8.6273487266760682E-3</v>
      </c>
      <c r="N8" s="31">
        <f t="shared" si="3"/>
        <v>8.2731346138065331E-3</v>
      </c>
      <c r="O8" s="31">
        <f t="shared" si="4"/>
        <v>1.3222717047348144E-3</v>
      </c>
      <c r="P8" s="31">
        <f t="shared" si="5"/>
        <v>15.982717149653958</v>
      </c>
      <c r="Q8" s="32">
        <f t="shared" si="6"/>
        <v>6.3490061997192324E-3</v>
      </c>
      <c r="R8" s="32">
        <f t="shared" si="7"/>
        <v>2.3571190702401557E-3</v>
      </c>
      <c r="S8" s="32">
        <f t="shared" si="8"/>
        <v>37.125795692944713</v>
      </c>
    </row>
    <row r="9" spans="1:19">
      <c r="A9" s="256"/>
      <c r="B9" s="3" t="s">
        <v>228</v>
      </c>
      <c r="C9" s="3" t="s">
        <v>229</v>
      </c>
      <c r="D9" s="14" t="s">
        <v>74</v>
      </c>
      <c r="E9" s="28">
        <v>1.7440495982438596E-2</v>
      </c>
      <c r="F9" s="28">
        <v>2.1713682133303866E-2</v>
      </c>
      <c r="G9" s="28">
        <v>1.6533616695036404E-2</v>
      </c>
      <c r="H9" s="29">
        <f t="shared" si="0"/>
        <v>1.8562598270259623E-2</v>
      </c>
      <c r="I9" s="29">
        <f t="shared" si="1"/>
        <v>2.2587023773888628E-3</v>
      </c>
      <c r="J9" s="29">
        <f t="shared" si="2"/>
        <v>12.168029197764199</v>
      </c>
      <c r="K9" s="30">
        <v>1.9504791443069235E-2</v>
      </c>
      <c r="L9" s="30">
        <v>2.8000386145437407E-2</v>
      </c>
      <c r="M9" s="30">
        <v>2.1959978985171248E-2</v>
      </c>
      <c r="N9" s="31">
        <f t="shared" si="3"/>
        <v>2.3155052191225961E-2</v>
      </c>
      <c r="O9" s="31">
        <f t="shared" si="4"/>
        <v>3.5697742517418812E-3</v>
      </c>
      <c r="P9" s="31">
        <f t="shared" si="5"/>
        <v>15.41682662712615</v>
      </c>
      <c r="Q9" s="32">
        <f t="shared" si="6"/>
        <v>2.0858825230742794E-2</v>
      </c>
      <c r="R9" s="32">
        <f t="shared" si="7"/>
        <v>3.7676478833697405E-3</v>
      </c>
      <c r="S9" s="32">
        <f t="shared" si="8"/>
        <v>18.062608232686038</v>
      </c>
    </row>
    <row r="10" spans="1:19">
      <c r="A10" s="256"/>
      <c r="B10" s="3" t="s">
        <v>234</v>
      </c>
      <c r="C10" s="3" t="s">
        <v>232</v>
      </c>
      <c r="D10" s="14" t="s">
        <v>74</v>
      </c>
      <c r="E10" s="28">
        <v>8.6707514491994771E-3</v>
      </c>
      <c r="F10" s="28">
        <v>9.0250587733653256E-3</v>
      </c>
      <c r="G10" s="28">
        <v>5.179560570179426E-3</v>
      </c>
      <c r="H10" s="29">
        <f t="shared" si="0"/>
        <v>7.6251235975814098E-3</v>
      </c>
      <c r="I10" s="29">
        <f t="shared" si="1"/>
        <v>1.7353130958102933E-3</v>
      </c>
      <c r="J10" s="29">
        <f t="shared" si="2"/>
        <v>22.757835641650608</v>
      </c>
      <c r="K10" s="30">
        <v>9.2994082956581355E-3</v>
      </c>
      <c r="L10" s="30">
        <v>1.1600933260151391E-2</v>
      </c>
      <c r="M10" s="30">
        <v>1.4232837527486074E-2</v>
      </c>
      <c r="N10" s="31">
        <f t="shared" si="3"/>
        <v>1.1711059694431867E-2</v>
      </c>
      <c r="O10" s="31">
        <f t="shared" si="4"/>
        <v>2.0155688808223349E-3</v>
      </c>
      <c r="P10" s="31">
        <f t="shared" si="5"/>
        <v>17.210815531754619</v>
      </c>
      <c r="Q10" s="32">
        <f t="shared" si="6"/>
        <v>9.668091646006639E-3</v>
      </c>
      <c r="R10" s="32">
        <f t="shared" si="7"/>
        <v>2.7768026890294959E-3</v>
      </c>
      <c r="S10" s="32">
        <f t="shared" si="8"/>
        <v>28.721311202882955</v>
      </c>
    </row>
    <row r="11" spans="1:19">
      <c r="A11" s="256"/>
      <c r="B11" s="3" t="s">
        <v>311</v>
      </c>
      <c r="C11" s="3" t="s">
        <v>233</v>
      </c>
      <c r="D11" s="14" t="s">
        <v>74</v>
      </c>
      <c r="E11" s="28">
        <v>2.4700672917018874E-2</v>
      </c>
      <c r="F11" s="28">
        <v>3.3873467562631585E-2</v>
      </c>
      <c r="G11" s="28">
        <v>2.4381429715672184E-2</v>
      </c>
      <c r="H11" s="29">
        <f t="shared" si="0"/>
        <v>2.7651856731774213E-2</v>
      </c>
      <c r="I11" s="29">
        <f t="shared" si="1"/>
        <v>4.4012733046534637E-3</v>
      </c>
      <c r="J11" s="29">
        <f t="shared" si="2"/>
        <v>15.916736974830503</v>
      </c>
      <c r="K11" s="30">
        <v>2.7750798312496286E-2</v>
      </c>
      <c r="L11" s="30">
        <v>3.3463174201218318E-2</v>
      </c>
      <c r="M11" s="30">
        <v>3.01556588300207E-2</v>
      </c>
      <c r="N11" s="31">
        <f t="shared" si="3"/>
        <v>3.0456543781245099E-2</v>
      </c>
      <c r="O11" s="31">
        <f t="shared" si="4"/>
        <v>2.3417526753720442E-3</v>
      </c>
      <c r="P11" s="31">
        <f t="shared" si="5"/>
        <v>7.688832627207284</v>
      </c>
      <c r="Q11" s="32">
        <f t="shared" si="6"/>
        <v>2.905420025650966E-2</v>
      </c>
      <c r="R11" s="32">
        <f t="shared" si="7"/>
        <v>3.7939522280599556E-3</v>
      </c>
      <c r="S11" s="32">
        <f t="shared" si="8"/>
        <v>13.058188470391341</v>
      </c>
    </row>
    <row r="12" spans="1:19">
      <c r="A12" s="256"/>
      <c r="B12" s="3" t="s">
        <v>240</v>
      </c>
      <c r="C12" s="3" t="s">
        <v>238</v>
      </c>
      <c r="D12" s="14" t="s">
        <v>74</v>
      </c>
      <c r="E12" s="28" t="s">
        <v>288</v>
      </c>
      <c r="F12" s="28" t="s">
        <v>288</v>
      </c>
      <c r="G12" s="28" t="s">
        <v>288</v>
      </c>
      <c r="H12" s="29" t="s">
        <v>283</v>
      </c>
      <c r="I12" s="29" t="s">
        <v>283</v>
      </c>
      <c r="J12" s="29" t="s">
        <v>283</v>
      </c>
      <c r="K12" s="30">
        <v>2.4136723875897172E-3</v>
      </c>
      <c r="L12" s="30">
        <v>2.694881896493982E-3</v>
      </c>
      <c r="M12" s="30">
        <v>2.9800898357074381E-3</v>
      </c>
      <c r="N12" s="31">
        <f t="shared" si="3"/>
        <v>2.6962147065970458E-3</v>
      </c>
      <c r="O12" s="31">
        <f t="shared" si="4"/>
        <v>2.3124087538052305E-4</v>
      </c>
      <c r="P12" s="31">
        <f t="shared" si="5"/>
        <v>8.5765007814373</v>
      </c>
      <c r="Q12" s="32" t="s">
        <v>283</v>
      </c>
      <c r="R12" s="32" t="s">
        <v>283</v>
      </c>
      <c r="S12" s="32" t="s">
        <v>283</v>
      </c>
    </row>
    <row r="13" spans="1:19">
      <c r="A13" s="256"/>
      <c r="B13" s="3" t="s">
        <v>312</v>
      </c>
      <c r="C13" s="3" t="s">
        <v>239</v>
      </c>
      <c r="D13" s="14" t="s">
        <v>74</v>
      </c>
      <c r="E13" s="28">
        <v>1.6265162937277725E-3</v>
      </c>
      <c r="F13" s="28">
        <v>2.0421308274773584E-3</v>
      </c>
      <c r="G13" s="28">
        <v>1.8141937422651035E-3</v>
      </c>
      <c r="H13" s="29">
        <f t="shared" si="0"/>
        <v>1.8276136211567446E-3</v>
      </c>
      <c r="I13" s="29">
        <f t="shared" si="1"/>
        <v>1.6993906756652741E-4</v>
      </c>
      <c r="J13" s="29">
        <f t="shared" si="2"/>
        <v>9.2984132750645898</v>
      </c>
      <c r="K13" s="30">
        <v>6.8564003924257554E-3</v>
      </c>
      <c r="L13" s="30">
        <v>6.4118590558961026E-3</v>
      </c>
      <c r="M13" s="30">
        <v>5.2946326786241097E-3</v>
      </c>
      <c r="N13" s="31">
        <f t="shared" si="3"/>
        <v>6.1876307089819898E-3</v>
      </c>
      <c r="O13" s="31">
        <f t="shared" si="4"/>
        <v>6.5700754010801726E-4</v>
      </c>
      <c r="P13" s="31">
        <f t="shared" si="5"/>
        <v>10.618079374942374</v>
      </c>
      <c r="Q13" s="32">
        <f t="shared" si="6"/>
        <v>4.0076221650693668E-3</v>
      </c>
      <c r="R13" s="32">
        <f t="shared" si="7"/>
        <v>2.2321976500198452E-3</v>
      </c>
      <c r="S13" s="32">
        <f t="shared" si="8"/>
        <v>55.698804879257089</v>
      </c>
    </row>
    <row r="14" spans="1:19">
      <c r="A14" s="256"/>
      <c r="B14" s="3" t="s">
        <v>243</v>
      </c>
      <c r="C14" s="3" t="s">
        <v>250</v>
      </c>
      <c r="D14" s="14" t="s">
        <v>74</v>
      </c>
      <c r="E14" s="28">
        <v>0.10051868939187288</v>
      </c>
      <c r="F14" s="28">
        <v>0.12394329535015801</v>
      </c>
      <c r="G14" s="28">
        <v>8.6430786674153853E-2</v>
      </c>
      <c r="H14" s="29">
        <f t="shared" si="0"/>
        <v>0.10363092380539492</v>
      </c>
      <c r="I14" s="29">
        <f t="shared" si="1"/>
        <v>1.5471728605758116E-2</v>
      </c>
      <c r="J14" s="29">
        <f t="shared" si="2"/>
        <v>14.929644586409326</v>
      </c>
      <c r="K14" s="30">
        <v>9.5783418549778565E-2</v>
      </c>
      <c r="L14" s="30">
        <v>0.12737608061564226</v>
      </c>
      <c r="M14" s="30">
        <v>0.12808189166101791</v>
      </c>
      <c r="N14" s="31">
        <f t="shared" si="3"/>
        <v>0.11708046360881291</v>
      </c>
      <c r="O14" s="31">
        <f t="shared" si="4"/>
        <v>1.50620414396112E-2</v>
      </c>
      <c r="P14" s="31">
        <f t="shared" si="5"/>
        <v>12.864692345203052</v>
      </c>
      <c r="Q14" s="32">
        <f t="shared" si="6"/>
        <v>0.11035569370710391</v>
      </c>
      <c r="R14" s="32">
        <f t="shared" si="7"/>
        <v>1.6683592821102239E-2</v>
      </c>
      <c r="S14" s="32">
        <f t="shared" si="8"/>
        <v>15.118017259156849</v>
      </c>
    </row>
    <row r="15" spans="1:19">
      <c r="A15" s="256"/>
      <c r="B15" s="3" t="s">
        <v>244</v>
      </c>
      <c r="C15" s="3" t="s">
        <v>251</v>
      </c>
      <c r="D15" s="14" t="s">
        <v>74</v>
      </c>
      <c r="E15" s="28">
        <v>5.0347975252762661E-2</v>
      </c>
      <c r="F15" s="28">
        <v>6.7325334354185348E-2</v>
      </c>
      <c r="G15" s="28">
        <v>6.3240706673164393E-2</v>
      </c>
      <c r="H15" s="29">
        <f t="shared" si="0"/>
        <v>6.0304672093370794E-2</v>
      </c>
      <c r="I15" s="29">
        <f t="shared" si="1"/>
        <v>7.2352334587983515E-3</v>
      </c>
      <c r="J15" s="29">
        <f t="shared" si="2"/>
        <v>11.997799188089294</v>
      </c>
      <c r="K15" s="30">
        <v>5.2416423949287888E-2</v>
      </c>
      <c r="L15" s="30">
        <v>5.4069743114048718E-2</v>
      </c>
      <c r="M15" s="30">
        <v>5.5021261200042054E-2</v>
      </c>
      <c r="N15" s="31">
        <f t="shared" si="3"/>
        <v>5.3835809421126223E-2</v>
      </c>
      <c r="O15" s="31">
        <f t="shared" si="4"/>
        <v>1.076208779386354E-3</v>
      </c>
      <c r="P15" s="31">
        <f t="shared" si="5"/>
        <v>1.9990574878661131</v>
      </c>
      <c r="Q15" s="32">
        <f t="shared" si="6"/>
        <v>5.7070240757248501E-2</v>
      </c>
      <c r="R15" s="32">
        <f t="shared" si="7"/>
        <v>6.1004065715459929E-3</v>
      </c>
      <c r="S15" s="32">
        <f t="shared" si="8"/>
        <v>10.689295315038914</v>
      </c>
    </row>
    <row r="16" spans="1:19">
      <c r="A16" s="256"/>
      <c r="B16" s="3" t="s">
        <v>256</v>
      </c>
      <c r="C16" s="3" t="s">
        <v>259</v>
      </c>
      <c r="D16" s="14" t="s">
        <v>74</v>
      </c>
      <c r="E16" s="28">
        <v>6.6419340000000004E-3</v>
      </c>
      <c r="F16" s="28">
        <v>7.8512730000000006E-3</v>
      </c>
      <c r="G16" s="28">
        <v>4.390789E-3</v>
      </c>
      <c r="H16" s="29">
        <f t="shared" si="0"/>
        <v>6.2946653333333337E-3</v>
      </c>
      <c r="I16" s="29">
        <f t="shared" si="1"/>
        <v>1.4339186456932937E-3</v>
      </c>
      <c r="J16" s="29">
        <f t="shared" si="2"/>
        <v>22.779902818661267</v>
      </c>
      <c r="K16" s="30">
        <v>7.3030309999999998E-3</v>
      </c>
      <c r="L16" s="30">
        <v>9.3219979999999997E-3</v>
      </c>
      <c r="M16" s="30">
        <v>8.3706309999999999E-3</v>
      </c>
      <c r="N16" s="31">
        <f t="shared" si="3"/>
        <v>8.3318866666666665E-3</v>
      </c>
      <c r="O16" s="31">
        <f t="shared" si="4"/>
        <v>8.2469500596537041E-4</v>
      </c>
      <c r="P16" s="31">
        <f t="shared" si="5"/>
        <v>9.8980583745182624</v>
      </c>
      <c r="Q16" s="32">
        <f t="shared" si="6"/>
        <v>7.3132760000000005E-3</v>
      </c>
      <c r="R16" s="32">
        <f t="shared" si="7"/>
        <v>1.5510286773340674E-3</v>
      </c>
      <c r="S16" s="32">
        <f t="shared" si="8"/>
        <v>21.208397950987592</v>
      </c>
    </row>
    <row r="17" spans="1:19">
      <c r="A17" s="256"/>
      <c r="B17" s="3" t="s">
        <v>257</v>
      </c>
      <c r="C17" s="3" t="s">
        <v>260</v>
      </c>
      <c r="D17" s="14" t="s">
        <v>74</v>
      </c>
      <c r="E17" s="28">
        <v>1.2155234251182603E-2</v>
      </c>
      <c r="F17" s="28">
        <v>1.4841826004347899E-2</v>
      </c>
      <c r="G17" s="28">
        <v>8.3985729056012537E-3</v>
      </c>
      <c r="H17" s="29">
        <f t="shared" si="0"/>
        <v>1.1798544387043919E-2</v>
      </c>
      <c r="I17" s="29">
        <f t="shared" si="1"/>
        <v>2.6425112258369587E-3</v>
      </c>
      <c r="J17" s="29">
        <f t="shared" si="2"/>
        <v>22.396925749067169</v>
      </c>
      <c r="K17" s="30">
        <v>1.1737920547359865E-2</v>
      </c>
      <c r="L17" s="30">
        <v>1.4065062229384296E-2</v>
      </c>
      <c r="M17" s="30">
        <v>1.3526255990971233E-2</v>
      </c>
      <c r="N17" s="31">
        <f t="shared" si="3"/>
        <v>1.3109746255905131E-2</v>
      </c>
      <c r="O17" s="31">
        <f t="shared" si="4"/>
        <v>9.9465483849340099E-4</v>
      </c>
      <c r="P17" s="31">
        <f t="shared" si="5"/>
        <v>7.587140277756105</v>
      </c>
      <c r="Q17" s="32">
        <f t="shared" si="6"/>
        <v>1.2454145321474526E-2</v>
      </c>
      <c r="R17" s="32">
        <f t="shared" si="7"/>
        <v>2.1014077420702113E-3</v>
      </c>
      <c r="S17" s="32">
        <f t="shared" si="8"/>
        <v>16.873158999090691</v>
      </c>
    </row>
    <row r="18" spans="1:19">
      <c r="A18" s="256"/>
      <c r="B18" s="3" t="s">
        <v>258</v>
      </c>
      <c r="C18" s="3" t="s">
        <v>261</v>
      </c>
      <c r="D18" s="14" t="s">
        <v>74</v>
      </c>
      <c r="E18" s="28">
        <v>5.3073079585500893E-2</v>
      </c>
      <c r="F18" s="28">
        <v>6.5856890151526071E-2</v>
      </c>
      <c r="G18" s="28">
        <v>4.148937210788152E-2</v>
      </c>
      <c r="H18" s="29">
        <f t="shared" si="0"/>
        <v>5.3473113948302821E-2</v>
      </c>
      <c r="I18" s="29">
        <f t="shared" si="1"/>
        <v>9.9520183721830517E-3</v>
      </c>
      <c r="J18" s="29">
        <f t="shared" si="2"/>
        <v>18.611256456477449</v>
      </c>
      <c r="K18" s="30">
        <v>5.150553191833572E-2</v>
      </c>
      <c r="L18" s="30">
        <v>6.6020733884470759E-2</v>
      </c>
      <c r="M18" s="30">
        <v>6.6411046750951899E-2</v>
      </c>
      <c r="N18" s="31">
        <f t="shared" si="3"/>
        <v>6.1312437517919462E-2</v>
      </c>
      <c r="O18" s="31">
        <f t="shared" si="4"/>
        <v>6.93635995378918E-3</v>
      </c>
      <c r="P18" s="31">
        <f t="shared" si="5"/>
        <v>11.313136835836819</v>
      </c>
      <c r="Q18" s="32">
        <f t="shared" si="6"/>
        <v>5.7392775733111141E-2</v>
      </c>
      <c r="R18" s="32">
        <f t="shared" si="7"/>
        <v>9.4308869175537078E-3</v>
      </c>
      <c r="S18" s="32">
        <f t="shared" si="8"/>
        <v>16.432184708070888</v>
      </c>
    </row>
    <row r="19" spans="1:19" s="1" customFormat="1">
      <c r="A19" s="5" t="s">
        <v>10</v>
      </c>
      <c r="B19" s="252">
        <v>14</v>
      </c>
      <c r="C19" s="252"/>
      <c r="D19" s="109" t="s">
        <v>205</v>
      </c>
      <c r="E19" s="33">
        <f>SUM(E5:E18)</f>
        <v>0.38734431313801176</v>
      </c>
      <c r="F19" s="33">
        <f>SUM(F5:F18)</f>
        <v>0.47731947996166424</v>
      </c>
      <c r="G19" s="33">
        <f>SUM(G5:G18)</f>
        <v>0.3223046702218732</v>
      </c>
      <c r="H19" s="33">
        <f t="shared" ref="H19" si="9">AVERAGE(E19:G19)</f>
        <v>0.39565615444051638</v>
      </c>
      <c r="I19" s="33">
        <f t="shared" ref="I19" si="10">_xlfn.STDEV.P(E19:G19)</f>
        <v>6.3556866080932722E-2</v>
      </c>
      <c r="J19" s="33">
        <f t="shared" ref="J19" si="11">I19/H19*100</f>
        <v>16.063661683920039</v>
      </c>
      <c r="K19" s="34">
        <f>SUM(K5:K18)</f>
        <v>0.37068251464037283</v>
      </c>
      <c r="L19" s="34">
        <f>SUM(L5:L18)</f>
        <v>0.49481619567311508</v>
      </c>
      <c r="M19" s="34">
        <f>SUM(M5:M18)</f>
        <v>0.48072401518666874</v>
      </c>
      <c r="N19" s="34">
        <f t="shared" ref="N19" si="12">AVERAGE(K19:M19)</f>
        <v>0.44874090850005222</v>
      </c>
      <c r="O19" s="34">
        <f t="shared" ref="O19" si="13">_xlfn.STDEV.P(K19:M19)</f>
        <v>5.5494636537718835E-2</v>
      </c>
      <c r="P19" s="34">
        <f t="shared" ref="P19" si="14">O19/N19*100</f>
        <v>12.36674336717228</v>
      </c>
      <c r="Q19" s="38">
        <f t="shared" ref="Q19" si="15">AVERAGE(E19:G19,K19:M19)</f>
        <v>0.4221985314702843</v>
      </c>
      <c r="R19" s="38">
        <f t="shared" ref="R19" si="16">_xlfn.STDEV.P(E19:G19,K19:M19)</f>
        <v>6.529979122196268E-2</v>
      </c>
      <c r="S19" s="38">
        <f t="shared" ref="S19" si="17">R19/Q19*100</f>
        <v>15.466607852604216</v>
      </c>
    </row>
    <row r="20" spans="1:19">
      <c r="A20" s="264" t="s">
        <v>11</v>
      </c>
      <c r="B20" s="3" t="s">
        <v>12</v>
      </c>
      <c r="C20" s="3" t="s">
        <v>262</v>
      </c>
      <c r="D20" s="3" t="s">
        <v>8</v>
      </c>
      <c r="E20" s="28">
        <v>3.4893905040076891E-3</v>
      </c>
      <c r="F20" s="28">
        <v>4.7796679801350144E-3</v>
      </c>
      <c r="G20" s="28">
        <v>3.6497526537863654E-3</v>
      </c>
      <c r="H20" s="29">
        <f t="shared" ref="H20:H31" si="18">AVERAGE(E20:G20)</f>
        <v>3.9729370459763566E-3</v>
      </c>
      <c r="I20" s="29">
        <f t="shared" ref="I20:I31" si="19">_xlfn.STDEV.P(E20:G20)</f>
        <v>5.7418934441917646E-4</v>
      </c>
      <c r="J20" s="29">
        <f t="shared" ref="J20:J31" si="20">(I20/H20)*100</f>
        <v>14.452515551453155</v>
      </c>
      <c r="K20" s="30">
        <v>1.1733668578685328E-3</v>
      </c>
      <c r="L20" s="30">
        <v>9.610363303425083E-4</v>
      </c>
      <c r="M20" s="30">
        <v>1.6134983025307302E-3</v>
      </c>
      <c r="N20" s="31">
        <f t="shared" ref="N20:N31" si="21">AVERAGE(K20:M20)</f>
        <v>1.2493004969139239E-3</v>
      </c>
      <c r="O20" s="31">
        <f t="shared" ref="O20:O31" si="22">_xlfn.STDEV.P(K20:M20)</f>
        <v>2.7172424065823644E-4</v>
      </c>
      <c r="P20" s="31">
        <f t="shared" ref="P20:P31" si="23">(O20/N20)*100</f>
        <v>21.750110668286883</v>
      </c>
      <c r="Q20" s="32">
        <f t="shared" ref="Q20:Q31" si="24">AVERAGE(E20:G20,K20:M20)</f>
        <v>2.6111187714451399E-3</v>
      </c>
      <c r="R20" s="32">
        <f t="shared" ref="R20:R31" si="25">_xlfn.STDEV.P(E20:G20,K20:M20)</f>
        <v>1.4339849183133302E-3</v>
      </c>
      <c r="S20" s="32">
        <f t="shared" ref="S20:S31" si="26">(R20/Q20)*100</f>
        <v>54.918410223050948</v>
      </c>
    </row>
    <row r="21" spans="1:19">
      <c r="A21" s="264"/>
      <c r="B21" s="3" t="s">
        <v>13</v>
      </c>
      <c r="C21" s="3" t="s">
        <v>271</v>
      </c>
      <c r="D21" s="3" t="s">
        <v>8</v>
      </c>
      <c r="E21" s="28">
        <v>3.1336935835622887E-3</v>
      </c>
      <c r="F21" s="28">
        <v>4.1467943651265771E-3</v>
      </c>
      <c r="G21" s="28">
        <v>4.3719482948706007E-3</v>
      </c>
      <c r="H21" s="29">
        <f t="shared" si="18"/>
        <v>3.884145414519822E-3</v>
      </c>
      <c r="I21" s="29">
        <f t="shared" si="19"/>
        <v>5.3855178392947501E-4</v>
      </c>
      <c r="J21" s="29">
        <f t="shared" si="20"/>
        <v>13.865386757052029</v>
      </c>
      <c r="K21" s="30">
        <v>8.4116017466171194E-4</v>
      </c>
      <c r="L21" s="30">
        <v>5.8152572025624641E-4</v>
      </c>
      <c r="M21" s="30">
        <v>9.5959373621526791E-4</v>
      </c>
      <c r="N21" s="31">
        <f t="shared" si="21"/>
        <v>7.9409321037774208E-4</v>
      </c>
      <c r="O21" s="31">
        <f t="shared" si="22"/>
        <v>1.5789306617239212E-4</v>
      </c>
      <c r="P21" s="31">
        <f t="shared" si="23"/>
        <v>19.883442410656553</v>
      </c>
      <c r="Q21" s="32">
        <f t="shared" si="24"/>
        <v>2.3391193124487823E-3</v>
      </c>
      <c r="R21" s="32">
        <f t="shared" si="25"/>
        <v>1.5951770366452438E-3</v>
      </c>
      <c r="S21" s="32">
        <f t="shared" si="26"/>
        <v>68.195625086575063</v>
      </c>
    </row>
    <row r="22" spans="1:19">
      <c r="A22" s="264"/>
      <c r="B22" s="3" t="s">
        <v>14</v>
      </c>
      <c r="C22" s="3" t="s">
        <v>273</v>
      </c>
      <c r="D22" s="3" t="s">
        <v>8</v>
      </c>
      <c r="E22" s="28">
        <v>5.2135836926447054E-3</v>
      </c>
      <c r="F22" s="28">
        <v>6.7578976241891887E-3</v>
      </c>
      <c r="G22" s="28">
        <v>6.4466314837371905E-3</v>
      </c>
      <c r="H22" s="29">
        <f t="shared" si="18"/>
        <v>6.1393709335236949E-3</v>
      </c>
      <c r="I22" s="29">
        <f t="shared" si="19"/>
        <v>6.6684989019454737E-4</v>
      </c>
      <c r="J22" s="29">
        <f t="shared" si="20"/>
        <v>10.861860236416902</v>
      </c>
      <c r="K22" s="30">
        <v>1.4397621630915947E-3</v>
      </c>
      <c r="L22" s="30">
        <v>1.0009323457721056E-3</v>
      </c>
      <c r="M22" s="30">
        <v>2.1618160703903771E-3</v>
      </c>
      <c r="N22" s="31">
        <f t="shared" si="21"/>
        <v>1.5341701930846926E-3</v>
      </c>
      <c r="O22" s="31">
        <f t="shared" si="22"/>
        <v>4.7860729386856119E-4</v>
      </c>
      <c r="P22" s="31">
        <f t="shared" si="23"/>
        <v>31.196492802812525</v>
      </c>
      <c r="Q22" s="32">
        <f t="shared" si="24"/>
        <v>3.8367705633041943E-3</v>
      </c>
      <c r="R22" s="32">
        <f t="shared" si="25"/>
        <v>2.3746253017756951E-3</v>
      </c>
      <c r="S22" s="32">
        <f t="shared" si="26"/>
        <v>61.891251055958065</v>
      </c>
    </row>
    <row r="23" spans="1:19">
      <c r="A23" s="264"/>
      <c r="B23" s="3" t="s">
        <v>15</v>
      </c>
      <c r="C23" s="3" t="s">
        <v>275</v>
      </c>
      <c r="D23" s="3" t="s">
        <v>8</v>
      </c>
      <c r="E23" s="28">
        <v>3.4671183137956856E-3</v>
      </c>
      <c r="F23" s="28">
        <v>4.4498834526353424E-3</v>
      </c>
      <c r="G23" s="28">
        <v>3.8957611640506378E-3</v>
      </c>
      <c r="H23" s="29">
        <f t="shared" si="18"/>
        <v>3.9375876434938886E-3</v>
      </c>
      <c r="I23" s="29">
        <f t="shared" si="19"/>
        <v>4.0230081640201773E-4</v>
      </c>
      <c r="J23" s="29">
        <f t="shared" si="20"/>
        <v>10.216936175801521</v>
      </c>
      <c r="K23" s="30">
        <v>1.3947453517708834E-3</v>
      </c>
      <c r="L23" s="30">
        <v>1.0260444340920172E-3</v>
      </c>
      <c r="M23" s="30">
        <v>2.3687276101297923E-3</v>
      </c>
      <c r="N23" s="31">
        <f t="shared" si="21"/>
        <v>1.5965057986642309E-3</v>
      </c>
      <c r="O23" s="31">
        <f t="shared" si="22"/>
        <v>5.664097375879493E-4</v>
      </c>
      <c r="P23" s="31">
        <f t="shared" si="23"/>
        <v>35.478088339037328</v>
      </c>
      <c r="Q23" s="32">
        <f t="shared" si="24"/>
        <v>2.7670467210790597E-3</v>
      </c>
      <c r="R23" s="32">
        <f t="shared" si="25"/>
        <v>1.2694483132069017E-3</v>
      </c>
      <c r="S23" s="32">
        <f t="shared" si="26"/>
        <v>45.87737183967235</v>
      </c>
    </row>
    <row r="24" spans="1:19">
      <c r="A24" s="264"/>
      <c r="B24" s="3" t="s">
        <v>16</v>
      </c>
      <c r="C24" s="3" t="s">
        <v>276</v>
      </c>
      <c r="D24" s="3" t="s">
        <v>8</v>
      </c>
      <c r="E24" s="28">
        <v>5.4986320518021726E-3</v>
      </c>
      <c r="F24" s="28">
        <v>7.9683358869595475E-3</v>
      </c>
      <c r="G24" s="28">
        <v>6.7370617901202096E-3</v>
      </c>
      <c r="H24" s="29">
        <f t="shared" si="18"/>
        <v>6.7346765762939772E-3</v>
      </c>
      <c r="I24" s="29">
        <f t="shared" si="19"/>
        <v>1.0082537793239389E-3</v>
      </c>
      <c r="J24" s="29">
        <f t="shared" si="20"/>
        <v>14.971079426040834</v>
      </c>
      <c r="K24" s="30">
        <v>1.0750200018350439E-3</v>
      </c>
      <c r="L24" s="30">
        <v>1.0781375136526485E-3</v>
      </c>
      <c r="M24" s="30">
        <v>1.4855486551039218E-3</v>
      </c>
      <c r="N24" s="31">
        <f t="shared" si="21"/>
        <v>1.2129020568638715E-3</v>
      </c>
      <c r="O24" s="31">
        <f t="shared" si="22"/>
        <v>1.927944594101653E-4</v>
      </c>
      <c r="P24" s="31">
        <f t="shared" si="23"/>
        <v>15.89530319609338</v>
      </c>
      <c r="Q24" s="32">
        <f t="shared" si="24"/>
        <v>3.9737893165789247E-3</v>
      </c>
      <c r="R24" s="32">
        <f t="shared" si="25"/>
        <v>2.8547103450975576E-3</v>
      </c>
      <c r="S24" s="32">
        <f t="shared" si="26"/>
        <v>71.838492624344923</v>
      </c>
    </row>
    <row r="25" spans="1:19">
      <c r="A25" s="5" t="s">
        <v>10</v>
      </c>
      <c r="B25" s="252">
        <v>5</v>
      </c>
      <c r="C25" s="252"/>
      <c r="D25" s="25" t="s">
        <v>205</v>
      </c>
      <c r="E25" s="33">
        <f>SUM(E20:E24)</f>
        <v>2.0802418145812542E-2</v>
      </c>
      <c r="F25" s="33">
        <f>SUM(F20:F24)</f>
        <v>2.8102579309045667E-2</v>
      </c>
      <c r="G25" s="33">
        <f>SUM(G20:G24)</f>
        <v>2.5101155386565002E-2</v>
      </c>
      <c r="H25" s="33">
        <f t="shared" si="18"/>
        <v>2.4668717613807737E-2</v>
      </c>
      <c r="I25" s="33">
        <f t="shared" si="19"/>
        <v>2.9959239056619076E-3</v>
      </c>
      <c r="J25" s="33">
        <f t="shared" si="20"/>
        <v>12.144627672031923</v>
      </c>
      <c r="K25" s="34">
        <f>SUM(K20:K24)</f>
        <v>5.9240545492277672E-3</v>
      </c>
      <c r="L25" s="34">
        <f>SUM(L20:L24)</f>
        <v>4.6476763441155259E-3</v>
      </c>
      <c r="M25" s="34">
        <f>SUM(M20:M24)</f>
        <v>8.5891843743700885E-3</v>
      </c>
      <c r="N25" s="34">
        <f t="shared" si="21"/>
        <v>6.3869717559044597E-3</v>
      </c>
      <c r="O25" s="34">
        <f t="shared" si="22"/>
        <v>1.6420699626423381E-3</v>
      </c>
      <c r="P25" s="34">
        <f t="shared" si="23"/>
        <v>25.709679413006963</v>
      </c>
      <c r="Q25" s="38">
        <f t="shared" si="24"/>
        <v>1.5527844684856101E-2</v>
      </c>
      <c r="R25" s="38">
        <f t="shared" si="25"/>
        <v>9.4547096628402709E-3</v>
      </c>
      <c r="S25" s="38">
        <f t="shared" si="26"/>
        <v>60.888744411909279</v>
      </c>
    </row>
    <row r="26" spans="1:19">
      <c r="A26" s="256" t="s">
        <v>17</v>
      </c>
      <c r="B26" s="27" t="s">
        <v>18</v>
      </c>
      <c r="C26" s="2" t="s">
        <v>493</v>
      </c>
      <c r="D26" s="3" t="s">
        <v>8</v>
      </c>
      <c r="E26" s="28">
        <v>0.22578120199999999</v>
      </c>
      <c r="F26" s="28">
        <v>0.32891584299999999</v>
      </c>
      <c r="G26" s="28">
        <v>0.35691700399999998</v>
      </c>
      <c r="H26" s="29">
        <f t="shared" si="18"/>
        <v>0.30387134966666668</v>
      </c>
      <c r="I26" s="29">
        <f t="shared" si="19"/>
        <v>5.6388944698338085E-2</v>
      </c>
      <c r="J26" s="29">
        <f t="shared" si="20"/>
        <v>18.55684807409262</v>
      </c>
      <c r="K26" s="30">
        <v>0.37628046900000001</v>
      </c>
      <c r="L26" s="30">
        <v>0.2436595</v>
      </c>
      <c r="M26" s="30">
        <v>0.37202665400000001</v>
      </c>
      <c r="N26" s="31">
        <f t="shared" si="21"/>
        <v>0.330655541</v>
      </c>
      <c r="O26" s="31">
        <f t="shared" si="22"/>
        <v>6.1539998362955095E-2</v>
      </c>
      <c r="P26" s="31">
        <f t="shared" si="23"/>
        <v>18.611512807812012</v>
      </c>
      <c r="Q26" s="32">
        <f t="shared" si="24"/>
        <v>0.31726344533333334</v>
      </c>
      <c r="R26" s="32">
        <f t="shared" si="25"/>
        <v>6.052099195896856E-2</v>
      </c>
      <c r="S26" s="32">
        <f t="shared" si="26"/>
        <v>19.075942359316588</v>
      </c>
    </row>
    <row r="27" spans="1:19">
      <c r="A27" s="256"/>
      <c r="B27" s="3" t="s">
        <v>20</v>
      </c>
      <c r="C27" s="3" t="s">
        <v>495</v>
      </c>
      <c r="D27" s="3" t="s">
        <v>8</v>
      </c>
      <c r="E27" s="28">
        <v>5.280345157465792E-2</v>
      </c>
      <c r="F27" s="28">
        <v>8.5962291572572458E-2</v>
      </c>
      <c r="G27" s="28">
        <v>7.1462535403467878E-2</v>
      </c>
      <c r="H27" s="29">
        <f t="shared" si="18"/>
        <v>7.0076092850232752E-2</v>
      </c>
      <c r="I27" s="29">
        <f t="shared" si="19"/>
        <v>1.3572492640555271E-2</v>
      </c>
      <c r="J27" s="29">
        <f t="shared" si="20"/>
        <v>19.368221155769234</v>
      </c>
      <c r="K27" s="30">
        <v>7.7938056739160211E-2</v>
      </c>
      <c r="L27" s="30">
        <v>5.3756960740228982E-2</v>
      </c>
      <c r="M27" s="30">
        <v>8.243884480369533E-2</v>
      </c>
      <c r="N27" s="31">
        <f t="shared" si="21"/>
        <v>7.1377954094361498E-2</v>
      </c>
      <c r="O27" s="31">
        <f t="shared" si="22"/>
        <v>1.2594676875311312E-2</v>
      </c>
      <c r="P27" s="31">
        <f t="shared" si="23"/>
        <v>17.645051662115698</v>
      </c>
      <c r="Q27" s="32">
        <f t="shared" si="24"/>
        <v>7.0727023472297132E-2</v>
      </c>
      <c r="R27" s="32">
        <f t="shared" si="25"/>
        <v>1.3108887508498059E-2</v>
      </c>
      <c r="S27" s="32">
        <f t="shared" si="26"/>
        <v>18.534482104471202</v>
      </c>
    </row>
    <row r="28" spans="1:19">
      <c r="A28" s="256"/>
      <c r="B28" s="3" t="s">
        <v>21</v>
      </c>
      <c r="C28" s="3" t="s">
        <v>497</v>
      </c>
      <c r="D28" s="3" t="s">
        <v>8</v>
      </c>
      <c r="E28" s="28">
        <v>1.0170777300665724E-2</v>
      </c>
      <c r="F28" s="28">
        <v>1.6434842900393837E-2</v>
      </c>
      <c r="G28" s="28">
        <v>2.7490346368090588E-2</v>
      </c>
      <c r="H28" s="29">
        <f t="shared" si="18"/>
        <v>1.8031988856383383E-2</v>
      </c>
      <c r="I28" s="29">
        <f t="shared" si="19"/>
        <v>7.1603083999632004E-3</v>
      </c>
      <c r="J28" s="29">
        <f t="shared" si="20"/>
        <v>39.708922055086717</v>
      </c>
      <c r="K28" s="30">
        <v>3.5051617887652362E-2</v>
      </c>
      <c r="L28" s="30">
        <v>1.1582160354418563E-2</v>
      </c>
      <c r="M28" s="30">
        <v>2.9733353041701584E-2</v>
      </c>
      <c r="N28" s="31">
        <f t="shared" si="21"/>
        <v>2.5455710427924171E-2</v>
      </c>
      <c r="O28" s="31">
        <f t="shared" si="22"/>
        <v>1.0047471621407025E-2</v>
      </c>
      <c r="P28" s="31">
        <f t="shared" si="23"/>
        <v>39.470403506732396</v>
      </c>
      <c r="Q28" s="32">
        <f t="shared" si="24"/>
        <v>2.1743849642153774E-2</v>
      </c>
      <c r="R28" s="32">
        <f t="shared" si="25"/>
        <v>9.4809683933510542E-3</v>
      </c>
      <c r="S28" s="32">
        <f t="shared" si="26"/>
        <v>43.602989118222879</v>
      </c>
    </row>
    <row r="29" spans="1:19">
      <c r="A29" s="256"/>
      <c r="B29" s="3" t="s">
        <v>22</v>
      </c>
      <c r="C29" s="2" t="s">
        <v>498</v>
      </c>
      <c r="D29" s="3" t="s">
        <v>8</v>
      </c>
      <c r="E29" s="28">
        <v>0.11809826610346458</v>
      </c>
      <c r="F29" s="28">
        <v>0.19080916892967711</v>
      </c>
      <c r="G29" s="28">
        <v>0.16356892837979817</v>
      </c>
      <c r="H29" s="29">
        <f t="shared" si="18"/>
        <v>0.15749212113764663</v>
      </c>
      <c r="I29" s="29">
        <f t="shared" si="19"/>
        <v>2.9993494151725954E-2</v>
      </c>
      <c r="J29" s="29">
        <f t="shared" si="20"/>
        <v>19.044441039378675</v>
      </c>
      <c r="K29" s="30">
        <v>0.18251136077882099</v>
      </c>
      <c r="L29" s="30">
        <v>0.12349631449565567</v>
      </c>
      <c r="M29" s="30">
        <v>0.18645941498094182</v>
      </c>
      <c r="N29" s="31">
        <f t="shared" si="21"/>
        <v>0.16415569675180616</v>
      </c>
      <c r="O29" s="31">
        <f t="shared" si="22"/>
        <v>2.8795668737787099E-2</v>
      </c>
      <c r="P29" s="31">
        <f t="shared" si="23"/>
        <v>17.541681042799549</v>
      </c>
      <c r="Q29" s="32">
        <f t="shared" si="24"/>
        <v>0.1608239089447264</v>
      </c>
      <c r="R29" s="32">
        <f t="shared" si="25"/>
        <v>2.9588864877423085E-2</v>
      </c>
      <c r="S29" s="32">
        <f t="shared" si="26"/>
        <v>18.398299774937374</v>
      </c>
    </row>
    <row r="30" spans="1:19">
      <c r="A30" s="257"/>
      <c r="B30" s="3" t="s">
        <v>23</v>
      </c>
      <c r="C30" s="3" t="s">
        <v>499</v>
      </c>
      <c r="D30" s="3" t="s">
        <v>8</v>
      </c>
      <c r="E30" s="28">
        <v>1.714196097961887E-2</v>
      </c>
      <c r="F30" s="28">
        <v>2.3846381833248113E-2</v>
      </c>
      <c r="G30" s="28">
        <v>3.598429128900342E-2</v>
      </c>
      <c r="H30" s="29">
        <f t="shared" si="18"/>
        <v>2.5657544700623466E-2</v>
      </c>
      <c r="I30" s="29">
        <f t="shared" si="19"/>
        <v>7.7982299731459382E-3</v>
      </c>
      <c r="J30" s="29">
        <f t="shared" si="20"/>
        <v>30.393516075435095</v>
      </c>
      <c r="K30" s="30">
        <v>5.0272774243674254E-2</v>
      </c>
      <c r="L30" s="30">
        <v>1.7150559629633286E-2</v>
      </c>
      <c r="M30" s="30">
        <v>3.6976239166659743E-2</v>
      </c>
      <c r="N30" s="31">
        <f t="shared" si="21"/>
        <v>3.4799857679989089E-2</v>
      </c>
      <c r="O30" s="31">
        <f t="shared" si="22"/>
        <v>1.3609377955813899E-2</v>
      </c>
      <c r="P30" s="31">
        <f t="shared" si="23"/>
        <v>39.107567855484881</v>
      </c>
      <c r="Q30" s="32">
        <f t="shared" si="24"/>
        <v>3.0228701190306281E-2</v>
      </c>
      <c r="R30" s="32">
        <f t="shared" si="25"/>
        <v>1.1996218203346492E-2</v>
      </c>
      <c r="S30" s="32">
        <f t="shared" si="26"/>
        <v>39.684861509013267</v>
      </c>
    </row>
    <row r="31" spans="1:19">
      <c r="A31" s="5" t="s">
        <v>10</v>
      </c>
      <c r="B31" s="252">
        <v>5</v>
      </c>
      <c r="C31" s="252"/>
      <c r="D31" s="39" t="s">
        <v>205</v>
      </c>
      <c r="E31" s="33">
        <f>SUM(E26:E30)</f>
        <v>0.4239956579584071</v>
      </c>
      <c r="F31" s="33">
        <f t="shared" ref="F31:G31" si="27">SUM(F26:F30)</f>
        <v>0.64596852823589157</v>
      </c>
      <c r="G31" s="33">
        <f t="shared" si="27"/>
        <v>0.65542310544035998</v>
      </c>
      <c r="H31" s="33">
        <f t="shared" si="18"/>
        <v>0.57512909721155292</v>
      </c>
      <c r="I31" s="33">
        <f t="shared" si="19"/>
        <v>0.10693716099620408</v>
      </c>
      <c r="J31" s="33">
        <f t="shared" si="20"/>
        <v>18.593592554206797</v>
      </c>
      <c r="K31" s="34">
        <f>SUM(K26:K30)</f>
        <v>0.72205427864930782</v>
      </c>
      <c r="L31" s="34">
        <f t="shared" ref="L31:M31" si="28">SUM(L26:L30)</f>
        <v>0.44964549521993652</v>
      </c>
      <c r="M31" s="34">
        <f t="shared" si="28"/>
        <v>0.70763450599299849</v>
      </c>
      <c r="N31" s="34">
        <f t="shared" si="21"/>
        <v>0.62644475995408089</v>
      </c>
      <c r="O31" s="34">
        <f t="shared" si="22"/>
        <v>0.12515448445492081</v>
      </c>
      <c r="P31" s="34">
        <f t="shared" si="23"/>
        <v>19.978534813523666</v>
      </c>
      <c r="Q31" s="38">
        <f t="shared" si="24"/>
        <v>0.60078692858281679</v>
      </c>
      <c r="R31" s="38">
        <f t="shared" si="25"/>
        <v>0.11919700080634937</v>
      </c>
      <c r="S31" s="38">
        <f t="shared" si="26"/>
        <v>19.840145505082909</v>
      </c>
    </row>
    <row r="32" spans="1:19">
      <c r="A32" s="255" t="s">
        <v>24</v>
      </c>
      <c r="B32" s="3" t="s">
        <v>25</v>
      </c>
      <c r="C32" s="3" t="s">
        <v>500</v>
      </c>
      <c r="D32" s="3" t="s">
        <v>32</v>
      </c>
      <c r="E32" s="28">
        <v>9.1983978513443254E-3</v>
      </c>
      <c r="F32" s="28">
        <v>1.9065214221220404E-2</v>
      </c>
      <c r="G32" s="28">
        <v>1.8196888830471568E-2</v>
      </c>
      <c r="H32" s="29">
        <f t="shared" ref="H32:H39" si="29">AVERAGE(E32:G32)</f>
        <v>1.5486833634345434E-2</v>
      </c>
      <c r="I32" s="29">
        <f t="shared" ref="I32:I39" si="30">_xlfn.STDEV.P(E32:G32)</f>
        <v>4.4607036585237909E-3</v>
      </c>
      <c r="J32" s="29">
        <f t="shared" ref="J32:J39" si="31">(I32/H32)*100</f>
        <v>28.803199955807667</v>
      </c>
      <c r="K32" s="30">
        <v>1.7218811809326957E-2</v>
      </c>
      <c r="L32" s="30">
        <v>9.0393086377606215E-3</v>
      </c>
      <c r="M32" s="30">
        <v>1.8615813702426036E-2</v>
      </c>
      <c r="N32" s="31">
        <f t="shared" ref="N32:N38" si="32">AVERAGE(K32:M32)</f>
        <v>1.4957978049837872E-2</v>
      </c>
      <c r="O32" s="31">
        <f t="shared" ref="O32:O38" si="33">_xlfn.STDEV.P(K32:M32)</f>
        <v>4.2238125968075109E-3</v>
      </c>
      <c r="P32" s="31">
        <f t="shared" ref="P32:P38" si="34">(O32/N32)*100</f>
        <v>28.23785796940177</v>
      </c>
      <c r="Q32" s="32">
        <f t="shared" ref="Q32:Q39" si="35">AVERAGE(E32:G32,K32:M32)</f>
        <v>1.5222405842091649E-2</v>
      </c>
      <c r="R32" s="32">
        <f t="shared" ref="R32:R39" si="36">_xlfn.STDEV.P(E32:G32,K32:M32)</f>
        <v>4.3519141821013558E-3</v>
      </c>
      <c r="S32" s="32">
        <f t="shared" ref="S32:S40" si="37">(R32/Q32)*100</f>
        <v>28.588872398000504</v>
      </c>
    </row>
    <row r="33" spans="1:19">
      <c r="A33" s="256"/>
      <c r="B33" s="3" t="s">
        <v>27</v>
      </c>
      <c r="C33" s="3" t="s">
        <v>502</v>
      </c>
      <c r="D33" s="3" t="s">
        <v>32</v>
      </c>
      <c r="E33" s="28">
        <v>2.9850206819751939E-3</v>
      </c>
      <c r="F33" s="28">
        <v>7.8742979057804998E-3</v>
      </c>
      <c r="G33" s="28">
        <v>8.2721283692171882E-3</v>
      </c>
      <c r="H33" s="29">
        <f t="shared" si="29"/>
        <v>6.3771489856576276E-3</v>
      </c>
      <c r="I33" s="29">
        <f t="shared" si="30"/>
        <v>2.4040893065624884E-3</v>
      </c>
      <c r="J33" s="29">
        <f t="shared" si="31"/>
        <v>37.698496804282719</v>
      </c>
      <c r="K33" s="30">
        <v>8.6210435397820889E-3</v>
      </c>
      <c r="L33" s="30">
        <v>3.7992835616895027E-3</v>
      </c>
      <c r="M33" s="30">
        <v>1.2377841450414803E-2</v>
      </c>
      <c r="N33" s="31">
        <f t="shared" si="32"/>
        <v>8.266056183962131E-3</v>
      </c>
      <c r="O33" s="31">
        <f t="shared" si="33"/>
        <v>3.5111656069978432E-3</v>
      </c>
      <c r="P33" s="31">
        <f t="shared" si="34"/>
        <v>42.47691436951802</v>
      </c>
      <c r="Q33" s="32">
        <f t="shared" si="35"/>
        <v>7.3216025848098802E-3</v>
      </c>
      <c r="R33" s="32">
        <f t="shared" si="36"/>
        <v>3.1537211762928514E-3</v>
      </c>
      <c r="S33" s="32">
        <f t="shared" si="37"/>
        <v>43.074192292762142</v>
      </c>
    </row>
    <row r="34" spans="1:19">
      <c r="A34" s="256"/>
      <c r="B34" s="3" t="s">
        <v>28</v>
      </c>
      <c r="C34" s="3" t="s">
        <v>492</v>
      </c>
      <c r="D34" s="3" t="s">
        <v>32</v>
      </c>
      <c r="E34" s="28">
        <v>2.5523015650734511E-2</v>
      </c>
      <c r="F34" s="28">
        <v>4.4064394758628903E-2</v>
      </c>
      <c r="G34" s="28">
        <v>3.9597996136370779E-2</v>
      </c>
      <c r="H34" s="29">
        <f t="shared" si="29"/>
        <v>3.6395135515244731E-2</v>
      </c>
      <c r="I34" s="29">
        <f t="shared" si="30"/>
        <v>7.9010303937497341E-3</v>
      </c>
      <c r="J34" s="29">
        <f t="shared" si="31"/>
        <v>21.709028643237914</v>
      </c>
      <c r="K34" s="30">
        <v>3.9405960408569765E-2</v>
      </c>
      <c r="L34" s="30">
        <v>2.7230638079567701E-2</v>
      </c>
      <c r="M34" s="30">
        <v>3.9041721244002861E-2</v>
      </c>
      <c r="N34" s="31">
        <f t="shared" si="32"/>
        <v>3.5226106577380109E-2</v>
      </c>
      <c r="O34" s="31">
        <f t="shared" si="33"/>
        <v>5.6556051793410552E-3</v>
      </c>
      <c r="P34" s="31">
        <f t="shared" si="34"/>
        <v>16.055152637767563</v>
      </c>
      <c r="Q34" s="32">
        <f t="shared" si="35"/>
        <v>3.581062104631242E-2</v>
      </c>
      <c r="R34" s="32">
        <f t="shared" si="36"/>
        <v>6.8954864062054514E-3</v>
      </c>
      <c r="S34" s="32">
        <f t="shared" si="37"/>
        <v>19.255422566639655</v>
      </c>
    </row>
    <row r="35" spans="1:19">
      <c r="A35" s="256"/>
      <c r="B35" s="3" t="s">
        <v>29</v>
      </c>
      <c r="C35" s="3" t="s">
        <v>503</v>
      </c>
      <c r="D35" s="3" t="s">
        <v>32</v>
      </c>
      <c r="E35" s="28">
        <v>1.4979869188488466E-2</v>
      </c>
      <c r="F35" s="28">
        <v>1.8006316589555194E-2</v>
      </c>
      <c r="G35" s="28">
        <v>1.9507465680749771E-2</v>
      </c>
      <c r="H35" s="29">
        <f t="shared" si="29"/>
        <v>1.7497883819597809E-2</v>
      </c>
      <c r="I35" s="29">
        <f t="shared" si="30"/>
        <v>1.8830224658527258E-3</v>
      </c>
      <c r="J35" s="29">
        <f t="shared" si="31"/>
        <v>10.761429697822782</v>
      </c>
      <c r="K35" s="30">
        <v>2.2319798031479304E-2</v>
      </c>
      <c r="L35" s="30">
        <v>1.3282320683065035E-2</v>
      </c>
      <c r="M35" s="30">
        <v>6.3113141647248586E-2</v>
      </c>
      <c r="N35" s="31">
        <f t="shared" si="32"/>
        <v>3.2905086787264309E-2</v>
      </c>
      <c r="O35" s="31">
        <f t="shared" si="33"/>
        <v>2.1676622323348563E-2</v>
      </c>
      <c r="P35" s="31">
        <f t="shared" si="34"/>
        <v>65.876204683764442</v>
      </c>
      <c r="Q35" s="32">
        <f t="shared" si="35"/>
        <v>2.5201485303431057E-2</v>
      </c>
      <c r="R35" s="32">
        <f t="shared" si="36"/>
        <v>1.7206287812881596E-2</v>
      </c>
      <c r="S35" s="32">
        <f t="shared" si="37"/>
        <v>68.274895728225374</v>
      </c>
    </row>
    <row r="36" spans="1:19">
      <c r="A36" s="256"/>
      <c r="B36" s="3" t="s">
        <v>30</v>
      </c>
      <c r="C36" s="3" t="s">
        <v>504</v>
      </c>
      <c r="D36" s="3" t="s">
        <v>32</v>
      </c>
      <c r="E36" s="28">
        <v>1.7600871584077863E-3</v>
      </c>
      <c r="F36" s="28">
        <v>2.2805739509380576E-3</v>
      </c>
      <c r="G36" s="28">
        <v>2.0874390286113021E-3</v>
      </c>
      <c r="H36" s="29">
        <f t="shared" si="29"/>
        <v>2.0427000459857154E-3</v>
      </c>
      <c r="I36" s="29">
        <f t="shared" si="30"/>
        <v>2.148298671420276E-4</v>
      </c>
      <c r="J36" s="29">
        <f t="shared" si="31"/>
        <v>10.516956102498169</v>
      </c>
      <c r="K36" s="30">
        <v>4.5416511777283623E-3</v>
      </c>
      <c r="L36" s="30">
        <v>2.8313820039177384E-3</v>
      </c>
      <c r="M36" s="30">
        <v>1.4291216453968823E-2</v>
      </c>
      <c r="N36" s="31">
        <f t="shared" si="32"/>
        <v>7.2214165452049754E-3</v>
      </c>
      <c r="O36" s="31">
        <f t="shared" si="33"/>
        <v>5.0476270480421257E-3</v>
      </c>
      <c r="P36" s="31">
        <f t="shared" si="34"/>
        <v>69.898018158137589</v>
      </c>
      <c r="Q36" s="32">
        <f t="shared" si="35"/>
        <v>4.6320582955953447E-3</v>
      </c>
      <c r="R36" s="32">
        <f t="shared" si="36"/>
        <v>4.4121561043091858E-3</v>
      </c>
      <c r="S36" s="32">
        <f t="shared" si="37"/>
        <v>95.252603113927449</v>
      </c>
    </row>
    <row r="37" spans="1:19">
      <c r="A37" s="5" t="s">
        <v>10</v>
      </c>
      <c r="B37" s="252">
        <v>5</v>
      </c>
      <c r="C37" s="252"/>
      <c r="D37" s="25" t="s">
        <v>205</v>
      </c>
      <c r="E37" s="33">
        <f>SUM(E32:E36)</f>
        <v>5.4446390530950288E-2</v>
      </c>
      <c r="F37" s="33">
        <f>SUM(F32:F36)</f>
        <v>9.1290797426123046E-2</v>
      </c>
      <c r="G37" s="33">
        <f>SUM(G32:G36)</f>
        <v>8.7661918045420617E-2</v>
      </c>
      <c r="H37" s="33">
        <f t="shared" si="29"/>
        <v>7.7799702000831319E-2</v>
      </c>
      <c r="I37" s="33">
        <f t="shared" si="30"/>
        <v>1.657960712937994E-2</v>
      </c>
      <c r="J37" s="33">
        <f t="shared" si="31"/>
        <v>21.310630636095215</v>
      </c>
      <c r="K37" s="34">
        <f>SUM(K32:K36)</f>
        <v>9.2107264966886482E-2</v>
      </c>
      <c r="L37" s="34">
        <f>SUM(L32:L36)</f>
        <v>5.6182932966000604E-2</v>
      </c>
      <c r="M37" s="34">
        <f>SUM(M32:M36)</f>
        <v>0.14743973449806111</v>
      </c>
      <c r="N37" s="34">
        <f t="shared" si="32"/>
        <v>9.8576644143649403E-2</v>
      </c>
      <c r="O37" s="34">
        <f t="shared" si="33"/>
        <v>3.7535233285230576E-2</v>
      </c>
      <c r="P37" s="34">
        <f t="shared" si="34"/>
        <v>38.077207447367442</v>
      </c>
      <c r="Q37" s="38">
        <f t="shared" si="35"/>
        <v>8.8188173072240361E-2</v>
      </c>
      <c r="R37" s="38">
        <f t="shared" si="36"/>
        <v>3.0818969586476022E-2</v>
      </c>
      <c r="S37" s="38">
        <f t="shared" si="37"/>
        <v>34.94682848371324</v>
      </c>
    </row>
    <row r="38" spans="1:19">
      <c r="A38" s="24" t="s">
        <v>33</v>
      </c>
      <c r="B38" s="27" t="s">
        <v>34</v>
      </c>
      <c r="C38" s="27" t="s">
        <v>506</v>
      </c>
      <c r="D38" s="3" t="s">
        <v>32</v>
      </c>
      <c r="E38" s="28">
        <v>1.4024220560639768E-3</v>
      </c>
      <c r="F38" s="28">
        <v>5.6290743897955721E-3</v>
      </c>
      <c r="G38" s="28">
        <v>5.2271465947510707E-3</v>
      </c>
      <c r="H38" s="35">
        <f t="shared" si="29"/>
        <v>4.0862143468702065E-3</v>
      </c>
      <c r="I38" s="35">
        <f t="shared" si="30"/>
        <v>1.9048083513835098E-3</v>
      </c>
      <c r="J38" s="35">
        <f t="shared" si="31"/>
        <v>46.615478036351128</v>
      </c>
      <c r="K38" s="30">
        <v>1.2470635813737972E-2</v>
      </c>
      <c r="L38" s="30">
        <v>3.9787854169792032E-3</v>
      </c>
      <c r="M38" s="30">
        <v>7.8481596080579447E-3</v>
      </c>
      <c r="N38" s="36">
        <f t="shared" si="32"/>
        <v>8.0991936129250399E-3</v>
      </c>
      <c r="O38" s="36">
        <f t="shared" si="33"/>
        <v>3.471324852169339E-3</v>
      </c>
      <c r="P38" s="36">
        <f t="shared" si="34"/>
        <v>42.860129268050216</v>
      </c>
      <c r="Q38" s="32">
        <f t="shared" si="35"/>
        <v>6.0927039798976236E-3</v>
      </c>
      <c r="R38" s="32">
        <f t="shared" si="36"/>
        <v>3.4445894080196138E-3</v>
      </c>
      <c r="S38" s="32">
        <f t="shared" si="37"/>
        <v>56.53630012855956</v>
      </c>
    </row>
    <row r="39" spans="1:19">
      <c r="A39" s="5" t="s">
        <v>10</v>
      </c>
      <c r="B39" s="252">
        <v>1</v>
      </c>
      <c r="C39" s="252"/>
      <c r="D39" s="25" t="s">
        <v>205</v>
      </c>
      <c r="E39" s="33">
        <f>SUM(E38)</f>
        <v>1.4024220560639768E-3</v>
      </c>
      <c r="F39" s="33">
        <f>SUM(F38)</f>
        <v>5.6290743897955721E-3</v>
      </c>
      <c r="G39" s="33">
        <f>SUM(G38)</f>
        <v>5.2271465947510707E-3</v>
      </c>
      <c r="H39" s="33">
        <f t="shared" si="29"/>
        <v>4.0862143468702065E-3</v>
      </c>
      <c r="I39" s="33">
        <f t="shared" si="30"/>
        <v>1.9048083513835098E-3</v>
      </c>
      <c r="J39" s="33">
        <f t="shared" si="31"/>
        <v>46.615478036351128</v>
      </c>
      <c r="K39" s="34">
        <f>SUM(K38)</f>
        <v>1.2470635813737972E-2</v>
      </c>
      <c r="L39" s="34">
        <f>SUM(L38)</f>
        <v>3.9787854169792032E-3</v>
      </c>
      <c r="M39" s="34">
        <f>SUM(M38)</f>
        <v>7.8481596080579447E-3</v>
      </c>
      <c r="N39" s="34">
        <f>AVERAGE(K39:M39)</f>
        <v>8.0991936129250399E-3</v>
      </c>
      <c r="O39" s="34">
        <f>_xlfn.STDEV.P(K39:M39)</f>
        <v>3.471324852169339E-3</v>
      </c>
      <c r="P39" s="34">
        <f>(O39/N39)*100</f>
        <v>42.860129268050216</v>
      </c>
      <c r="Q39" s="38">
        <f t="shared" si="35"/>
        <v>6.0927039798976236E-3</v>
      </c>
      <c r="R39" s="38">
        <f t="shared" si="36"/>
        <v>3.4445894080196138E-3</v>
      </c>
      <c r="S39" s="38">
        <f t="shared" si="37"/>
        <v>56.53630012855956</v>
      </c>
    </row>
    <row r="40" spans="1:19">
      <c r="A40" s="264" t="s">
        <v>36</v>
      </c>
      <c r="B40" s="3" t="s">
        <v>39</v>
      </c>
      <c r="C40" s="3" t="s">
        <v>510</v>
      </c>
      <c r="D40" s="71" t="s">
        <v>9</v>
      </c>
      <c r="E40" s="28">
        <v>1.2953778000000001E-2</v>
      </c>
      <c r="F40" s="28">
        <v>1.9295791E-2</v>
      </c>
      <c r="G40" s="28">
        <v>2.0283931000000002E-2</v>
      </c>
      <c r="H40" s="29">
        <f>AVERAGE(E40:G40)</f>
        <v>1.7511166666666664E-2</v>
      </c>
      <c r="I40" s="29">
        <f>_xlfn.STDEV.P(E40:G40)</f>
        <v>3.2477118877959127E-3</v>
      </c>
      <c r="J40" s="29">
        <f>I40/H40*100</f>
        <v>18.546519198963974</v>
      </c>
      <c r="K40" s="30">
        <v>2.3341152E-2</v>
      </c>
      <c r="L40" s="30">
        <v>1.7130734000000002E-2</v>
      </c>
      <c r="M40" s="30">
        <v>3.5840293000000002E-2</v>
      </c>
      <c r="N40" s="31">
        <f>AVERAGE(K40:M40)</f>
        <v>2.5437393000000003E-2</v>
      </c>
      <c r="O40" s="31">
        <f>_xlfn.STDEV.P(K40:M40)</f>
        <v>7.7806413292299094E-3</v>
      </c>
      <c r="P40" s="31">
        <f>O40/N40*100</f>
        <v>30.587416443304189</v>
      </c>
      <c r="Q40" s="32">
        <f>AVERAGE(E40:G40,K40:M40)</f>
        <v>2.1474279833333332E-2</v>
      </c>
      <c r="R40" s="32">
        <f>_xlfn.STDEV.P(E40:G40,K40:M40)</f>
        <v>7.1588596837717502E-3</v>
      </c>
      <c r="S40" s="32">
        <f t="shared" si="37"/>
        <v>33.336902281861157</v>
      </c>
    </row>
    <row r="41" spans="1:19">
      <c r="A41" s="264"/>
      <c r="B41" s="3" t="s">
        <v>40</v>
      </c>
      <c r="C41" s="3" t="s">
        <v>511</v>
      </c>
      <c r="D41" s="71" t="s">
        <v>9</v>
      </c>
      <c r="E41" s="28">
        <v>1.7971451999999999E-2</v>
      </c>
      <c r="F41" s="28">
        <v>2.2744812E-2</v>
      </c>
      <c r="G41" s="28">
        <v>2.8705411E-2</v>
      </c>
      <c r="H41" s="29">
        <f>AVERAGE(E41:G41)</f>
        <v>2.3140558333333335E-2</v>
      </c>
      <c r="I41" s="29">
        <f>_xlfn.STDEV.P(E41:G41)</f>
        <v>4.3910462172987389E-3</v>
      </c>
      <c r="J41" s="29">
        <f>I41/H41*100</f>
        <v>18.975541359231414</v>
      </c>
      <c r="K41" s="30">
        <v>1.7944419E-2</v>
      </c>
      <c r="L41" s="30">
        <v>1.8057882000000001E-2</v>
      </c>
      <c r="M41" s="30">
        <v>2.5399281999999999E-2</v>
      </c>
      <c r="N41" s="31">
        <f>AVERAGE(K41:M41)</f>
        <v>2.0467194333333331E-2</v>
      </c>
      <c r="O41" s="31">
        <f>_xlfn.STDEV.P(K41:M41)</f>
        <v>3.4878202387600508E-3</v>
      </c>
      <c r="P41" s="31">
        <f>O41/N41*100</f>
        <v>17.041027616959244</v>
      </c>
      <c r="Q41" s="32">
        <f>AVERAGE(E41:G41,K41:M41)</f>
        <v>2.1803876333333333E-2</v>
      </c>
      <c r="R41" s="32">
        <f>_xlfn.STDEV.P(E41:G41,K41:M41)</f>
        <v>4.1844721553982037E-3</v>
      </c>
      <c r="S41" s="32">
        <f t="shared" ref="S41" si="38">(R41/Q41)*100</f>
        <v>19.191413909283028</v>
      </c>
    </row>
    <row r="42" spans="1:19">
      <c r="A42" s="264"/>
      <c r="B42" s="3" t="s">
        <v>42</v>
      </c>
      <c r="C42" s="3" t="s">
        <v>513</v>
      </c>
      <c r="D42" s="71" t="s">
        <v>9</v>
      </c>
      <c r="E42" s="28">
        <v>0.75513695000000003</v>
      </c>
      <c r="F42" s="28">
        <v>1.183997135</v>
      </c>
      <c r="G42" s="28">
        <v>0.98154613499999999</v>
      </c>
      <c r="H42" s="29">
        <f>AVERAGE(E42:G42)</f>
        <v>0.97356007333333328</v>
      </c>
      <c r="I42" s="29">
        <f>_xlfn.STDEV.P(E42:G42)</f>
        <v>0.17517248158175683</v>
      </c>
      <c r="J42" s="29">
        <f>I42/H42*100</f>
        <v>17.992981263291828</v>
      </c>
      <c r="K42" s="30">
        <v>0.70001098500000003</v>
      </c>
      <c r="L42" s="30">
        <v>0.70602525000000005</v>
      </c>
      <c r="M42" s="30">
        <v>0.97365313399999998</v>
      </c>
      <c r="N42" s="31">
        <f>AVERAGE(K42:M42)</f>
        <v>0.7932297896666668</v>
      </c>
      <c r="O42" s="31">
        <f>_xlfn.STDEV.P(K42:M42)</f>
        <v>0.12760219494243494</v>
      </c>
      <c r="P42" s="31">
        <f>O42/N42*100</f>
        <v>16.086409840464551</v>
      </c>
      <c r="Q42" s="32">
        <f>AVERAGE(E42:G42,K42:M42)</f>
        <v>0.88339493149999992</v>
      </c>
      <c r="R42" s="32">
        <f>_xlfn.STDEV.P(E42:G42,K42:M42)</f>
        <v>0.17780217105154919</v>
      </c>
      <c r="S42" s="32">
        <f t="shared" ref="S42" si="39">(R42/Q42)*100</f>
        <v>20.127144124501829</v>
      </c>
    </row>
    <row r="43" spans="1:19">
      <c r="A43" s="264"/>
      <c r="B43" s="3" t="s">
        <v>75</v>
      </c>
      <c r="C43" s="3" t="s">
        <v>514</v>
      </c>
      <c r="D43" s="71" t="s">
        <v>9</v>
      </c>
      <c r="E43" s="28">
        <v>4.5935146502640717E-3</v>
      </c>
      <c r="F43" s="28">
        <v>7.2198796695253156E-3</v>
      </c>
      <c r="G43" s="28">
        <v>5.7128106803771578E-3</v>
      </c>
      <c r="H43" s="29">
        <f t="shared" ref="H43:H51" si="40">AVERAGE(E43:G43)</f>
        <v>5.8420683333888475E-3</v>
      </c>
      <c r="I43" s="29">
        <f t="shared" ref="I43:I51" si="41">_xlfn.STDEV.P(E43:G43)</f>
        <v>1.0760975665946363E-3</v>
      </c>
      <c r="J43" s="29">
        <f t="shared" ref="J43:J51" si="42">I43/H43*100</f>
        <v>18.419804514173101</v>
      </c>
      <c r="K43" s="30">
        <v>1.2335819994570296E-2</v>
      </c>
      <c r="L43" s="30">
        <v>1.2603232969329435E-2</v>
      </c>
      <c r="M43" s="30">
        <v>1.4667341919259568E-2</v>
      </c>
      <c r="N43" s="31">
        <f t="shared" ref="N43:N51" si="43">AVERAGE(K43:M43)</f>
        <v>1.3202131627719766E-2</v>
      </c>
      <c r="O43" s="31">
        <f t="shared" ref="O43:O51" si="44">_xlfn.STDEV.P(K43:M43)</f>
        <v>1.0417959888554624E-3</v>
      </c>
      <c r="P43" s="31">
        <f t="shared" ref="P43:P51" si="45">O43/N43*100</f>
        <v>7.8911195421507738</v>
      </c>
      <c r="Q43" s="32">
        <f t="shared" ref="Q43:Q51" si="46">AVERAGE(E43:G43,K43:M43)</f>
        <v>9.5220999805543088E-3</v>
      </c>
      <c r="R43" s="32">
        <f t="shared" ref="R43:R51" si="47">_xlfn.STDEV.P(E43:G43,K43:M43)</f>
        <v>3.8293988238041247E-3</v>
      </c>
      <c r="S43" s="32">
        <f t="shared" ref="S43:S51" si="48">(R43/Q43)*100</f>
        <v>40.215906487270516</v>
      </c>
    </row>
    <row r="44" spans="1:19">
      <c r="A44" s="264"/>
      <c r="B44" s="3" t="s">
        <v>76</v>
      </c>
      <c r="C44" s="3" t="s">
        <v>515</v>
      </c>
      <c r="D44" s="71" t="s">
        <v>9</v>
      </c>
      <c r="E44" s="28">
        <v>6.8614033655523179E-3</v>
      </c>
      <c r="F44" s="28">
        <v>1.0804150703160799E-2</v>
      </c>
      <c r="G44" s="28">
        <v>1.2291490541811393E-2</v>
      </c>
      <c r="H44" s="29">
        <f t="shared" si="40"/>
        <v>9.9856815368415033E-3</v>
      </c>
      <c r="I44" s="29">
        <f t="shared" si="41"/>
        <v>2.2911249809652997E-3</v>
      </c>
      <c r="J44" s="29">
        <f t="shared" si="42"/>
        <v>22.94410223791283</v>
      </c>
      <c r="K44" s="30">
        <v>1.0238602363864938E-2</v>
      </c>
      <c r="L44" s="30">
        <v>8.5272203017870227E-3</v>
      </c>
      <c r="M44" s="30">
        <v>2.2151965625541545E-2</v>
      </c>
      <c r="N44" s="31">
        <f t="shared" si="43"/>
        <v>1.3639262763731168E-2</v>
      </c>
      <c r="O44" s="31">
        <f t="shared" si="44"/>
        <v>6.0598014076759148E-3</v>
      </c>
      <c r="P44" s="31">
        <f t="shared" si="45"/>
        <v>44.429097911287627</v>
      </c>
      <c r="Q44" s="32">
        <f t="shared" si="46"/>
        <v>1.1812472150286335E-2</v>
      </c>
      <c r="R44" s="32">
        <f t="shared" si="47"/>
        <v>4.931773244463626E-3</v>
      </c>
      <c r="S44" s="32">
        <f t="shared" si="48"/>
        <v>41.75055976190454</v>
      </c>
    </row>
    <row r="45" spans="1:19">
      <c r="A45" s="264"/>
      <c r="B45" s="3" t="s">
        <v>43</v>
      </c>
      <c r="C45" s="3" t="s">
        <v>516</v>
      </c>
      <c r="D45" s="71" t="s">
        <v>9</v>
      </c>
      <c r="E45" s="28">
        <v>1.0630494852053008E-3</v>
      </c>
      <c r="F45" s="28">
        <v>1.5366968886167806E-3</v>
      </c>
      <c r="G45" s="28">
        <v>1.0613751429047447E-3</v>
      </c>
      <c r="H45" s="29">
        <f t="shared" si="40"/>
        <v>1.220373838908942E-3</v>
      </c>
      <c r="I45" s="29">
        <f t="shared" si="41"/>
        <v>2.2367521795061939E-4</v>
      </c>
      <c r="J45" s="29">
        <f t="shared" si="42"/>
        <v>18.328417966628415</v>
      </c>
      <c r="K45" s="30">
        <v>1.4230065908381003E-3</v>
      </c>
      <c r="L45" s="30">
        <v>1.7554727585636699E-3</v>
      </c>
      <c r="M45" s="30">
        <v>1.993552446269383E-3</v>
      </c>
      <c r="N45" s="31">
        <f t="shared" si="43"/>
        <v>1.7240105985570509E-3</v>
      </c>
      <c r="O45" s="31">
        <f t="shared" si="44"/>
        <v>2.3398439253030686E-4</v>
      </c>
      <c r="P45" s="31">
        <f t="shared" si="45"/>
        <v>13.5720971046318</v>
      </c>
      <c r="Q45" s="32">
        <f t="shared" si="46"/>
        <v>1.4721922187329965E-3</v>
      </c>
      <c r="R45" s="32">
        <f t="shared" si="47"/>
        <v>3.402971436167643E-4</v>
      </c>
      <c r="S45" s="32">
        <f t="shared" si="48"/>
        <v>23.114994039951664</v>
      </c>
    </row>
    <row r="46" spans="1:19">
      <c r="A46" s="264"/>
      <c r="B46" s="3" t="s">
        <v>44</v>
      </c>
      <c r="C46" s="3" t="s">
        <v>517</v>
      </c>
      <c r="D46" s="71" t="s">
        <v>9</v>
      </c>
      <c r="E46" s="28">
        <v>0.12370124087231398</v>
      </c>
      <c r="F46" s="28">
        <v>0.14095389454391832</v>
      </c>
      <c r="G46" s="28">
        <v>0.13445160350758503</v>
      </c>
      <c r="H46" s="29">
        <f t="shared" si="40"/>
        <v>0.13303557964127244</v>
      </c>
      <c r="I46" s="29">
        <f t="shared" si="41"/>
        <v>7.1141810196515658E-3</v>
      </c>
      <c r="J46" s="29">
        <f t="shared" si="42"/>
        <v>5.347577722316692</v>
      </c>
      <c r="K46" s="30">
        <v>0.12772916608915347</v>
      </c>
      <c r="L46" s="30">
        <v>9.6763954133384317E-2</v>
      </c>
      <c r="M46" s="30">
        <v>0.1507030459884488</v>
      </c>
      <c r="N46" s="31">
        <f t="shared" si="43"/>
        <v>0.12506538873699555</v>
      </c>
      <c r="O46" s="31">
        <f t="shared" si="44"/>
        <v>2.2100953069549931E-2</v>
      </c>
      <c r="P46" s="31">
        <f t="shared" si="45"/>
        <v>17.671518309535511</v>
      </c>
      <c r="Q46" s="32">
        <f t="shared" si="46"/>
        <v>0.12905048418913398</v>
      </c>
      <c r="R46" s="32">
        <f t="shared" si="47"/>
        <v>1.6894165704291753E-2</v>
      </c>
      <c r="S46" s="32">
        <f t="shared" si="48"/>
        <v>13.091129266537255</v>
      </c>
    </row>
    <row r="47" spans="1:19">
      <c r="A47" s="264"/>
      <c r="B47" s="3" t="s">
        <v>45</v>
      </c>
      <c r="C47" s="3" t="s">
        <v>518</v>
      </c>
      <c r="D47" s="71" t="s">
        <v>9</v>
      </c>
      <c r="E47" s="28">
        <v>6.3635438159085389</v>
      </c>
      <c r="F47" s="28">
        <v>9.4539421746883114</v>
      </c>
      <c r="G47" s="28">
        <v>8.2168879087157585</v>
      </c>
      <c r="H47" s="29">
        <f t="shared" si="40"/>
        <v>8.0114579664375363</v>
      </c>
      <c r="I47" s="29">
        <f t="shared" si="41"/>
        <v>1.2699846717908323</v>
      </c>
      <c r="J47" s="29">
        <f t="shared" si="42"/>
        <v>15.852104287524057</v>
      </c>
      <c r="K47" s="30">
        <v>8.4123036652200209</v>
      </c>
      <c r="L47" s="30">
        <v>8.0104429356759344</v>
      </c>
      <c r="M47" s="30">
        <v>9.0882357545202588</v>
      </c>
      <c r="N47" s="31">
        <f t="shared" si="43"/>
        <v>8.503660785138738</v>
      </c>
      <c r="O47" s="31">
        <f t="shared" si="44"/>
        <v>0.44472383386245506</v>
      </c>
      <c r="P47" s="31">
        <f t="shared" si="45"/>
        <v>5.2297927339678019</v>
      </c>
      <c r="Q47" s="32">
        <f t="shared" si="46"/>
        <v>8.2575593757881354</v>
      </c>
      <c r="R47" s="32">
        <f t="shared" si="47"/>
        <v>0.98279503518224753</v>
      </c>
      <c r="S47" s="32">
        <f t="shared" si="48"/>
        <v>11.901761652043168</v>
      </c>
    </row>
    <row r="48" spans="1:19">
      <c r="A48" s="264"/>
      <c r="B48" s="3" t="s">
        <v>46</v>
      </c>
      <c r="C48" s="3" t="s">
        <v>519</v>
      </c>
      <c r="D48" s="71" t="s">
        <v>9</v>
      </c>
      <c r="E48" s="28">
        <v>2.0823343040262903</v>
      </c>
      <c r="F48" s="28">
        <v>2.878136470378875</v>
      </c>
      <c r="G48" s="28">
        <v>2.5337451759535048</v>
      </c>
      <c r="H48" s="29">
        <f t="shared" si="40"/>
        <v>2.4980719834528897</v>
      </c>
      <c r="I48" s="29">
        <f t="shared" si="41"/>
        <v>0.32586265459572306</v>
      </c>
      <c r="J48" s="29">
        <f t="shared" si="42"/>
        <v>13.044566239652895</v>
      </c>
      <c r="K48" s="30">
        <v>2.5083379408374054</v>
      </c>
      <c r="L48" s="30">
        <v>2.3683529990515466</v>
      </c>
      <c r="M48" s="30">
        <v>3.1671092309432671</v>
      </c>
      <c r="N48" s="31">
        <f t="shared" si="43"/>
        <v>2.6812667236107401</v>
      </c>
      <c r="O48" s="31">
        <f t="shared" si="44"/>
        <v>0.34826345624164112</v>
      </c>
      <c r="P48" s="31">
        <f t="shared" si="45"/>
        <v>12.988765838732022</v>
      </c>
      <c r="Q48" s="32">
        <f t="shared" si="46"/>
        <v>2.5896693535318147</v>
      </c>
      <c r="R48" s="32">
        <f t="shared" si="47"/>
        <v>0.34946678026981393</v>
      </c>
      <c r="S48" s="32">
        <f t="shared" si="48"/>
        <v>13.494648642816426</v>
      </c>
    </row>
    <row r="49" spans="1:19">
      <c r="A49" s="264"/>
      <c r="B49" s="3" t="s">
        <v>51</v>
      </c>
      <c r="C49" s="3" t="s">
        <v>527</v>
      </c>
      <c r="D49" s="71" t="s">
        <v>9</v>
      </c>
      <c r="E49" s="28">
        <v>6.6055470995933536</v>
      </c>
      <c r="F49" s="28">
        <v>9.2069537140521565</v>
      </c>
      <c r="G49" s="28">
        <v>8.3435661189650716</v>
      </c>
      <c r="H49" s="29">
        <f t="shared" si="40"/>
        <v>8.0520223108701945</v>
      </c>
      <c r="I49" s="29">
        <f t="shared" si="41"/>
        <v>1.0818433150465436</v>
      </c>
      <c r="J49" s="29">
        <f t="shared" si="42"/>
        <v>13.435672099244684</v>
      </c>
      <c r="K49" s="30">
        <v>8.5371218569049567</v>
      </c>
      <c r="L49" s="30">
        <v>8.2113335237258429</v>
      </c>
      <c r="M49" s="30">
        <v>7.8311245884803817</v>
      </c>
      <c r="N49" s="31">
        <f t="shared" si="43"/>
        <v>8.193193323037061</v>
      </c>
      <c r="O49" s="31">
        <f t="shared" si="44"/>
        <v>0.28850746485606726</v>
      </c>
      <c r="P49" s="31">
        <f t="shared" si="45"/>
        <v>3.5213066930187242</v>
      </c>
      <c r="Q49" s="32">
        <f t="shared" si="46"/>
        <v>8.1226078169536269</v>
      </c>
      <c r="R49" s="32">
        <f t="shared" si="47"/>
        <v>0.79485411961148056</v>
      </c>
      <c r="S49" s="32">
        <f t="shared" si="48"/>
        <v>9.7857010645331091</v>
      </c>
    </row>
    <row r="50" spans="1:19">
      <c r="A50" s="264"/>
      <c r="B50" s="3" t="s">
        <v>52</v>
      </c>
      <c r="C50" s="3" t="s">
        <v>528</v>
      </c>
      <c r="D50" s="71" t="s">
        <v>9</v>
      </c>
      <c r="E50" s="28">
        <v>1.7631020419270649</v>
      </c>
      <c r="F50" s="28">
        <v>2.5201978246408783</v>
      </c>
      <c r="G50" s="28">
        <v>1.9534422647636203</v>
      </c>
      <c r="H50" s="29">
        <f t="shared" si="40"/>
        <v>2.0789140437771878</v>
      </c>
      <c r="I50" s="29">
        <f t="shared" si="41"/>
        <v>0.32156480067256699</v>
      </c>
      <c r="J50" s="29">
        <f t="shared" si="42"/>
        <v>15.467921900624354</v>
      </c>
      <c r="K50" s="30">
        <v>1.8041312271647989</v>
      </c>
      <c r="L50" s="30">
        <v>1.7439831407960988</v>
      </c>
      <c r="M50" s="30">
        <v>2.0272207936995348</v>
      </c>
      <c r="N50" s="31">
        <f t="shared" si="43"/>
        <v>1.8584450538868109</v>
      </c>
      <c r="O50" s="31">
        <f t="shared" si="44"/>
        <v>0.12184248256240067</v>
      </c>
      <c r="P50" s="31">
        <f t="shared" si="45"/>
        <v>6.5561519996286917</v>
      </c>
      <c r="Q50" s="32">
        <f t="shared" si="46"/>
        <v>1.9686795488319992</v>
      </c>
      <c r="R50" s="32">
        <f t="shared" si="47"/>
        <v>0.26697640283384505</v>
      </c>
      <c r="S50" s="32">
        <f t="shared" si="48"/>
        <v>13.561191459130049</v>
      </c>
    </row>
    <row r="51" spans="1:19">
      <c r="A51" s="264"/>
      <c r="B51" s="3" t="s">
        <v>53</v>
      </c>
      <c r="C51" s="3" t="s">
        <v>529</v>
      </c>
      <c r="D51" s="71" t="s">
        <v>9</v>
      </c>
      <c r="E51" s="28">
        <v>2.4436661175512815</v>
      </c>
      <c r="F51" s="28">
        <v>3.5131336351005498</v>
      </c>
      <c r="G51" s="28">
        <v>2.7473728350945441</v>
      </c>
      <c r="H51" s="29">
        <f t="shared" si="40"/>
        <v>2.9013908625821245</v>
      </c>
      <c r="I51" s="29">
        <f t="shared" si="41"/>
        <v>0.44998619043005078</v>
      </c>
      <c r="J51" s="29">
        <f t="shared" si="42"/>
        <v>15.509326793342854</v>
      </c>
      <c r="K51" s="30">
        <v>2.9092455924747478</v>
      </c>
      <c r="L51" s="30">
        <v>2.8021571918117676</v>
      </c>
      <c r="M51" s="30">
        <v>3.1971040889506206</v>
      </c>
      <c r="N51" s="31">
        <f t="shared" si="43"/>
        <v>2.9695022910790456</v>
      </c>
      <c r="O51" s="31">
        <f t="shared" si="44"/>
        <v>0.16677113096480217</v>
      </c>
      <c r="P51" s="31">
        <f t="shared" si="45"/>
        <v>5.6161307390068238</v>
      </c>
      <c r="Q51" s="32">
        <f t="shared" si="46"/>
        <v>2.9354465768305844</v>
      </c>
      <c r="R51" s="32">
        <f t="shared" si="47"/>
        <v>0.34104234711174897</v>
      </c>
      <c r="S51" s="32">
        <f t="shared" si="48"/>
        <v>11.618073713335093</v>
      </c>
    </row>
    <row r="52" spans="1:19">
      <c r="A52" s="264"/>
      <c r="B52" s="3" t="s">
        <v>57</v>
      </c>
      <c r="C52" s="3" t="s">
        <v>534</v>
      </c>
      <c r="D52" s="71" t="s">
        <v>9</v>
      </c>
      <c r="E52" s="28">
        <v>0.26556308792241745</v>
      </c>
      <c r="F52" s="28">
        <v>0.28785478614191673</v>
      </c>
      <c r="G52" s="28">
        <v>0.31657947209883963</v>
      </c>
      <c r="H52" s="29">
        <f t="shared" ref="H52:H56" si="49">AVERAGE(E52:G52)</f>
        <v>0.2899991153877246</v>
      </c>
      <c r="I52" s="29">
        <f t="shared" ref="I52:I56" si="50">_xlfn.STDEV.P(E52:G52)</f>
        <v>2.0882472308052912E-2</v>
      </c>
      <c r="J52" s="29">
        <f t="shared" ref="J52:J56" si="51">I52/H52*100</f>
        <v>7.2008744854732925</v>
      </c>
      <c r="K52" s="30">
        <v>0.34815763770689767</v>
      </c>
      <c r="L52" s="30">
        <v>0.34630321606153636</v>
      </c>
      <c r="M52" s="30">
        <v>0.26193897042929182</v>
      </c>
      <c r="N52" s="31">
        <f t="shared" ref="N52:N56" si="52">AVERAGE(K52:M52)</f>
        <v>0.31879994139924195</v>
      </c>
      <c r="O52" s="31">
        <f t="shared" ref="O52:O56" si="53">_xlfn.STDEV.P(K52:M52)</f>
        <v>4.021390501343057E-2</v>
      </c>
      <c r="P52" s="31">
        <f t="shared" ref="P52:P56" si="54">O52/N52*100</f>
        <v>12.614150691787485</v>
      </c>
      <c r="Q52" s="32">
        <f t="shared" ref="Q52:Q56" si="55">AVERAGE(E52:G52,K52:M52)</f>
        <v>0.30439952839348328</v>
      </c>
      <c r="R52" s="32">
        <f t="shared" ref="R52:R56" si="56">_xlfn.STDEV.P(E52:G52,K52:M52)</f>
        <v>3.5128190926936698E-2</v>
      </c>
      <c r="S52" s="32">
        <f t="shared" ref="S52:S56" si="57">(R52/Q52)*100</f>
        <v>11.540159445164482</v>
      </c>
    </row>
    <row r="53" spans="1:19">
      <c r="A53" s="264"/>
      <c r="B53" s="3" t="s">
        <v>58</v>
      </c>
      <c r="C53" s="3" t="s">
        <v>540</v>
      </c>
      <c r="D53" s="71" t="s">
        <v>9</v>
      </c>
      <c r="E53" s="28">
        <v>0.73920149598320806</v>
      </c>
      <c r="F53" s="28">
        <v>1.0693742436957872</v>
      </c>
      <c r="G53" s="28">
        <v>0.88404653138456957</v>
      </c>
      <c r="H53" s="29">
        <f t="shared" si="49"/>
        <v>0.89754075702118818</v>
      </c>
      <c r="I53" s="29">
        <f t="shared" si="50"/>
        <v>0.13512976831467732</v>
      </c>
      <c r="J53" s="29">
        <f t="shared" si="51"/>
        <v>15.055557896128757</v>
      </c>
      <c r="K53" s="30">
        <v>0.93922805012303234</v>
      </c>
      <c r="L53" s="30">
        <v>0.94222927050630512</v>
      </c>
      <c r="M53" s="30">
        <v>0.8572538515013215</v>
      </c>
      <c r="N53" s="31">
        <f t="shared" si="52"/>
        <v>0.91290372404355302</v>
      </c>
      <c r="O53" s="31">
        <f t="shared" si="53"/>
        <v>3.9369472661121591E-2</v>
      </c>
      <c r="P53" s="31">
        <f t="shared" si="54"/>
        <v>4.312554722281245</v>
      </c>
      <c r="Q53" s="32">
        <f t="shared" si="55"/>
        <v>0.90522224053237055</v>
      </c>
      <c r="R53" s="32">
        <f t="shared" si="56"/>
        <v>9.9819887898801529E-2</v>
      </c>
      <c r="S53" s="32">
        <f t="shared" si="57"/>
        <v>11.027113942770168</v>
      </c>
    </row>
    <row r="54" spans="1:19">
      <c r="A54" s="264"/>
      <c r="B54" s="3" t="s">
        <v>59</v>
      </c>
      <c r="C54" s="3" t="s">
        <v>541</v>
      </c>
      <c r="D54" s="71" t="s">
        <v>9</v>
      </c>
      <c r="E54" s="28">
        <v>2.2763520900409899</v>
      </c>
      <c r="F54" s="28">
        <v>3.1192368812148858</v>
      </c>
      <c r="G54" s="28">
        <v>2.4896280058860403</v>
      </c>
      <c r="H54" s="29">
        <f t="shared" si="49"/>
        <v>2.6284056590473051</v>
      </c>
      <c r="I54" s="29">
        <f t="shared" si="50"/>
        <v>0.35782502293791391</v>
      </c>
      <c r="J54" s="29">
        <f t="shared" si="51"/>
        <v>13.613767026647308</v>
      </c>
      <c r="K54" s="30">
        <v>2.6330328318842708</v>
      </c>
      <c r="L54" s="30">
        <v>2.5936297039603575</v>
      </c>
      <c r="M54" s="30">
        <v>2.3763136977180834</v>
      </c>
      <c r="N54" s="31">
        <f t="shared" si="52"/>
        <v>2.5343254111875706</v>
      </c>
      <c r="O54" s="31">
        <f t="shared" si="53"/>
        <v>0.11288320754278011</v>
      </c>
      <c r="P54" s="31">
        <f t="shared" si="54"/>
        <v>4.4541717904285889</v>
      </c>
      <c r="Q54" s="32">
        <f t="shared" si="55"/>
        <v>2.5813655351174378</v>
      </c>
      <c r="R54" s="32">
        <f t="shared" si="56"/>
        <v>0.26945028493614315</v>
      </c>
      <c r="S54" s="32">
        <f t="shared" si="57"/>
        <v>10.438284747761795</v>
      </c>
    </row>
    <row r="55" spans="1:19">
      <c r="A55" s="264"/>
      <c r="B55" s="3" t="s">
        <v>60</v>
      </c>
      <c r="C55" s="3" t="s">
        <v>542</v>
      </c>
      <c r="D55" s="71" t="s">
        <v>9</v>
      </c>
      <c r="E55" s="28">
        <v>0.11904327859182497</v>
      </c>
      <c r="F55" s="28">
        <v>0.14444831157043792</v>
      </c>
      <c r="G55" s="28">
        <v>0.13223878001005501</v>
      </c>
      <c r="H55" s="29">
        <f t="shared" si="49"/>
        <v>0.13191012339077263</v>
      </c>
      <c r="I55" s="29">
        <f t="shared" si="50"/>
        <v>1.0374164594194287E-2</v>
      </c>
      <c r="J55" s="29">
        <f t="shared" si="51"/>
        <v>7.8645704571602124</v>
      </c>
      <c r="K55" s="30">
        <v>7.8225271497552082E-2</v>
      </c>
      <c r="L55" s="30">
        <v>0.10669567452742512</v>
      </c>
      <c r="M55" s="30">
        <v>9.2419955059341113E-2</v>
      </c>
      <c r="N55" s="31">
        <f t="shared" si="52"/>
        <v>9.2446967028106106E-2</v>
      </c>
      <c r="O55" s="31">
        <f t="shared" si="53"/>
        <v>1.1623009059782946E-2</v>
      </c>
      <c r="P55" s="31">
        <f t="shared" si="54"/>
        <v>12.572623454752465</v>
      </c>
      <c r="Q55" s="32">
        <f t="shared" si="55"/>
        <v>0.11217854520943936</v>
      </c>
      <c r="R55" s="32">
        <f t="shared" si="56"/>
        <v>2.2598539617455057E-2</v>
      </c>
      <c r="S55" s="32">
        <f t="shared" si="57"/>
        <v>20.145153046211444</v>
      </c>
    </row>
    <row r="56" spans="1:19">
      <c r="A56" s="264"/>
      <c r="B56" s="3" t="s">
        <v>133</v>
      </c>
      <c r="C56" s="3" t="s">
        <v>544</v>
      </c>
      <c r="D56" s="71" t="s">
        <v>9</v>
      </c>
      <c r="E56" s="28">
        <v>1.6617597000000001E-2</v>
      </c>
      <c r="F56" s="28">
        <v>1.6505512E-2</v>
      </c>
      <c r="G56" s="28">
        <v>1.2708661E-2</v>
      </c>
      <c r="H56" s="29">
        <f t="shared" si="49"/>
        <v>1.5277256666666664E-2</v>
      </c>
      <c r="I56" s="29">
        <f t="shared" si="50"/>
        <v>1.8168477345703899E-3</v>
      </c>
      <c r="J56" s="29">
        <f t="shared" si="51"/>
        <v>11.89249990500295</v>
      </c>
      <c r="K56" s="30">
        <v>3.6170465999999998E-2</v>
      </c>
      <c r="L56" s="30">
        <v>3.0734061E-2</v>
      </c>
      <c r="M56" s="30">
        <v>2.7281499000000001E-2</v>
      </c>
      <c r="N56" s="31">
        <f t="shared" si="52"/>
        <v>3.1395342E-2</v>
      </c>
      <c r="O56" s="31">
        <f t="shared" si="53"/>
        <v>3.6589072141367555E-3</v>
      </c>
      <c r="P56" s="31">
        <f t="shared" si="54"/>
        <v>11.654299590483058</v>
      </c>
      <c r="Q56" s="32">
        <f t="shared" si="55"/>
        <v>2.3336299333333328E-2</v>
      </c>
      <c r="R56" s="32">
        <f t="shared" si="56"/>
        <v>8.5611002534307316E-3</v>
      </c>
      <c r="S56" s="32">
        <f t="shared" si="57"/>
        <v>36.685766372571955</v>
      </c>
    </row>
    <row r="57" spans="1:19">
      <c r="A57" s="264"/>
      <c r="B57" s="3" t="s">
        <v>61</v>
      </c>
      <c r="C57" s="3" t="s">
        <v>545</v>
      </c>
      <c r="D57" s="71" t="s">
        <v>9</v>
      </c>
      <c r="E57" s="28">
        <v>2.2477128240453235E-3</v>
      </c>
      <c r="F57" s="28">
        <v>3.9634680695122548E-3</v>
      </c>
      <c r="G57" s="28">
        <v>2.888875352397363E-3</v>
      </c>
      <c r="H57" s="29">
        <f t="shared" ref="H57:H64" si="58">AVERAGE(E57:G57)</f>
        <v>3.0333520819849809E-3</v>
      </c>
      <c r="I57" s="29">
        <f t="shared" ref="I57:I64" si="59">_xlfn.STDEV.P(E57:G57)</f>
        <v>7.0786493986309403E-4</v>
      </c>
      <c r="J57" s="29">
        <f t="shared" ref="J57:J60" si="60">I57/H57*100</f>
        <v>23.336062571407062</v>
      </c>
      <c r="K57" s="30">
        <v>4.762792523510034E-3</v>
      </c>
      <c r="L57" s="30">
        <v>5.1505562407642381E-3</v>
      </c>
      <c r="M57" s="30">
        <v>6.9249481994221439E-3</v>
      </c>
      <c r="N57" s="31">
        <f t="shared" ref="N57:N64" si="61">AVERAGE(K57:M57)</f>
        <v>5.6127656545654726E-3</v>
      </c>
      <c r="O57" s="31">
        <f t="shared" ref="O57:O64" si="62">_xlfn.STDEV.P(K57:M57)</f>
        <v>9.4126066116125993E-4</v>
      </c>
      <c r="P57" s="31">
        <f t="shared" ref="P57:P60" si="63">O57/N57*100</f>
        <v>16.769997521553929</v>
      </c>
      <c r="Q57" s="32">
        <f t="shared" ref="Q57:Q64" si="64">AVERAGE(E57:G57,K57:M57)</f>
        <v>4.3230588682752263E-3</v>
      </c>
      <c r="R57" s="32">
        <f t="shared" ref="R57:R64" si="65">_xlfn.STDEV.P(E57:G57,K57:M57)</f>
        <v>1.535208714563486E-3</v>
      </c>
      <c r="S57" s="32">
        <f t="shared" ref="S57:S64" si="66">(R57/Q57)*100</f>
        <v>35.512093666584491</v>
      </c>
    </row>
    <row r="58" spans="1:19">
      <c r="A58" s="264"/>
      <c r="B58" s="3" t="s">
        <v>62</v>
      </c>
      <c r="C58" s="3" t="s">
        <v>546</v>
      </c>
      <c r="D58" s="71" t="s">
        <v>9</v>
      </c>
      <c r="E58" s="28">
        <v>2.9198575171281875E-2</v>
      </c>
      <c r="F58" s="28">
        <v>3.9206214413769577E-2</v>
      </c>
      <c r="G58" s="28">
        <v>3.2238041212761463E-2</v>
      </c>
      <c r="H58" s="29">
        <f t="shared" si="58"/>
        <v>3.3547610265937639E-2</v>
      </c>
      <c r="I58" s="29">
        <f t="shared" si="59"/>
        <v>4.1892273854671992E-3</v>
      </c>
      <c r="J58" s="29">
        <f t="shared" si="60"/>
        <v>12.48740924393266</v>
      </c>
      <c r="K58" s="30">
        <v>3.0218810754429191E-2</v>
      </c>
      <c r="L58" s="30">
        <v>3.1978800811960875E-2</v>
      </c>
      <c r="M58" s="30">
        <v>2.7102647552243113E-2</v>
      </c>
      <c r="N58" s="31">
        <f t="shared" si="61"/>
        <v>2.9766753039544392E-2</v>
      </c>
      <c r="O58" s="31">
        <f t="shared" si="62"/>
        <v>2.0161820000939384E-3</v>
      </c>
      <c r="P58" s="31">
        <f t="shared" si="63"/>
        <v>6.7732681405173443</v>
      </c>
      <c r="Q58" s="32">
        <f t="shared" si="64"/>
        <v>3.1657181652741014E-2</v>
      </c>
      <c r="R58" s="32">
        <f t="shared" si="65"/>
        <v>3.7922326291932665E-3</v>
      </c>
      <c r="S58" s="32">
        <f t="shared" si="66"/>
        <v>11.979059509439681</v>
      </c>
    </row>
    <row r="59" spans="1:19">
      <c r="A59" s="264"/>
      <c r="B59" s="3" t="s">
        <v>64</v>
      </c>
      <c r="C59" s="3" t="s">
        <v>548</v>
      </c>
      <c r="D59" s="71" t="s">
        <v>9</v>
      </c>
      <c r="E59" s="28">
        <v>2.2634404E-2</v>
      </c>
      <c r="F59" s="28">
        <v>3.1444167000000002E-2</v>
      </c>
      <c r="G59" s="28">
        <v>2.9619375999999999E-2</v>
      </c>
      <c r="H59" s="29">
        <f t="shared" si="58"/>
        <v>2.7899315666666671E-2</v>
      </c>
      <c r="I59" s="29">
        <f t="shared" si="59"/>
        <v>3.7966596451593547E-3</v>
      </c>
      <c r="J59" s="29">
        <f t="shared" si="60"/>
        <v>13.608432875274781</v>
      </c>
      <c r="K59" s="30">
        <v>4.0904897000000003E-2</v>
      </c>
      <c r="L59" s="30">
        <v>4.2095401999999997E-2</v>
      </c>
      <c r="M59" s="30">
        <v>3.7042215000000003E-2</v>
      </c>
      <c r="N59" s="31">
        <f t="shared" si="61"/>
        <v>4.0014171333333334E-2</v>
      </c>
      <c r="O59" s="31">
        <f t="shared" si="62"/>
        <v>2.1569606508829841E-3</v>
      </c>
      <c r="P59" s="31">
        <f t="shared" si="63"/>
        <v>5.3904918657809446</v>
      </c>
      <c r="Q59" s="32">
        <f t="shared" si="64"/>
        <v>3.3956743500000004E-2</v>
      </c>
      <c r="R59" s="32">
        <f t="shared" si="65"/>
        <v>6.798969319783724E-3</v>
      </c>
      <c r="S59" s="32">
        <f t="shared" si="66"/>
        <v>20.022442139611307</v>
      </c>
    </row>
    <row r="60" spans="1:19" s="1" customFormat="1">
      <c r="A60" s="5" t="s">
        <v>10</v>
      </c>
      <c r="B60" s="252">
        <v>20</v>
      </c>
      <c r="C60" s="252"/>
      <c r="D60" s="77" t="s">
        <v>205</v>
      </c>
      <c r="E60" s="33">
        <f>SUM(E40:E59)</f>
        <v>23.651333008913632</v>
      </c>
      <c r="F60" s="33">
        <f>SUM(F40:F59)</f>
        <v>33.670949762772302</v>
      </c>
      <c r="G60" s="33">
        <f>SUM(G40:G59)</f>
        <v>28.879014803309843</v>
      </c>
      <c r="H60" s="33">
        <f t="shared" si="58"/>
        <v>28.733765858331925</v>
      </c>
      <c r="I60" s="33">
        <f t="shared" si="59"/>
        <v>4.0917806161103032</v>
      </c>
      <c r="J60" s="33">
        <f t="shared" si="60"/>
        <v>14.240321426311791</v>
      </c>
      <c r="K60" s="34">
        <f>SUM(K40:K59)</f>
        <v>29.174864191130052</v>
      </c>
      <c r="L60" s="34">
        <f>SUM(L40:L59)</f>
        <v>28.095950222332608</v>
      </c>
      <c r="M60" s="34">
        <f>SUM(M40:M59)</f>
        <v>30.221480856033288</v>
      </c>
      <c r="N60" s="34">
        <f t="shared" si="61"/>
        <v>29.164098423165314</v>
      </c>
      <c r="O60" s="34">
        <f t="shared" si="62"/>
        <v>0.86777763857642209</v>
      </c>
      <c r="P60" s="34">
        <f t="shared" si="63"/>
        <v>2.9754996228072605</v>
      </c>
      <c r="Q60" s="38">
        <f t="shared" si="64"/>
        <v>28.948932140748621</v>
      </c>
      <c r="R60" s="38">
        <f t="shared" si="65"/>
        <v>2.9654931882038968</v>
      </c>
      <c r="S60" s="38">
        <f t="shared" si="66"/>
        <v>10.243877645592523</v>
      </c>
    </row>
    <row r="61" spans="1:19">
      <c r="A61" s="255" t="s">
        <v>81</v>
      </c>
      <c r="B61" s="3" t="s">
        <v>82</v>
      </c>
      <c r="C61" s="2" t="s">
        <v>550</v>
      </c>
      <c r="D61" s="71" t="s">
        <v>9</v>
      </c>
      <c r="E61" s="28">
        <v>0.26242397899999997</v>
      </c>
      <c r="F61" s="28">
        <v>0.33285440100000002</v>
      </c>
      <c r="G61" s="28">
        <v>0.454577342</v>
      </c>
      <c r="H61" s="29">
        <f t="shared" si="58"/>
        <v>0.34995190733333331</v>
      </c>
      <c r="I61" s="29">
        <f t="shared" si="59"/>
        <v>7.9372422877496504E-2</v>
      </c>
      <c r="J61" s="29">
        <f t="shared" ref="J61:J64" si="67">(I61/H61)*100</f>
        <v>22.680951643419199</v>
      </c>
      <c r="K61" s="30">
        <v>0.71751779400000004</v>
      </c>
      <c r="L61" s="30">
        <v>0.97490454299999996</v>
      </c>
      <c r="M61" s="30">
        <v>0.60803300299999996</v>
      </c>
      <c r="N61" s="31">
        <f t="shared" si="61"/>
        <v>0.76681844666666665</v>
      </c>
      <c r="O61" s="31">
        <f t="shared" si="62"/>
        <v>0.15377818978540114</v>
      </c>
      <c r="P61" s="31">
        <f t="shared" ref="P61:P64" si="68">(O61/N61)*100</f>
        <v>20.054054574960947</v>
      </c>
      <c r="Q61" s="32">
        <f t="shared" si="64"/>
        <v>0.55838517700000001</v>
      </c>
      <c r="R61" s="32">
        <f t="shared" si="65"/>
        <v>0.24169874738503899</v>
      </c>
      <c r="S61" s="32">
        <f t="shared" si="66"/>
        <v>43.285308661594179</v>
      </c>
    </row>
    <row r="62" spans="1:19">
      <c r="A62" s="256"/>
      <c r="B62" s="3" t="s">
        <v>84</v>
      </c>
      <c r="C62" s="3" t="s">
        <v>554</v>
      </c>
      <c r="D62" s="71" t="s">
        <v>9</v>
      </c>
      <c r="E62" s="28">
        <v>0.21567651217304984</v>
      </c>
      <c r="F62" s="28">
        <v>0.1625528413702616</v>
      </c>
      <c r="G62" s="28">
        <v>0.34349438996406317</v>
      </c>
      <c r="H62" s="29">
        <f t="shared" si="58"/>
        <v>0.24057458116912489</v>
      </c>
      <c r="I62" s="29">
        <f t="shared" si="59"/>
        <v>7.5938116830661234E-2</v>
      </c>
      <c r="J62" s="29">
        <f t="shared" si="67"/>
        <v>31.565311871945624</v>
      </c>
      <c r="K62" s="30">
        <v>0.48880973590451482</v>
      </c>
      <c r="L62" s="30">
        <v>0.56401504737288977</v>
      </c>
      <c r="M62" s="30">
        <v>0.14120385169438118</v>
      </c>
      <c r="N62" s="31">
        <f t="shared" si="61"/>
        <v>0.39800954499059521</v>
      </c>
      <c r="O62" s="31">
        <f t="shared" si="62"/>
        <v>0.18416628862756207</v>
      </c>
      <c r="P62" s="31">
        <f t="shared" si="68"/>
        <v>46.27182713216434</v>
      </c>
      <c r="Q62" s="32">
        <f t="shared" si="64"/>
        <v>0.31929206307986008</v>
      </c>
      <c r="R62" s="32">
        <f t="shared" si="65"/>
        <v>0.16136403467218377</v>
      </c>
      <c r="S62" s="32">
        <f t="shared" si="66"/>
        <v>50.538066344550515</v>
      </c>
    </row>
    <row r="63" spans="1:19">
      <c r="A63" s="256"/>
      <c r="B63" s="3" t="s">
        <v>85</v>
      </c>
      <c r="C63" s="3" t="s">
        <v>555</v>
      </c>
      <c r="D63" s="71" t="s">
        <v>9</v>
      </c>
      <c r="E63" s="28">
        <v>0.72924361412474559</v>
      </c>
      <c r="F63" s="28">
        <v>0.87586056888982511</v>
      </c>
      <c r="G63" s="28">
        <v>0.99149060446117143</v>
      </c>
      <c r="H63" s="29">
        <f t="shared" si="58"/>
        <v>0.8655315958252473</v>
      </c>
      <c r="I63" s="29">
        <f t="shared" si="59"/>
        <v>0.10731072251039697</v>
      </c>
      <c r="J63" s="29">
        <f t="shared" si="67"/>
        <v>12.398244388534515</v>
      </c>
      <c r="K63" s="30">
        <v>1.7738058159186982</v>
      </c>
      <c r="L63" s="30">
        <v>2.4214833143006391</v>
      </c>
      <c r="M63" s="30">
        <v>0.81099642452885623</v>
      </c>
      <c r="N63" s="31">
        <f t="shared" si="61"/>
        <v>1.6687618515827312</v>
      </c>
      <c r="O63" s="31">
        <f t="shared" si="62"/>
        <v>0.66166088059481576</v>
      </c>
      <c r="P63" s="31">
        <f t="shared" si="68"/>
        <v>39.649808627112726</v>
      </c>
      <c r="Q63" s="32">
        <f t="shared" si="64"/>
        <v>1.2671467237039893</v>
      </c>
      <c r="R63" s="32">
        <f t="shared" si="65"/>
        <v>0.62124879635993124</v>
      </c>
      <c r="S63" s="32">
        <f t="shared" si="66"/>
        <v>49.02737660434164</v>
      </c>
    </row>
    <row r="64" spans="1:19" s="1" customFormat="1">
      <c r="A64" s="5" t="s">
        <v>10</v>
      </c>
      <c r="B64" s="277">
        <v>4</v>
      </c>
      <c r="C64" s="277"/>
      <c r="D64" s="113" t="s">
        <v>205</v>
      </c>
      <c r="E64" s="111">
        <f>SUM(E61:E63)</f>
        <v>1.2073441052977953</v>
      </c>
      <c r="F64" s="111">
        <f>SUM(F61:F63)</f>
        <v>1.3712678112600867</v>
      </c>
      <c r="G64" s="111">
        <f>SUM(G61:G63)</f>
        <v>1.7895623364252344</v>
      </c>
      <c r="H64" s="114">
        <f t="shared" si="58"/>
        <v>1.4560580843277056</v>
      </c>
      <c r="I64" s="114">
        <f t="shared" si="59"/>
        <v>0.24513473841876085</v>
      </c>
      <c r="J64" s="114">
        <f t="shared" si="67"/>
        <v>16.835505468996796</v>
      </c>
      <c r="K64" s="112">
        <f>SUM(K61:K63)</f>
        <v>2.9801333458232131</v>
      </c>
      <c r="L64" s="112">
        <f>SUM(L61:L63)</f>
        <v>3.9604029046735287</v>
      </c>
      <c r="M64" s="112">
        <f>SUM(M61:M63)</f>
        <v>1.5602332792232374</v>
      </c>
      <c r="N64" s="115">
        <f t="shared" si="61"/>
        <v>2.8335898432399929</v>
      </c>
      <c r="O64" s="115">
        <f t="shared" si="62"/>
        <v>0.98532898274149028</v>
      </c>
      <c r="P64" s="115">
        <f t="shared" si="68"/>
        <v>34.773168921823988</v>
      </c>
      <c r="Q64" s="116">
        <f t="shared" si="64"/>
        <v>2.1448239637838493</v>
      </c>
      <c r="R64" s="116">
        <f t="shared" si="65"/>
        <v>0.99492741383881977</v>
      </c>
      <c r="S64" s="116">
        <f t="shared" si="66"/>
        <v>46.387369343057486</v>
      </c>
    </row>
    <row r="65" spans="1:19">
      <c r="A65" s="255" t="s">
        <v>65</v>
      </c>
      <c r="B65" s="2" t="s">
        <v>106</v>
      </c>
      <c r="C65" s="2" t="s">
        <v>557</v>
      </c>
      <c r="D65" s="3" t="s">
        <v>32</v>
      </c>
      <c r="E65" s="28">
        <v>5.3222959999999998E-3</v>
      </c>
      <c r="F65" s="28">
        <v>8.1247799999999998E-3</v>
      </c>
      <c r="G65" s="28">
        <v>1.0227638000000001E-2</v>
      </c>
      <c r="H65" s="29">
        <f t="shared" ref="H65" si="69">AVERAGE(E65:G65)</f>
        <v>7.8915713333333332E-3</v>
      </c>
      <c r="I65" s="29">
        <f t="shared" ref="I65" si="70">_xlfn.STDEV.P(E65:G65)</f>
        <v>2.0093754827304488E-3</v>
      </c>
      <c r="J65" s="29">
        <f t="shared" ref="J65" si="71">(I65/H65)*100</f>
        <v>25.462298924461546</v>
      </c>
      <c r="K65" s="30">
        <v>4.2236490000000003E-3</v>
      </c>
      <c r="L65" s="30">
        <v>3.9216269999999996E-3</v>
      </c>
      <c r="M65" s="30">
        <v>6.3116029999999998E-3</v>
      </c>
      <c r="N65" s="31">
        <f t="shared" ref="N65" si="72">AVERAGE(K65:M65)</f>
        <v>4.8189596666666666E-3</v>
      </c>
      <c r="O65" s="31">
        <f t="shared" ref="O65" si="73">_xlfn.STDEV.P(K65:M65)</f>
        <v>1.0626358462268353E-3</v>
      </c>
      <c r="P65" s="31">
        <f t="shared" ref="P65" si="74">(O65/N65)*100</f>
        <v>22.051146299837647</v>
      </c>
      <c r="Q65" s="32">
        <f t="shared" ref="Q65" si="75">AVERAGE(E65:G65,K65:M65)</f>
        <v>6.3552654999999994E-3</v>
      </c>
      <c r="R65" s="32">
        <f t="shared" ref="R65" si="76">_xlfn.STDEV.P(E65:G65,K65:M65)</f>
        <v>2.2234270844073683E-3</v>
      </c>
      <c r="S65" s="32">
        <f t="shared" ref="S65" si="77">(R65/Q65)*100</f>
        <v>34.985589263066487</v>
      </c>
    </row>
    <row r="66" spans="1:19">
      <c r="A66" s="256"/>
      <c r="B66" s="2" t="s">
        <v>107</v>
      </c>
      <c r="C66" s="2" t="s">
        <v>507</v>
      </c>
      <c r="D66" s="3" t="s">
        <v>32</v>
      </c>
      <c r="E66" s="28">
        <v>5.6937480000000002E-3</v>
      </c>
      <c r="F66" s="28">
        <v>1.2598279E-2</v>
      </c>
      <c r="G66" s="28">
        <v>8.9513460000000006E-3</v>
      </c>
      <c r="H66" s="29">
        <f t="shared" ref="H66" si="78">AVERAGE(E66:G66)</f>
        <v>9.0811243333333343E-3</v>
      </c>
      <c r="I66" s="29">
        <f t="shared" ref="I66" si="79">_xlfn.STDEV.P(E66:G66)</f>
        <v>2.8202563588371815E-3</v>
      </c>
      <c r="J66" s="29">
        <f t="shared" ref="J66" si="80">(I66/H66)*100</f>
        <v>31.056246509973427</v>
      </c>
      <c r="K66" s="30">
        <v>3.9368820000000001E-3</v>
      </c>
      <c r="L66" s="30">
        <v>3.4199180000000001E-3</v>
      </c>
      <c r="M66" s="30">
        <v>7.2617810000000001E-3</v>
      </c>
      <c r="N66" s="31">
        <f t="shared" ref="N66" si="81">AVERAGE(K66:M66)</f>
        <v>4.8728603333333337E-3</v>
      </c>
      <c r="O66" s="31">
        <f t="shared" ref="O66" si="82">_xlfn.STDEV.P(K66:M66)</f>
        <v>1.7023551153317637E-3</v>
      </c>
      <c r="P66" s="31">
        <f t="shared" ref="P66" si="83">(O66/N66)*100</f>
        <v>34.935438302768858</v>
      </c>
      <c r="Q66" s="32">
        <f t="shared" ref="Q66" si="84">AVERAGE(E66:G66,K66:M66)</f>
        <v>6.9769923333333336E-3</v>
      </c>
      <c r="R66" s="32">
        <f t="shared" ref="R66" si="85">_xlfn.STDEV.P(E66:G66,K66:M66)</f>
        <v>3.1389967995448646E-3</v>
      </c>
      <c r="S66" s="32">
        <f t="shared" ref="S66" si="86">(R66/Q66)*100</f>
        <v>44.990687241377188</v>
      </c>
    </row>
    <row r="67" spans="1:19">
      <c r="A67" s="256"/>
      <c r="B67" s="2" t="s">
        <v>108</v>
      </c>
      <c r="C67" s="2" t="s">
        <v>558</v>
      </c>
      <c r="D67" s="3" t="s">
        <v>32</v>
      </c>
      <c r="E67" s="28">
        <v>5.2736069999999996E-3</v>
      </c>
      <c r="F67" s="28">
        <v>1.0736963E-2</v>
      </c>
      <c r="G67" s="28">
        <v>1.0604621999999999E-2</v>
      </c>
      <c r="H67" s="29">
        <f t="shared" ref="H67" si="87">AVERAGE(E67:G67)</f>
        <v>8.8717306666666676E-3</v>
      </c>
      <c r="I67" s="29">
        <f t="shared" ref="I67" si="88">_xlfn.STDEV.P(E67:G67)</f>
        <v>2.544831228921391E-3</v>
      </c>
      <c r="J67" s="29">
        <f t="shared" ref="J67" si="89">(I67/H67)*100</f>
        <v>28.684721443167394</v>
      </c>
      <c r="K67" s="30">
        <v>6.3493059999999999E-3</v>
      </c>
      <c r="L67" s="30">
        <v>7.6562219999999999E-3</v>
      </c>
      <c r="M67" s="30">
        <v>1.1510163E-2</v>
      </c>
      <c r="N67" s="31">
        <f t="shared" ref="N67" si="90">AVERAGE(K67:M67)</f>
        <v>8.5052303333333339E-3</v>
      </c>
      <c r="O67" s="31">
        <f t="shared" ref="O67" si="91">_xlfn.STDEV.P(K67:M67)</f>
        <v>2.1907719501223512E-3</v>
      </c>
      <c r="P67" s="31">
        <f t="shared" ref="P67" si="92">(O67/N67)*100</f>
        <v>25.757937930691561</v>
      </c>
      <c r="Q67" s="32">
        <f t="shared" ref="Q67" si="93">AVERAGE(E67:G67,K67:M67)</f>
        <v>8.6884804999999999E-3</v>
      </c>
      <c r="R67" s="32">
        <f t="shared" ref="R67" si="94">_xlfn.STDEV.P(E67:G67,K67:M67)</f>
        <v>2.3814710756487434E-3</v>
      </c>
      <c r="S67" s="32">
        <f t="shared" ref="S67" si="95">(R67/Q67)*100</f>
        <v>27.409523168622446</v>
      </c>
    </row>
    <row r="68" spans="1:19">
      <c r="A68" s="256"/>
      <c r="B68" s="3" t="s">
        <v>87</v>
      </c>
      <c r="C68" s="2" t="s">
        <v>559</v>
      </c>
      <c r="D68" s="3" t="s">
        <v>32</v>
      </c>
      <c r="E68" s="28">
        <v>0.30004361800000001</v>
      </c>
      <c r="F68" s="28">
        <v>0.50507917599999996</v>
      </c>
      <c r="G68" s="28">
        <v>0.46971633699999998</v>
      </c>
      <c r="H68" s="29">
        <f t="shared" ref="H68:H84" si="96">AVERAGE(E68:G68)</f>
        <v>0.42494637699999999</v>
      </c>
      <c r="I68" s="29">
        <f t="shared" ref="I68:I84" si="97">_xlfn.STDEV.P(E68:G68)</f>
        <v>8.9491738910709995E-2</v>
      </c>
      <c r="J68" s="29">
        <f t="shared" ref="J68:J84" si="98">(I68/H68)*100</f>
        <v>21.059536862626317</v>
      </c>
      <c r="K68" s="30">
        <v>0.34994605499999998</v>
      </c>
      <c r="L68" s="30">
        <v>0.324596312</v>
      </c>
      <c r="M68" s="30">
        <v>0.40959691500000001</v>
      </c>
      <c r="N68" s="31">
        <f t="shared" ref="N68:N84" si="99">AVERAGE(K68:M68)</f>
        <v>0.36137976066666666</v>
      </c>
      <c r="O68" s="31">
        <f t="shared" ref="O68:O84" si="100">_xlfn.STDEV.P(K68:M68)</f>
        <v>3.5630725004737851E-2</v>
      </c>
      <c r="P68" s="31">
        <f t="shared" ref="P68:P84" si="101">(O68/N68)*100</f>
        <v>9.859634900141323</v>
      </c>
      <c r="Q68" s="32">
        <f t="shared" ref="Q68:Q84" si="102">AVERAGE(E68:G68,K68:M68)</f>
        <v>0.39316306883333335</v>
      </c>
      <c r="R68" s="32">
        <f t="shared" ref="R68:R84" si="103">_xlfn.STDEV.P(E68:G68,K68:M68)</f>
        <v>7.5162082374228403E-2</v>
      </c>
      <c r="S68" s="32">
        <f t="shared" ref="S68:S84" si="104">(R68/Q68)*100</f>
        <v>19.117279401970112</v>
      </c>
    </row>
    <row r="69" spans="1:19">
      <c r="A69" s="256"/>
      <c r="B69" s="3" t="s">
        <v>88</v>
      </c>
      <c r="C69" s="2" t="s">
        <v>509</v>
      </c>
      <c r="D69" s="3" t="s">
        <v>32</v>
      </c>
      <c r="E69" s="28">
        <v>0.23352324499999999</v>
      </c>
      <c r="F69" s="28">
        <v>0.367286471</v>
      </c>
      <c r="G69" s="28">
        <v>0.33470633999999999</v>
      </c>
      <c r="H69" s="29">
        <f t="shared" si="96"/>
        <v>0.31183868533333331</v>
      </c>
      <c r="I69" s="29">
        <f t="shared" si="97"/>
        <v>5.6952303903923106E-2</v>
      </c>
      <c r="J69" s="29">
        <f t="shared" si="98"/>
        <v>18.263386354084055</v>
      </c>
      <c r="K69" s="30">
        <v>0.20805220799999999</v>
      </c>
      <c r="L69" s="30">
        <v>0.20403555200000001</v>
      </c>
      <c r="M69" s="30">
        <v>0.28016473600000003</v>
      </c>
      <c r="N69" s="31">
        <f t="shared" si="99"/>
        <v>0.23075083200000002</v>
      </c>
      <c r="O69" s="31">
        <f t="shared" si="100"/>
        <v>3.4979363561453251E-2</v>
      </c>
      <c r="P69" s="31">
        <f t="shared" si="101"/>
        <v>15.15893280135746</v>
      </c>
      <c r="Q69" s="32">
        <f t="shared" si="102"/>
        <v>0.27129475866666669</v>
      </c>
      <c r="R69" s="32">
        <f t="shared" si="103"/>
        <v>6.2268534486661989E-2</v>
      </c>
      <c r="S69" s="32">
        <f t="shared" si="104"/>
        <v>22.952354403267272</v>
      </c>
    </row>
    <row r="70" spans="1:19">
      <c r="A70" s="256"/>
      <c r="B70" s="3" t="s">
        <v>109</v>
      </c>
      <c r="C70" s="2" t="s">
        <v>560</v>
      </c>
      <c r="D70" s="3" t="s">
        <v>32</v>
      </c>
      <c r="E70" s="28">
        <v>2.9247206000000001E-2</v>
      </c>
      <c r="F70" s="28">
        <v>4.2021876E-2</v>
      </c>
      <c r="G70" s="28">
        <v>4.0708570999999999E-2</v>
      </c>
      <c r="H70" s="29">
        <f t="shared" si="96"/>
        <v>3.732588433333333E-2</v>
      </c>
      <c r="I70" s="29">
        <f t="shared" si="97"/>
        <v>5.7375938752441237E-3</v>
      </c>
      <c r="J70" s="29">
        <f t="shared" si="98"/>
        <v>15.371622073318836</v>
      </c>
      <c r="K70" s="30">
        <v>3.7372962000000003E-2</v>
      </c>
      <c r="L70" s="30">
        <v>3.6502328000000001E-2</v>
      </c>
      <c r="M70" s="30">
        <v>3.7978687999999997E-2</v>
      </c>
      <c r="N70" s="31">
        <f t="shared" si="99"/>
        <v>3.7284659333333338E-2</v>
      </c>
      <c r="O70" s="31">
        <f t="shared" si="100"/>
        <v>6.0594704559905276E-4</v>
      </c>
      <c r="P70" s="31">
        <f t="shared" si="101"/>
        <v>1.6251913157680973</v>
      </c>
      <c r="Q70" s="32">
        <f t="shared" si="102"/>
        <v>3.7305271833333327E-2</v>
      </c>
      <c r="R70" s="32">
        <f t="shared" si="103"/>
        <v>4.0797061811864346E-3</v>
      </c>
      <c r="S70" s="32">
        <f t="shared" si="104"/>
        <v>10.936004432330931</v>
      </c>
    </row>
    <row r="71" spans="1:19">
      <c r="A71" s="256"/>
      <c r="B71" s="3" t="s">
        <v>90</v>
      </c>
      <c r="C71" s="2" t="s">
        <v>561</v>
      </c>
      <c r="D71" s="3" t="s">
        <v>32</v>
      </c>
      <c r="E71" s="28">
        <v>0.63146696800000002</v>
      </c>
      <c r="F71" s="28">
        <v>1.0163676880000001</v>
      </c>
      <c r="G71" s="28">
        <v>0.99971351900000005</v>
      </c>
      <c r="H71" s="29">
        <f t="shared" si="96"/>
        <v>0.88251605833333346</v>
      </c>
      <c r="I71" s="29">
        <f t="shared" si="97"/>
        <v>0.17764866948402327</v>
      </c>
      <c r="J71" s="29">
        <f t="shared" si="98"/>
        <v>20.129794558018563</v>
      </c>
      <c r="K71" s="30">
        <v>0.76428423199999995</v>
      </c>
      <c r="L71" s="30">
        <v>0.70399134200000002</v>
      </c>
      <c r="M71" s="30">
        <v>0.71527378200000002</v>
      </c>
      <c r="N71" s="31">
        <f t="shared" si="99"/>
        <v>0.72784978533333333</v>
      </c>
      <c r="O71" s="31">
        <f t="shared" si="100"/>
        <v>2.6171549960698811E-2</v>
      </c>
      <c r="P71" s="31">
        <f t="shared" si="101"/>
        <v>3.5957350662284013</v>
      </c>
      <c r="Q71" s="32">
        <f t="shared" si="102"/>
        <v>0.8051829218333334</v>
      </c>
      <c r="R71" s="32">
        <f t="shared" si="103"/>
        <v>0.1486688060735073</v>
      </c>
      <c r="S71" s="32">
        <f t="shared" si="104"/>
        <v>18.463979058944894</v>
      </c>
    </row>
    <row r="72" spans="1:19">
      <c r="A72" s="256"/>
      <c r="B72" s="3" t="s">
        <v>91</v>
      </c>
      <c r="C72" s="2" t="s">
        <v>562</v>
      </c>
      <c r="D72" s="3" t="s">
        <v>32</v>
      </c>
      <c r="E72" s="28">
        <v>0.398722244</v>
      </c>
      <c r="F72" s="28">
        <v>0.70813865499999995</v>
      </c>
      <c r="G72" s="28">
        <v>0.55566054200000004</v>
      </c>
      <c r="H72" s="29">
        <f t="shared" si="96"/>
        <v>0.55417381366666663</v>
      </c>
      <c r="I72" s="29">
        <f t="shared" si="97"/>
        <v>0.1263230953280336</v>
      </c>
      <c r="J72" s="29">
        <f t="shared" si="98"/>
        <v>22.794851040005373</v>
      </c>
      <c r="K72" s="30">
        <v>0.38793193799999998</v>
      </c>
      <c r="L72" s="30">
        <v>0.37988402199999999</v>
      </c>
      <c r="M72" s="30">
        <v>0.46552940799999998</v>
      </c>
      <c r="N72" s="31">
        <f t="shared" si="99"/>
        <v>0.41111512266666667</v>
      </c>
      <c r="O72" s="31">
        <f t="shared" si="100"/>
        <v>3.8616732765636062E-2</v>
      </c>
      <c r="P72" s="31">
        <f t="shared" si="101"/>
        <v>9.393167664364082</v>
      </c>
      <c r="Q72" s="32">
        <f t="shared" si="102"/>
        <v>0.48264446816666667</v>
      </c>
      <c r="R72" s="32">
        <f t="shared" si="103"/>
        <v>0.11764708028265004</v>
      </c>
      <c r="S72" s="32">
        <f t="shared" si="104"/>
        <v>24.37551614950328</v>
      </c>
    </row>
    <row r="73" spans="1:19">
      <c r="A73" s="256"/>
      <c r="B73" s="3" t="s">
        <v>92</v>
      </c>
      <c r="C73" s="2" t="s">
        <v>514</v>
      </c>
      <c r="D73" s="3" t="s">
        <v>32</v>
      </c>
      <c r="E73" s="28">
        <v>1.0638195239999999</v>
      </c>
      <c r="F73" s="28">
        <v>1.7509808309999999</v>
      </c>
      <c r="G73" s="28">
        <v>1.4600173160000001</v>
      </c>
      <c r="H73" s="29">
        <f t="shared" si="96"/>
        <v>1.4249392236666667</v>
      </c>
      <c r="I73" s="29">
        <f t="shared" si="97"/>
        <v>0.28162684517021919</v>
      </c>
      <c r="J73" s="29">
        <f t="shared" si="98"/>
        <v>19.764130321680277</v>
      </c>
      <c r="K73" s="30">
        <v>0.964461189</v>
      </c>
      <c r="L73" s="30">
        <v>0.94512438700000001</v>
      </c>
      <c r="M73" s="30">
        <v>1.1696204800000001</v>
      </c>
      <c r="N73" s="31">
        <f t="shared" si="99"/>
        <v>1.0264020186666667</v>
      </c>
      <c r="O73" s="31">
        <f t="shared" si="100"/>
        <v>0.10157796259659353</v>
      </c>
      <c r="P73" s="31">
        <f t="shared" si="101"/>
        <v>9.8965084586005556</v>
      </c>
      <c r="Q73" s="32">
        <f t="shared" si="102"/>
        <v>1.2256706211666666</v>
      </c>
      <c r="R73" s="32">
        <f t="shared" si="103"/>
        <v>0.29072986971621267</v>
      </c>
      <c r="S73" s="32">
        <f t="shared" si="104"/>
        <v>23.720065137849076</v>
      </c>
    </row>
    <row r="74" spans="1:19">
      <c r="A74" s="256"/>
      <c r="B74" s="3" t="s">
        <v>93</v>
      </c>
      <c r="C74" s="2" t="s">
        <v>515</v>
      </c>
      <c r="D74" s="3" t="s">
        <v>32</v>
      </c>
      <c r="E74" s="28">
        <v>0.14646600100000001</v>
      </c>
      <c r="F74" s="28">
        <v>0.234982143</v>
      </c>
      <c r="G74" s="28">
        <v>0.181862257</v>
      </c>
      <c r="H74" s="29">
        <f t="shared" si="96"/>
        <v>0.1877701336666667</v>
      </c>
      <c r="I74" s="29">
        <f t="shared" si="97"/>
        <v>3.6377228258645936E-2</v>
      </c>
      <c r="J74" s="29">
        <f t="shared" si="98"/>
        <v>19.373277074629726</v>
      </c>
      <c r="K74" s="30">
        <v>0.12126089</v>
      </c>
      <c r="L74" s="30">
        <v>0.108872336</v>
      </c>
      <c r="M74" s="30">
        <v>0.16147758000000001</v>
      </c>
      <c r="N74" s="31">
        <f t="shared" si="99"/>
        <v>0.13053693533333333</v>
      </c>
      <c r="O74" s="31">
        <f t="shared" si="100"/>
        <v>2.2455313949329463E-2</v>
      </c>
      <c r="P74" s="31">
        <f t="shared" si="101"/>
        <v>17.202268378668894</v>
      </c>
      <c r="Q74" s="32">
        <f t="shared" si="102"/>
        <v>0.1591535345</v>
      </c>
      <c r="R74" s="32">
        <f t="shared" si="103"/>
        <v>4.1625493126664102E-2</v>
      </c>
      <c r="S74" s="32">
        <f t="shared" si="104"/>
        <v>26.154300158922389</v>
      </c>
    </row>
    <row r="75" spans="1:19">
      <c r="A75" s="256"/>
      <c r="B75" s="3" t="s">
        <v>94</v>
      </c>
      <c r="C75" s="2" t="s">
        <v>564</v>
      </c>
      <c r="D75" s="3" t="s">
        <v>32</v>
      </c>
      <c r="E75" s="28">
        <v>0.51269098499999999</v>
      </c>
      <c r="F75" s="28">
        <v>0.81911837799999998</v>
      </c>
      <c r="G75" s="28">
        <v>0.68736008999999998</v>
      </c>
      <c r="H75" s="29">
        <f t="shared" si="96"/>
        <v>0.67305648433333332</v>
      </c>
      <c r="I75" s="29">
        <f t="shared" si="97"/>
        <v>0.12550665758302695</v>
      </c>
      <c r="J75" s="29">
        <f t="shared" si="98"/>
        <v>18.647269657812167</v>
      </c>
      <c r="K75" s="30">
        <v>0.56754668799999997</v>
      </c>
      <c r="L75" s="30">
        <v>0.519696504</v>
      </c>
      <c r="M75" s="30">
        <v>0.45375407600000001</v>
      </c>
      <c r="N75" s="31">
        <f t="shared" si="99"/>
        <v>0.51366575599999997</v>
      </c>
      <c r="O75" s="31">
        <f t="shared" si="100"/>
        <v>4.6650952669981365E-2</v>
      </c>
      <c r="P75" s="31">
        <f t="shared" si="101"/>
        <v>9.0819666534245993</v>
      </c>
      <c r="Q75" s="32">
        <f t="shared" si="102"/>
        <v>0.59336112016666676</v>
      </c>
      <c r="R75" s="32">
        <f t="shared" si="103"/>
        <v>0.12375567587386667</v>
      </c>
      <c r="S75" s="32">
        <f t="shared" si="104"/>
        <v>20.856721424400952</v>
      </c>
    </row>
    <row r="76" spans="1:19">
      <c r="A76" s="256"/>
      <c r="B76" s="3" t="s">
        <v>95</v>
      </c>
      <c r="C76" s="2" t="s">
        <v>565</v>
      </c>
      <c r="D76" s="3" t="s">
        <v>32</v>
      </c>
      <c r="E76" s="28">
        <v>0.92253828100000002</v>
      </c>
      <c r="F76" s="28">
        <v>1.5037967830000001</v>
      </c>
      <c r="G76" s="28">
        <v>1.340274797</v>
      </c>
      <c r="H76" s="29">
        <f t="shared" si="96"/>
        <v>1.2555366203333334</v>
      </c>
      <c r="I76" s="29">
        <f t="shared" si="97"/>
        <v>0.24474582798679706</v>
      </c>
      <c r="J76" s="29">
        <f t="shared" si="98"/>
        <v>19.493324529380857</v>
      </c>
      <c r="K76" s="30">
        <v>1.0580513899999999</v>
      </c>
      <c r="L76" s="30">
        <v>1.0012796180000001</v>
      </c>
      <c r="M76" s="30">
        <v>0.95389833700000004</v>
      </c>
      <c r="N76" s="31">
        <f t="shared" si="99"/>
        <v>1.0044097816666666</v>
      </c>
      <c r="O76" s="31">
        <f t="shared" si="100"/>
        <v>4.257787418946047E-2</v>
      </c>
      <c r="P76" s="31">
        <f t="shared" si="101"/>
        <v>4.2390939402052528</v>
      </c>
      <c r="Q76" s="32">
        <f t="shared" si="102"/>
        <v>1.1299732010000001</v>
      </c>
      <c r="R76" s="32">
        <f t="shared" si="103"/>
        <v>0.21592329684032838</v>
      </c>
      <c r="S76" s="32">
        <f t="shared" si="104"/>
        <v>19.108709538353764</v>
      </c>
    </row>
    <row r="77" spans="1:19">
      <c r="A77" s="256"/>
      <c r="B77" s="3" t="s">
        <v>96</v>
      </c>
      <c r="C77" s="2" t="s">
        <v>521</v>
      </c>
      <c r="D77" s="3" t="s">
        <v>32</v>
      </c>
      <c r="E77" s="28">
        <v>2.4951908070000002</v>
      </c>
      <c r="F77" s="28">
        <v>3.8312140810000002</v>
      </c>
      <c r="G77" s="28">
        <v>3.482488611</v>
      </c>
      <c r="H77" s="29">
        <f t="shared" si="96"/>
        <v>3.2696311663333333</v>
      </c>
      <c r="I77" s="29">
        <f t="shared" si="97"/>
        <v>0.5658154975961327</v>
      </c>
      <c r="J77" s="29">
        <f t="shared" si="98"/>
        <v>17.305178132084418</v>
      </c>
      <c r="K77" s="30">
        <v>2.3167563360000001</v>
      </c>
      <c r="L77" s="30">
        <v>2.1798276140000001</v>
      </c>
      <c r="M77" s="30">
        <v>2.2435073069999998</v>
      </c>
      <c r="N77" s="31">
        <f t="shared" si="99"/>
        <v>2.2466970856666664</v>
      </c>
      <c r="O77" s="31">
        <f t="shared" si="100"/>
        <v>5.5946401392136386E-2</v>
      </c>
      <c r="P77" s="31">
        <f t="shared" si="101"/>
        <v>2.4901621918263768</v>
      </c>
      <c r="Q77" s="32">
        <f t="shared" si="102"/>
        <v>2.7581641260000005</v>
      </c>
      <c r="R77" s="32">
        <f t="shared" si="103"/>
        <v>0.65056676976439742</v>
      </c>
      <c r="S77" s="32">
        <f t="shared" si="104"/>
        <v>23.586949146056629</v>
      </c>
    </row>
    <row r="78" spans="1:19">
      <c r="A78" s="256"/>
      <c r="B78" s="3" t="s">
        <v>97</v>
      </c>
      <c r="C78" s="2" t="s">
        <v>522</v>
      </c>
      <c r="D78" s="3" t="s">
        <v>32</v>
      </c>
      <c r="E78" s="28">
        <v>0.108263477</v>
      </c>
      <c r="F78" s="28">
        <v>0.15691714400000001</v>
      </c>
      <c r="G78" s="28">
        <v>0.10630216300000001</v>
      </c>
      <c r="H78" s="29">
        <f t="shared" si="96"/>
        <v>0.12382759466666667</v>
      </c>
      <c r="I78" s="29">
        <f t="shared" si="97"/>
        <v>2.3411541234527589E-2</v>
      </c>
      <c r="J78" s="29">
        <f t="shared" si="98"/>
        <v>18.906562222701222</v>
      </c>
      <c r="K78" s="30">
        <v>1.0129829999999999E-2</v>
      </c>
      <c r="L78" s="30">
        <v>1.420425E-2</v>
      </c>
      <c r="M78" s="30">
        <v>5.1653839999999999E-2</v>
      </c>
      <c r="N78" s="31">
        <f t="shared" si="99"/>
        <v>2.5329306666666666E-2</v>
      </c>
      <c r="O78" s="31">
        <f t="shared" si="100"/>
        <v>1.8688428077243118E-2</v>
      </c>
      <c r="P78" s="31">
        <f t="shared" si="101"/>
        <v>73.781838260251575</v>
      </c>
      <c r="Q78" s="32">
        <f t="shared" si="102"/>
        <v>7.4578450666666671E-2</v>
      </c>
      <c r="R78" s="32">
        <f t="shared" si="103"/>
        <v>5.3611164772087092E-2</v>
      </c>
      <c r="S78" s="32">
        <f t="shared" si="104"/>
        <v>71.885597371425362</v>
      </c>
    </row>
    <row r="79" spans="1:19">
      <c r="A79" s="256"/>
      <c r="B79" s="3" t="s">
        <v>110</v>
      </c>
      <c r="C79" s="2" t="s">
        <v>527</v>
      </c>
      <c r="D79" s="3" t="s">
        <v>32</v>
      </c>
      <c r="E79" s="28">
        <v>2.9265659999999999E-2</v>
      </c>
      <c r="F79" s="28">
        <v>6.1676459999999997E-3</v>
      </c>
      <c r="G79" s="28">
        <v>1.1405469E-2</v>
      </c>
      <c r="H79" s="29">
        <f t="shared" si="96"/>
        <v>1.5612925E-2</v>
      </c>
      <c r="I79" s="29">
        <f t="shared" si="97"/>
        <v>9.8879245270852463E-3</v>
      </c>
      <c r="J79" s="29">
        <f t="shared" si="98"/>
        <v>63.331659679946242</v>
      </c>
      <c r="K79" s="30">
        <v>1.4202829E-2</v>
      </c>
      <c r="L79" s="30">
        <v>4.6803154E-2</v>
      </c>
      <c r="M79" s="30">
        <v>4.6550950000000001E-2</v>
      </c>
      <c r="N79" s="31">
        <f t="shared" si="99"/>
        <v>3.5852310999999998E-2</v>
      </c>
      <c r="O79" s="31">
        <f t="shared" si="100"/>
        <v>1.530884177777987E-2</v>
      </c>
      <c r="P79" s="31">
        <f t="shared" si="101"/>
        <v>42.699734970445476</v>
      </c>
      <c r="Q79" s="32">
        <f t="shared" si="102"/>
        <v>2.5732617999999999E-2</v>
      </c>
      <c r="R79" s="32">
        <f t="shared" si="103"/>
        <v>1.6385177155876743E-2</v>
      </c>
      <c r="S79" s="32">
        <f t="shared" si="104"/>
        <v>63.674738248073879</v>
      </c>
    </row>
    <row r="80" spans="1:19">
      <c r="A80" s="256"/>
      <c r="B80" s="3" t="s">
        <v>99</v>
      </c>
      <c r="C80" s="2" t="s">
        <v>567</v>
      </c>
      <c r="D80" s="3" t="s">
        <v>32</v>
      </c>
      <c r="E80" s="28">
        <v>0.23562630300000001</v>
      </c>
      <c r="F80" s="28">
        <v>0.38541197599999999</v>
      </c>
      <c r="G80" s="28">
        <v>0.26313273500000001</v>
      </c>
      <c r="H80" s="29">
        <f t="shared" si="96"/>
        <v>0.29472367133333333</v>
      </c>
      <c r="I80" s="29">
        <f t="shared" si="97"/>
        <v>6.5102111603379295E-2</v>
      </c>
      <c r="J80" s="29">
        <f t="shared" si="98"/>
        <v>22.089203527106115</v>
      </c>
      <c r="K80" s="30">
        <v>0.27756916500000001</v>
      </c>
      <c r="L80" s="30">
        <v>0.26034618100000001</v>
      </c>
      <c r="M80" s="30">
        <v>0.191715207</v>
      </c>
      <c r="N80" s="31">
        <f t="shared" si="99"/>
        <v>0.24321018433333333</v>
      </c>
      <c r="O80" s="31">
        <f t="shared" si="100"/>
        <v>3.7085103140267743E-2</v>
      </c>
      <c r="P80" s="31">
        <f t="shared" si="101"/>
        <v>15.248170318986523</v>
      </c>
      <c r="Q80" s="32">
        <f t="shared" si="102"/>
        <v>0.26896692783333331</v>
      </c>
      <c r="R80" s="32">
        <f t="shared" si="103"/>
        <v>5.8908443713922509E-2</v>
      </c>
      <c r="S80" s="32">
        <f t="shared" si="104"/>
        <v>21.901742414377956</v>
      </c>
    </row>
    <row r="81" spans="1:19">
      <c r="A81" s="256"/>
      <c r="B81" s="3" t="s">
        <v>100</v>
      </c>
      <c r="C81" s="2" t="s">
        <v>536</v>
      </c>
      <c r="D81" s="3" t="s">
        <v>32</v>
      </c>
      <c r="E81" s="28">
        <v>0.31916214700000001</v>
      </c>
      <c r="F81" s="28">
        <v>0.46780165899999998</v>
      </c>
      <c r="G81" s="28">
        <v>0.34382577399999997</v>
      </c>
      <c r="H81" s="29">
        <f t="shared" si="96"/>
        <v>0.37692985999999995</v>
      </c>
      <c r="I81" s="29">
        <f t="shared" si="97"/>
        <v>6.504017483740912E-2</v>
      </c>
      <c r="J81" s="29">
        <f t="shared" si="98"/>
        <v>17.255246065517106</v>
      </c>
      <c r="K81" s="30">
        <v>0.34986720700000001</v>
      </c>
      <c r="L81" s="30">
        <v>0.32511355600000003</v>
      </c>
      <c r="M81" s="30">
        <v>0.29535752900000001</v>
      </c>
      <c r="N81" s="31">
        <f t="shared" si="99"/>
        <v>0.32344609733333335</v>
      </c>
      <c r="O81" s="31">
        <f t="shared" si="100"/>
        <v>2.2284696732955592E-2</v>
      </c>
      <c r="P81" s="31">
        <f t="shared" si="101"/>
        <v>6.8897714075646075</v>
      </c>
      <c r="Q81" s="32">
        <f t="shared" si="102"/>
        <v>0.35018797866666662</v>
      </c>
      <c r="R81" s="32">
        <f t="shared" si="103"/>
        <v>5.5484630691087493E-2</v>
      </c>
      <c r="S81" s="32">
        <f t="shared" si="104"/>
        <v>15.844241970368046</v>
      </c>
    </row>
    <row r="82" spans="1:19">
      <c r="A82" s="256"/>
      <c r="B82" s="14" t="s">
        <v>101</v>
      </c>
      <c r="C82" s="22" t="s">
        <v>535</v>
      </c>
      <c r="D82" s="3" t="s">
        <v>32</v>
      </c>
      <c r="E82" s="28">
        <v>0.15232217000000001</v>
      </c>
      <c r="F82" s="28">
        <v>0.216155081</v>
      </c>
      <c r="G82" s="28">
        <v>0.17178644500000001</v>
      </c>
      <c r="H82" s="29">
        <f t="shared" si="96"/>
        <v>0.18008789866666666</v>
      </c>
      <c r="I82" s="29">
        <f t="shared" si="97"/>
        <v>2.6712615389466374E-2</v>
      </c>
      <c r="J82" s="29">
        <f t="shared" si="98"/>
        <v>14.833098496479231</v>
      </c>
      <c r="K82" s="30">
        <v>0.186976331</v>
      </c>
      <c r="L82" s="30">
        <v>0.17327762799999999</v>
      </c>
      <c r="M82" s="30">
        <v>0.17746782699999999</v>
      </c>
      <c r="N82" s="31">
        <f t="shared" si="99"/>
        <v>0.17924059533333334</v>
      </c>
      <c r="O82" s="31">
        <f t="shared" si="100"/>
        <v>5.7312387633218454E-3</v>
      </c>
      <c r="P82" s="31">
        <f t="shared" si="101"/>
        <v>3.1975115640870717</v>
      </c>
      <c r="Q82" s="32">
        <f t="shared" si="102"/>
        <v>0.17966424700000003</v>
      </c>
      <c r="R82" s="32">
        <f t="shared" si="103"/>
        <v>1.932317106710349E-2</v>
      </c>
      <c r="S82" s="32">
        <f t="shared" si="104"/>
        <v>10.755156571080882</v>
      </c>
    </row>
    <row r="83" spans="1:19">
      <c r="A83" s="256"/>
      <c r="B83" s="14" t="s">
        <v>102</v>
      </c>
      <c r="C83" s="22" t="s">
        <v>531</v>
      </c>
      <c r="D83" s="3" t="s">
        <v>32</v>
      </c>
      <c r="E83" s="28">
        <v>6.0984008999999999E-2</v>
      </c>
      <c r="F83" s="28">
        <v>8.2187192000000006E-2</v>
      </c>
      <c r="G83" s="28">
        <v>7.1673558999999998E-2</v>
      </c>
      <c r="H83" s="29">
        <f t="shared" si="96"/>
        <v>7.1614919999999999E-2</v>
      </c>
      <c r="I83" s="29">
        <f t="shared" si="97"/>
        <v>8.6562625203610907E-3</v>
      </c>
      <c r="J83" s="29">
        <f t="shared" si="98"/>
        <v>12.087233387066677</v>
      </c>
      <c r="K83" s="30">
        <v>7.7675111000000005E-2</v>
      </c>
      <c r="L83" s="30">
        <v>7.0015682999999995E-2</v>
      </c>
      <c r="M83" s="30">
        <v>9.1591150999999996E-2</v>
      </c>
      <c r="N83" s="31">
        <f t="shared" si="99"/>
        <v>7.9760648333333337E-2</v>
      </c>
      <c r="O83" s="31">
        <f t="shared" si="100"/>
        <v>8.9307448114664106E-3</v>
      </c>
      <c r="P83" s="31">
        <f t="shared" si="101"/>
        <v>11.196931065734706</v>
      </c>
      <c r="Q83" s="32">
        <f t="shared" si="102"/>
        <v>7.5687784166666661E-2</v>
      </c>
      <c r="R83" s="32">
        <f t="shared" si="103"/>
        <v>9.6918916819468282E-3</v>
      </c>
      <c r="S83" s="32">
        <f t="shared" si="104"/>
        <v>12.805093699935785</v>
      </c>
    </row>
    <row r="84" spans="1:19">
      <c r="A84" s="257"/>
      <c r="B84" s="14" t="s">
        <v>111</v>
      </c>
      <c r="C84" s="22" t="s">
        <v>573</v>
      </c>
      <c r="D84" s="3" t="s">
        <v>32</v>
      </c>
      <c r="E84" s="28">
        <v>2.4958620000000002E-3</v>
      </c>
      <c r="F84" s="28">
        <v>4.5481050000000002E-3</v>
      </c>
      <c r="G84" s="28">
        <v>2.863984E-3</v>
      </c>
      <c r="H84" s="29">
        <f t="shared" si="96"/>
        <v>3.3026503333333334E-3</v>
      </c>
      <c r="I84" s="29">
        <f t="shared" si="97"/>
        <v>8.9340041294010803E-4</v>
      </c>
      <c r="J84" s="29">
        <f t="shared" si="98"/>
        <v>27.051014269452118</v>
      </c>
      <c r="K84" s="30">
        <v>5.2322719999999996E-3</v>
      </c>
      <c r="L84" s="30">
        <v>2.7520470000000001E-3</v>
      </c>
      <c r="M84" s="30">
        <v>1.9604359999999999E-3</v>
      </c>
      <c r="N84" s="31">
        <f t="shared" si="99"/>
        <v>3.3149183333333332E-3</v>
      </c>
      <c r="O84" s="31">
        <f t="shared" si="100"/>
        <v>1.3937588997958799E-3</v>
      </c>
      <c r="P84" s="31">
        <f t="shared" si="101"/>
        <v>42.045044844117726</v>
      </c>
      <c r="Q84" s="32">
        <f t="shared" si="102"/>
        <v>3.3087843333333331E-3</v>
      </c>
      <c r="R84" s="32">
        <f t="shared" si="103"/>
        <v>1.1706415806116272E-3</v>
      </c>
      <c r="S84" s="32">
        <f t="shared" si="104"/>
        <v>35.379809098415919</v>
      </c>
    </row>
    <row r="85" spans="1:19">
      <c r="A85" s="19" t="s">
        <v>10</v>
      </c>
      <c r="B85" s="276">
        <v>20</v>
      </c>
      <c r="C85" s="276"/>
      <c r="D85" s="42" t="s">
        <v>205</v>
      </c>
      <c r="E85" s="33">
        <f>SUM(E65:E84)</f>
        <v>7.6581181580000006</v>
      </c>
      <c r="F85" s="33">
        <f>SUM(F65:F84)</f>
        <v>12.129634906999998</v>
      </c>
      <c r="G85" s="33">
        <f>SUM(G65:G84)</f>
        <v>10.553282115000002</v>
      </c>
      <c r="H85" s="33">
        <f t="shared" ref="H85" si="105">AVERAGE(E85:G85)</f>
        <v>10.113678393333332</v>
      </c>
      <c r="I85" s="33">
        <f t="shared" ref="I85" si="106">_xlfn.STDEV.P(E85:G85)</f>
        <v>1.8517656589004079</v>
      </c>
      <c r="J85" s="33">
        <f t="shared" ref="J85:J86" si="107">(I85/H85)*100</f>
        <v>18.309516942134945</v>
      </c>
      <c r="K85" s="34">
        <f>SUM(K65:K84)</f>
        <v>7.7118264700000001</v>
      </c>
      <c r="L85" s="34">
        <f>SUM(L65:L84)</f>
        <v>7.3113202810000004</v>
      </c>
      <c r="M85" s="34">
        <f>SUM(M65:M84)</f>
        <v>7.7721817960000008</v>
      </c>
      <c r="N85" s="34">
        <f t="shared" ref="N85" si="108">AVERAGE(K85:M85)</f>
        <v>7.5984428490000004</v>
      </c>
      <c r="O85" s="34">
        <f t="shared" ref="O85" si="109">_xlfn.STDEV.P(K85:M85)</f>
        <v>0.20451604360102993</v>
      </c>
      <c r="P85" s="34">
        <f t="shared" ref="P85:P86" si="110">(O85/N85)*100</f>
        <v>2.6915520411915113</v>
      </c>
      <c r="Q85" s="38">
        <f t="shared" ref="Q85" si="111">AVERAGE(E85:G85,K85:M85)</f>
        <v>8.8560606211666659</v>
      </c>
      <c r="R85" s="38">
        <f t="shared" ref="R85" si="112">_xlfn.STDEV.P(E85:G85,K85:M85)</f>
        <v>1.8212726030597446</v>
      </c>
      <c r="S85" s="38">
        <f t="shared" ref="S85:S86" si="113">(R85/Q85)*100</f>
        <v>20.565268023423002</v>
      </c>
    </row>
    <row r="86" spans="1:19">
      <c r="A86" s="255" t="s">
        <v>112</v>
      </c>
      <c r="B86" s="14" t="s">
        <v>114</v>
      </c>
      <c r="C86" s="22" t="s">
        <v>576</v>
      </c>
      <c r="D86" s="71" t="s">
        <v>9</v>
      </c>
      <c r="E86" s="28">
        <v>0.36273356800000001</v>
      </c>
      <c r="F86" s="28">
        <v>0.45111929099999998</v>
      </c>
      <c r="G86" s="28">
        <v>0.41701903499999998</v>
      </c>
      <c r="H86" s="29">
        <f>AVERAGE(E86:G86)</f>
        <v>0.41029063133333338</v>
      </c>
      <c r="I86" s="29">
        <f>_xlfn.STDEV.P(E86:G86)</f>
        <v>3.6395627663080549E-2</v>
      </c>
      <c r="J86" s="29">
        <f t="shared" si="107"/>
        <v>8.8706943038900548</v>
      </c>
      <c r="K86" s="30">
        <v>0.44543080200000001</v>
      </c>
      <c r="L86" s="30">
        <v>0.43214057299999997</v>
      </c>
      <c r="M86" s="30">
        <v>0.73649002600000002</v>
      </c>
      <c r="N86" s="31">
        <f>AVERAGE(K86:M86)</f>
        <v>0.53802046700000006</v>
      </c>
      <c r="O86" s="31">
        <f>_xlfn.STDEV.P(K86:M86)</f>
        <v>0.140444014786341</v>
      </c>
      <c r="P86" s="31">
        <f t="shared" si="110"/>
        <v>26.103842400170436</v>
      </c>
      <c r="Q86" s="32">
        <f>AVERAGE(E86:G86,K86:M86)</f>
        <v>0.47415554916666663</v>
      </c>
      <c r="R86" s="32">
        <f>_xlfn.STDEV.P(E86:G86,K86:M86)</f>
        <v>0.12084415265541928</v>
      </c>
      <c r="S86" s="32">
        <f t="shared" si="113"/>
        <v>25.486183356454262</v>
      </c>
    </row>
    <row r="87" spans="1:19">
      <c r="A87" s="256"/>
      <c r="B87" s="14" t="s">
        <v>115</v>
      </c>
      <c r="C87" s="22" t="s">
        <v>577</v>
      </c>
      <c r="D87" s="71" t="s">
        <v>9</v>
      </c>
      <c r="E87" s="28">
        <v>3.5661030355037706</v>
      </c>
      <c r="F87" s="28">
        <v>4.8957853427461373</v>
      </c>
      <c r="G87" s="28">
        <v>4.3954107117037893</v>
      </c>
      <c r="H87" s="29">
        <f t="shared" ref="H87:H94" si="114">AVERAGE(E87:G87)</f>
        <v>4.2857663633178991</v>
      </c>
      <c r="I87" s="29">
        <f t="shared" ref="I87:I94" si="115">_xlfn.STDEV.P(E87:G87)</f>
        <v>0.54834914175676908</v>
      </c>
      <c r="J87" s="29">
        <f t="shared" ref="J87:J94" si="116">(I87/H87)*100</f>
        <v>12.794657834130167</v>
      </c>
      <c r="K87" s="72">
        <v>3.3832027561658506</v>
      </c>
      <c r="L87" s="72">
        <v>3.6705519560227344</v>
      </c>
      <c r="M87" s="72">
        <v>4.3299437318190943</v>
      </c>
      <c r="N87" s="31">
        <f t="shared" ref="N87:N94" si="117">AVERAGE(K87:M87)</f>
        <v>3.7945661480025596</v>
      </c>
      <c r="O87" s="31">
        <f t="shared" ref="O87:O94" si="118">_xlfn.STDEV.P(K87:M87)</f>
        <v>0.39632836436850233</v>
      </c>
      <c r="P87" s="31">
        <f t="shared" ref="P87:P94" si="119">(O87/N87)*100</f>
        <v>10.444629212146626</v>
      </c>
      <c r="Q87" s="32">
        <f t="shared" ref="Q87:Q94" si="120">AVERAGE(E87:G87,K87:M87)</f>
        <v>4.0401662556602291</v>
      </c>
      <c r="R87" s="32">
        <f t="shared" ref="R87:R94" si="121">_xlfn.STDEV.P(E87:G87,K87:M87)</f>
        <v>0.53777401361134824</v>
      </c>
      <c r="S87" s="32">
        <f t="shared" ref="S87:S94" si="122">(R87/Q87)*100</f>
        <v>13.310690193947655</v>
      </c>
    </row>
    <row r="88" spans="1:19">
      <c r="A88" s="256"/>
      <c r="B88" s="14" t="s">
        <v>124</v>
      </c>
      <c r="C88" s="22" t="s">
        <v>578</v>
      </c>
      <c r="D88" s="71" t="s">
        <v>9</v>
      </c>
      <c r="E88" s="28">
        <v>9.844346298662307E-2</v>
      </c>
      <c r="F88" s="28">
        <v>0.13375365403346384</v>
      </c>
      <c r="G88" s="28">
        <v>0.10306862370033465</v>
      </c>
      <c r="H88" s="29">
        <f t="shared" si="114"/>
        <v>0.1117552469068072</v>
      </c>
      <c r="I88" s="29">
        <f t="shared" si="115"/>
        <v>1.5669406816884061E-2</v>
      </c>
      <c r="J88" s="29">
        <f t="shared" si="116"/>
        <v>14.021182226862953</v>
      </c>
      <c r="K88" s="30">
        <v>0.1472712148454742</v>
      </c>
      <c r="L88" s="30">
        <v>0.16708869676879609</v>
      </c>
      <c r="M88" s="30">
        <v>0.23106210271263261</v>
      </c>
      <c r="N88" s="31">
        <f t="shared" si="117"/>
        <v>0.18180733810896763</v>
      </c>
      <c r="O88" s="31">
        <f t="shared" si="118"/>
        <v>3.5755717720546872E-2</v>
      </c>
      <c r="P88" s="31">
        <f t="shared" si="119"/>
        <v>19.666817683187467</v>
      </c>
      <c r="Q88" s="32">
        <f t="shared" si="120"/>
        <v>0.14678129250788743</v>
      </c>
      <c r="R88" s="32">
        <f t="shared" si="121"/>
        <v>4.4596240876347032E-2</v>
      </c>
      <c r="S88" s="32">
        <f t="shared" si="122"/>
        <v>30.38278251566058</v>
      </c>
    </row>
    <row r="89" spans="1:19">
      <c r="A89" s="256"/>
      <c r="B89" s="14" t="s">
        <v>116</v>
      </c>
      <c r="C89" s="22" t="s">
        <v>580</v>
      </c>
      <c r="D89" s="71" t="s">
        <v>9</v>
      </c>
      <c r="E89" s="28">
        <v>0.80291449599999998</v>
      </c>
      <c r="F89" s="28">
        <v>1.111273365</v>
      </c>
      <c r="G89" s="28">
        <v>0.86319434299999998</v>
      </c>
      <c r="H89" s="29">
        <f t="shared" si="114"/>
        <v>0.92579406799999997</v>
      </c>
      <c r="I89" s="29">
        <f t="shared" si="115"/>
        <v>0.13344247749572735</v>
      </c>
      <c r="J89" s="29">
        <f t="shared" si="116"/>
        <v>14.413840194937105</v>
      </c>
      <c r="K89" s="30">
        <v>1.4685871619999999</v>
      </c>
      <c r="L89" s="30">
        <v>1.524031914</v>
      </c>
      <c r="M89" s="30">
        <v>1.4787345860000001</v>
      </c>
      <c r="N89" s="31">
        <f t="shared" si="117"/>
        <v>1.4904512206666667</v>
      </c>
      <c r="O89" s="31">
        <f t="shared" si="118"/>
        <v>2.4103800212407434E-2</v>
      </c>
      <c r="P89" s="31">
        <f t="shared" si="119"/>
        <v>1.6172149667283979</v>
      </c>
      <c r="Q89" s="32">
        <f t="shared" si="120"/>
        <v>1.2081226443333333</v>
      </c>
      <c r="R89" s="32">
        <f t="shared" si="121"/>
        <v>0.29816667990713785</v>
      </c>
      <c r="S89" s="32">
        <f t="shared" si="122"/>
        <v>24.680166480256009</v>
      </c>
    </row>
    <row r="90" spans="1:19">
      <c r="A90" s="256"/>
      <c r="B90" s="14" t="s">
        <v>118</v>
      </c>
      <c r="C90" s="22" t="s">
        <v>582</v>
      </c>
      <c r="D90" s="71" t="s">
        <v>9</v>
      </c>
      <c r="E90" s="28">
        <v>1.2597401964048027</v>
      </c>
      <c r="F90" s="28">
        <v>1.625194817119501</v>
      </c>
      <c r="G90" s="28">
        <v>1.3060216628912829</v>
      </c>
      <c r="H90" s="29">
        <f t="shared" si="114"/>
        <v>1.3969855588051956</v>
      </c>
      <c r="I90" s="29">
        <f t="shared" si="115"/>
        <v>0.16247070037457897</v>
      </c>
      <c r="J90" s="29">
        <f t="shared" si="116"/>
        <v>11.630091617663952</v>
      </c>
      <c r="K90" s="30">
        <v>1.3414857464471579</v>
      </c>
      <c r="L90" s="30">
        <v>1.3501110112686829</v>
      </c>
      <c r="M90" s="30">
        <v>1.6038190917289801</v>
      </c>
      <c r="N90" s="31">
        <f t="shared" si="117"/>
        <v>1.4318052831482735</v>
      </c>
      <c r="O90" s="31">
        <f t="shared" si="118"/>
        <v>0.12168308991019881</v>
      </c>
      <c r="P90" s="31">
        <f t="shared" si="119"/>
        <v>8.4985780777844546</v>
      </c>
      <c r="Q90" s="32">
        <f t="shared" si="120"/>
        <v>1.4143954209767344</v>
      </c>
      <c r="R90" s="32">
        <f t="shared" si="121"/>
        <v>0.14458511239398769</v>
      </c>
      <c r="S90" s="32">
        <f t="shared" si="122"/>
        <v>10.222396809948807</v>
      </c>
    </row>
    <row r="91" spans="1:19">
      <c r="A91" s="256"/>
      <c r="B91" s="14" t="s">
        <v>487</v>
      </c>
      <c r="C91" s="22" t="s">
        <v>583</v>
      </c>
      <c r="D91" s="71" t="s">
        <v>9</v>
      </c>
      <c r="E91" s="28">
        <v>4.4765941868787212E-2</v>
      </c>
      <c r="F91" s="28">
        <v>5.6852952192792537E-2</v>
      </c>
      <c r="G91" s="28">
        <v>3.7744198030082617E-2</v>
      </c>
      <c r="H91" s="29">
        <f t="shared" si="114"/>
        <v>4.645436403055412E-2</v>
      </c>
      <c r="I91" s="29">
        <f t="shared" si="115"/>
        <v>7.8919451957879128E-3</v>
      </c>
      <c r="J91" s="29">
        <f t="shared" si="116"/>
        <v>16.988598080036564</v>
      </c>
      <c r="K91" s="30">
        <v>4.8887523948961342E-2</v>
      </c>
      <c r="L91" s="30">
        <v>3.2389182047042761E-2</v>
      </c>
      <c r="M91" s="30">
        <v>5.9078740389895891E-2</v>
      </c>
      <c r="N91" s="31">
        <f t="shared" si="117"/>
        <v>4.6785148795299998E-2</v>
      </c>
      <c r="O91" s="31">
        <f t="shared" si="118"/>
        <v>1.0996912205984278E-2</v>
      </c>
      <c r="P91" s="31">
        <f t="shared" si="119"/>
        <v>23.505134618892178</v>
      </c>
      <c r="Q91" s="32">
        <f t="shared" si="120"/>
        <v>4.6619756412927066E-2</v>
      </c>
      <c r="R91" s="32">
        <f t="shared" si="121"/>
        <v>9.5726063932384548E-3</v>
      </c>
      <c r="S91" s="32">
        <f t="shared" si="122"/>
        <v>20.533368532539335</v>
      </c>
    </row>
    <row r="92" spans="1:19">
      <c r="A92" s="256"/>
      <c r="B92" s="14" t="s">
        <v>488</v>
      </c>
      <c r="C92" s="22" t="s">
        <v>553</v>
      </c>
      <c r="D92" s="71" t="s">
        <v>9</v>
      </c>
      <c r="E92" s="28">
        <v>0.13150833200000001</v>
      </c>
      <c r="F92" s="28">
        <v>0.111798236</v>
      </c>
      <c r="G92" s="28">
        <v>0.19830911200000001</v>
      </c>
      <c r="H92" s="29">
        <f t="shared" si="114"/>
        <v>0.14720522666666666</v>
      </c>
      <c r="I92" s="29">
        <f t="shared" si="115"/>
        <v>3.7020960668285932E-2</v>
      </c>
      <c r="J92" s="29">
        <f t="shared" si="116"/>
        <v>25.149216170236027</v>
      </c>
      <c r="K92" s="30">
        <v>0.100453428</v>
      </c>
      <c r="L92" s="30">
        <v>0.108899176</v>
      </c>
      <c r="M92" s="30">
        <v>0.13739526399999999</v>
      </c>
      <c r="N92" s="31">
        <f t="shared" si="117"/>
        <v>0.11558262266666668</v>
      </c>
      <c r="O92" s="31">
        <f t="shared" si="118"/>
        <v>1.5804559601000197E-2</v>
      </c>
      <c r="P92" s="31">
        <f t="shared" si="119"/>
        <v>13.673819849701452</v>
      </c>
      <c r="Q92" s="32">
        <f t="shared" si="120"/>
        <v>0.13139392466666666</v>
      </c>
      <c r="R92" s="32">
        <f t="shared" si="121"/>
        <v>3.2560176403505232E-2</v>
      </c>
      <c r="S92" s="32">
        <f t="shared" si="122"/>
        <v>24.780579837391393</v>
      </c>
    </row>
    <row r="93" spans="1:19">
      <c r="A93" s="256"/>
      <c r="B93" s="14" t="s">
        <v>347</v>
      </c>
      <c r="C93" s="22" t="s">
        <v>588</v>
      </c>
      <c r="D93" s="71" t="s">
        <v>9</v>
      </c>
      <c r="E93" s="28">
        <v>5.3736631625595069E-2</v>
      </c>
      <c r="F93" s="28">
        <v>4.4779271159802958E-2</v>
      </c>
      <c r="G93" s="28">
        <v>2.8499153275975509E-2</v>
      </c>
      <c r="H93" s="29">
        <f t="shared" si="114"/>
        <v>4.2338352020457846E-2</v>
      </c>
      <c r="I93" s="29">
        <f t="shared" si="115"/>
        <v>1.044672653818713E-2</v>
      </c>
      <c r="J93" s="29">
        <f t="shared" si="116"/>
        <v>24.674381594114202</v>
      </c>
      <c r="K93" s="30">
        <v>3.4319856769811141E-2</v>
      </c>
      <c r="L93" s="30">
        <v>4.0026350392962498E-2</v>
      </c>
      <c r="M93" s="30">
        <v>6.167704997651173E-2</v>
      </c>
      <c r="N93" s="31">
        <f t="shared" si="117"/>
        <v>4.5341085713095121E-2</v>
      </c>
      <c r="O93" s="31">
        <f t="shared" si="118"/>
        <v>1.1783853746532024E-2</v>
      </c>
      <c r="P93" s="31">
        <f t="shared" si="119"/>
        <v>25.989350632441266</v>
      </c>
      <c r="Q93" s="32">
        <f t="shared" si="120"/>
        <v>4.3839718866776484E-2</v>
      </c>
      <c r="R93" s="32">
        <f t="shared" si="121"/>
        <v>1.1236136108506557E-2</v>
      </c>
      <c r="S93" s="32">
        <f t="shared" si="122"/>
        <v>25.630036868283284</v>
      </c>
    </row>
    <row r="94" spans="1:19">
      <c r="A94" s="256"/>
      <c r="B94" s="14" t="s">
        <v>120</v>
      </c>
      <c r="C94" s="22" t="s">
        <v>587</v>
      </c>
      <c r="D94" s="71" t="s">
        <v>9</v>
      </c>
      <c r="E94" s="28">
        <v>0.10773159022364737</v>
      </c>
      <c r="F94" s="28">
        <v>0.15423122724315017</v>
      </c>
      <c r="G94" s="28">
        <v>7.357968053105951E-2</v>
      </c>
      <c r="H94" s="29">
        <f t="shared" si="114"/>
        <v>0.111847499332619</v>
      </c>
      <c r="I94" s="29">
        <f t="shared" si="115"/>
        <v>3.3054233491925815E-2</v>
      </c>
      <c r="J94" s="29">
        <f t="shared" si="116"/>
        <v>29.552948156334807</v>
      </c>
      <c r="K94" s="30">
        <v>0.18552616382831283</v>
      </c>
      <c r="L94" s="30">
        <v>0.22054108952154397</v>
      </c>
      <c r="M94" s="30">
        <v>0.15408766124096471</v>
      </c>
      <c r="N94" s="31">
        <f t="shared" si="117"/>
        <v>0.18671830486360719</v>
      </c>
      <c r="O94" s="31">
        <f t="shared" si="118"/>
        <v>2.7142591779299452E-2</v>
      </c>
      <c r="P94" s="31">
        <f t="shared" si="119"/>
        <v>14.536652846718162</v>
      </c>
      <c r="Q94" s="32">
        <f t="shared" si="120"/>
        <v>0.1492829020981131</v>
      </c>
      <c r="R94" s="32">
        <f t="shared" si="121"/>
        <v>4.8125468312869318E-2</v>
      </c>
      <c r="S94" s="32">
        <f t="shared" si="122"/>
        <v>32.237763090403917</v>
      </c>
    </row>
    <row r="95" spans="1:19">
      <c r="A95" s="256"/>
      <c r="B95" s="14" t="s">
        <v>121</v>
      </c>
      <c r="C95" s="22" t="s">
        <v>589</v>
      </c>
      <c r="D95" s="71" t="s">
        <v>9</v>
      </c>
      <c r="E95" s="28">
        <v>0.1784767426511793</v>
      </c>
      <c r="F95" s="28">
        <v>0.21390141667751056</v>
      </c>
      <c r="G95" s="28">
        <v>0.16543365022368134</v>
      </c>
      <c r="H95" s="29">
        <f t="shared" ref="H95:H96" si="123">AVERAGE(E95:G95)</f>
        <v>0.1859372698507904</v>
      </c>
      <c r="I95" s="29">
        <f t="shared" ref="I95:I96" si="124">_xlfn.STDEV.P(E95:G95)</f>
        <v>2.0478048341705263E-2</v>
      </c>
      <c r="J95" s="29">
        <f t="shared" ref="J95:J96" si="125">(I95/H95)*100</f>
        <v>11.013417782318918</v>
      </c>
      <c r="K95" s="30">
        <v>0.2455342451292794</v>
      </c>
      <c r="L95" s="30">
        <v>0.29344541647435424</v>
      </c>
      <c r="M95" s="30">
        <v>0.29045579394723231</v>
      </c>
      <c r="N95" s="31">
        <f t="shared" ref="N95:N96" si="126">AVERAGE(K95:M95)</f>
        <v>0.276478485183622</v>
      </c>
      <c r="O95" s="31">
        <f t="shared" ref="O95:O96" si="127">_xlfn.STDEV.P(K95:M95)</f>
        <v>2.1914895316796953E-2</v>
      </c>
      <c r="P95" s="31">
        <f t="shared" ref="P95:P96" si="128">(O95/N95)*100</f>
        <v>7.9264378572684491</v>
      </c>
      <c r="Q95" s="32">
        <f t="shared" ref="Q95:Q96" si="129">AVERAGE(E95:G95,K95:M95)</f>
        <v>0.2312078775172062</v>
      </c>
      <c r="R95" s="32">
        <f t="shared" ref="R95:R96" si="130">_xlfn.STDEV.P(E95:G95,K95:M95)</f>
        <v>4.9992344101894542E-2</v>
      </c>
      <c r="S95" s="32">
        <f t="shared" ref="S95:S96" si="131">(R95/Q95)*100</f>
        <v>21.622249483335263</v>
      </c>
    </row>
    <row r="96" spans="1:19">
      <c r="A96" s="257"/>
      <c r="B96" s="14" t="s">
        <v>128</v>
      </c>
      <c r="C96" s="22" t="s">
        <v>590</v>
      </c>
      <c r="D96" s="71" t="s">
        <v>9</v>
      </c>
      <c r="E96" s="28">
        <v>1.045768665462745E-2</v>
      </c>
      <c r="F96" s="28">
        <v>7.0957791595455981E-3</v>
      </c>
      <c r="G96" s="28">
        <v>3.5724072817927008E-3</v>
      </c>
      <c r="H96" s="29">
        <f t="shared" si="123"/>
        <v>7.0419576986552497E-3</v>
      </c>
      <c r="I96" s="29">
        <f t="shared" si="124"/>
        <v>2.8111611566201842E-3</v>
      </c>
      <c r="J96" s="29">
        <f t="shared" si="125"/>
        <v>39.920165342047007</v>
      </c>
      <c r="K96" s="30">
        <v>7.2364040098826257E-2</v>
      </c>
      <c r="L96" s="30">
        <v>4.335777614628597E-2</v>
      </c>
      <c r="M96" s="30">
        <v>6.4508972052614535E-2</v>
      </c>
      <c r="N96" s="31">
        <f t="shared" si="126"/>
        <v>6.0076929432575588E-2</v>
      </c>
      <c r="O96" s="31">
        <f t="shared" si="127"/>
        <v>1.2249437768335645E-2</v>
      </c>
      <c r="P96" s="31">
        <f t="shared" si="128"/>
        <v>20.389586957973947</v>
      </c>
      <c r="Q96" s="32">
        <f t="shared" si="129"/>
        <v>3.3559443565615417E-2</v>
      </c>
      <c r="R96" s="32">
        <f t="shared" si="130"/>
        <v>2.7966993636228416E-2</v>
      </c>
      <c r="S96" s="32">
        <f t="shared" si="131"/>
        <v>83.335689346420054</v>
      </c>
    </row>
    <row r="97" spans="1:19">
      <c r="A97" s="19" t="s">
        <v>10</v>
      </c>
      <c r="B97" s="276">
        <v>11</v>
      </c>
      <c r="C97" s="276"/>
      <c r="D97" s="42" t="s">
        <v>205</v>
      </c>
      <c r="E97" s="33">
        <f>SUM(E86:E94)</f>
        <v>6.4276772546132257</v>
      </c>
      <c r="F97" s="33">
        <f>SUM(F86:F94)</f>
        <v>8.5847881564948469</v>
      </c>
      <c r="G97" s="33">
        <f>SUM(G86:G94)</f>
        <v>7.4228465201325236</v>
      </c>
      <c r="H97" s="33">
        <f t="shared" ref="H97" si="132">AVERAGE(E97:G97)</f>
        <v>7.4784373104135327</v>
      </c>
      <c r="I97" s="33">
        <f t="shared" ref="I97" si="133">_xlfn.STDEV.P(E97:G97)</f>
        <v>0.88151370294782261</v>
      </c>
      <c r="J97" s="33">
        <f t="shared" ref="J97" si="134">(I97/H97)*100</f>
        <v>11.787405127008785</v>
      </c>
      <c r="K97" s="34">
        <f>SUM(K86:K94)</f>
        <v>7.155164654005568</v>
      </c>
      <c r="L97" s="34">
        <f>SUM(L86:L94)</f>
        <v>7.545779949021763</v>
      </c>
      <c r="M97" s="34">
        <f>SUM(M86:M94)</f>
        <v>8.7922882538680796</v>
      </c>
      <c r="N97" s="34">
        <f t="shared" ref="N97" si="135">AVERAGE(K97:M97)</f>
        <v>7.8310776189651365</v>
      </c>
      <c r="O97" s="34">
        <f t="shared" ref="O97" si="136">_xlfn.STDEV.P(K97:M97)</f>
        <v>0.6981353692339024</v>
      </c>
      <c r="P97" s="34">
        <f t="shared" ref="P97" si="137">(O97/N97)*100</f>
        <v>8.9149335915554335</v>
      </c>
      <c r="Q97" s="38">
        <f t="shared" ref="Q97" si="138">AVERAGE(E97:G97,K97:M97)</f>
        <v>7.654757464689335</v>
      </c>
      <c r="R97" s="38">
        <f t="shared" ref="R97" si="139">_xlfn.STDEV.P(E97:G97,K97:M97)</f>
        <v>0.81444367388660766</v>
      </c>
      <c r="S97" s="38">
        <f t="shared" ref="S97" si="140">(R97/Q97)*100</f>
        <v>10.639705799217786</v>
      </c>
    </row>
    <row r="98" spans="1:19">
      <c r="A98" s="264" t="s">
        <v>139</v>
      </c>
      <c r="B98" s="14" t="s">
        <v>141</v>
      </c>
      <c r="C98" s="14" t="s">
        <v>633</v>
      </c>
      <c r="D98" s="3" t="s">
        <v>32</v>
      </c>
      <c r="E98" s="28">
        <v>4.5264911990992428E-3</v>
      </c>
      <c r="F98" s="28">
        <v>7.6645055354535481E-3</v>
      </c>
      <c r="G98" s="28">
        <v>7.2296751018186781E-3</v>
      </c>
      <c r="H98" s="29">
        <f t="shared" ref="H98:H107" si="141">AVERAGE(E98:G98)</f>
        <v>6.4735572787904894E-3</v>
      </c>
      <c r="I98" s="29">
        <f t="shared" ref="I98:I107" si="142">_xlfn.STDEV.P(E98:G98)</f>
        <v>1.3881808516945126E-3</v>
      </c>
      <c r="J98" s="29">
        <f t="shared" ref="J98:J107" si="143">(I98/H98)*100</f>
        <v>21.443864507735974</v>
      </c>
      <c r="K98" s="30">
        <v>5.6692078107759966E-3</v>
      </c>
      <c r="L98" s="30">
        <v>4.8692784553648651E-3</v>
      </c>
      <c r="M98" s="30">
        <v>6.7270249168282295E-3</v>
      </c>
      <c r="N98" s="31">
        <f t="shared" ref="N98:N107" si="144">AVERAGE(K98:M98)</f>
        <v>5.7551703943230304E-3</v>
      </c>
      <c r="O98" s="31">
        <f t="shared" ref="O98:O107" si="145">_xlfn.STDEV.P(K98:M98)</f>
        <v>7.6085375427759809E-4</v>
      </c>
      <c r="P98" s="31">
        <f t="shared" ref="P98:P107" si="146">(O98/N98)*100</f>
        <v>13.220351477831368</v>
      </c>
      <c r="Q98" s="32">
        <f t="shared" ref="Q98:Q107" si="147">AVERAGE(E98:G98,K98:M98)</f>
        <v>6.1143638365567599E-3</v>
      </c>
      <c r="R98" s="32">
        <f t="shared" ref="R98:R107" si="148">_xlfn.STDEV.P(E98:G98,K98:M98)</f>
        <v>1.1755816369561601E-3</v>
      </c>
      <c r="S98" s="32">
        <f t="shared" ref="S98:S107" si="149">(R98/Q98)*100</f>
        <v>19.226556815732064</v>
      </c>
    </row>
    <row r="99" spans="1:19">
      <c r="A99" s="264"/>
      <c r="B99" s="14" t="s">
        <v>142</v>
      </c>
      <c r="C99" s="14" t="s">
        <v>634</v>
      </c>
      <c r="D99" s="3" t="s">
        <v>32</v>
      </c>
      <c r="E99" s="28">
        <v>6.386810558947334E-2</v>
      </c>
      <c r="F99" s="28">
        <v>9.7215937608216618E-2</v>
      </c>
      <c r="G99" s="28">
        <v>8.38321653067787E-2</v>
      </c>
      <c r="H99" s="29">
        <f t="shared" si="141"/>
        <v>8.1638736168156215E-2</v>
      </c>
      <c r="I99" s="29">
        <f t="shared" si="142"/>
        <v>1.3702258296285802E-2</v>
      </c>
      <c r="J99" s="29">
        <f t="shared" si="143"/>
        <v>16.784015700662533</v>
      </c>
      <c r="K99" s="30">
        <v>6.8504707020244221E-2</v>
      </c>
      <c r="L99" s="30">
        <v>6.1813437121443021E-2</v>
      </c>
      <c r="M99" s="30">
        <v>8.1836530728110035E-2</v>
      </c>
      <c r="N99" s="31">
        <f t="shared" si="144"/>
        <v>7.0718224956599088E-2</v>
      </c>
      <c r="O99" s="31">
        <f t="shared" si="145"/>
        <v>8.3228927517725038E-3</v>
      </c>
      <c r="P99" s="31">
        <f t="shared" si="146"/>
        <v>11.769091711338056</v>
      </c>
      <c r="Q99" s="32">
        <f t="shared" si="147"/>
        <v>7.6178480562377651E-2</v>
      </c>
      <c r="R99" s="32">
        <f t="shared" si="148"/>
        <v>1.2582750270439929E-2</v>
      </c>
      <c r="S99" s="32">
        <f t="shared" si="149"/>
        <v>16.517460282155046</v>
      </c>
    </row>
    <row r="100" spans="1:19">
      <c r="A100" s="264"/>
      <c r="B100" s="14" t="s">
        <v>144</v>
      </c>
      <c r="C100" s="14" t="s">
        <v>637</v>
      </c>
      <c r="D100" s="3" t="s">
        <v>32</v>
      </c>
      <c r="E100" s="28">
        <v>1.9194401097851067E-2</v>
      </c>
      <c r="F100" s="28">
        <v>2.9927891333392333E-2</v>
      </c>
      <c r="G100" s="28">
        <v>2.4217991531938477E-2</v>
      </c>
      <c r="H100" s="29">
        <f t="shared" si="141"/>
        <v>2.4446761321060623E-2</v>
      </c>
      <c r="I100" s="29">
        <f t="shared" si="142"/>
        <v>4.3849139004413888E-3</v>
      </c>
      <c r="J100" s="29">
        <f t="shared" si="143"/>
        <v>17.936584085123098</v>
      </c>
      <c r="K100" s="30">
        <v>1.701566984427328E-2</v>
      </c>
      <c r="L100" s="30">
        <v>1.4881852681790517E-2</v>
      </c>
      <c r="M100" s="30">
        <v>2.119264005333165E-2</v>
      </c>
      <c r="N100" s="31">
        <f t="shared" si="144"/>
        <v>1.7696720859798485E-2</v>
      </c>
      <c r="O100" s="31">
        <f t="shared" si="145"/>
        <v>2.6209899117841835E-3</v>
      </c>
      <c r="P100" s="31">
        <f t="shared" si="146"/>
        <v>14.810596452014268</v>
      </c>
      <c r="Q100" s="32">
        <f t="shared" si="147"/>
        <v>2.1071741090429554E-2</v>
      </c>
      <c r="R100" s="32">
        <f t="shared" si="148"/>
        <v>4.9436110863566559E-3</v>
      </c>
      <c r="S100" s="32">
        <f t="shared" si="149"/>
        <v>23.460857197993786</v>
      </c>
    </row>
    <row r="101" spans="1:19">
      <c r="A101" s="264"/>
      <c r="B101" s="14" t="s">
        <v>145</v>
      </c>
      <c r="C101" s="14" t="s">
        <v>638</v>
      </c>
      <c r="D101" s="3" t="s">
        <v>32</v>
      </c>
      <c r="E101" s="28">
        <v>9.4631254539627244E-3</v>
      </c>
      <c r="F101" s="28">
        <v>1.2280957749069354E-2</v>
      </c>
      <c r="G101" s="28">
        <v>1.0442060254165619E-2</v>
      </c>
      <c r="H101" s="29">
        <f t="shared" si="141"/>
        <v>1.0728714485732566E-2</v>
      </c>
      <c r="I101" s="29">
        <f t="shared" si="142"/>
        <v>1.1680960854293058E-3</v>
      </c>
      <c r="J101" s="29">
        <f t="shared" si="143"/>
        <v>10.887568002510296</v>
      </c>
      <c r="K101" s="30">
        <v>8.1281175290839058E-3</v>
      </c>
      <c r="L101" s="30">
        <v>6.9250177999782073E-3</v>
      </c>
      <c r="M101" s="30">
        <v>8.6776579815662953E-3</v>
      </c>
      <c r="N101" s="31">
        <f t="shared" si="144"/>
        <v>7.9102644368761361E-3</v>
      </c>
      <c r="O101" s="31">
        <f t="shared" si="145"/>
        <v>7.3190704276232912E-4</v>
      </c>
      <c r="P101" s="31">
        <f t="shared" si="146"/>
        <v>9.2526242150681952</v>
      </c>
      <c r="Q101" s="32">
        <f t="shared" si="147"/>
        <v>9.3194894613043509E-3</v>
      </c>
      <c r="R101" s="32">
        <f t="shared" si="148"/>
        <v>1.7134711440508373E-3</v>
      </c>
      <c r="S101" s="32">
        <f t="shared" si="149"/>
        <v>18.385890677438685</v>
      </c>
    </row>
    <row r="102" spans="1:19">
      <c r="A102" s="264"/>
      <c r="B102" s="14" t="s">
        <v>147</v>
      </c>
      <c r="C102" s="14" t="s">
        <v>640</v>
      </c>
      <c r="D102" s="3" t="s">
        <v>32</v>
      </c>
      <c r="E102" s="28">
        <v>3.6683794371616574E-3</v>
      </c>
      <c r="F102" s="28">
        <v>6.285966369833829E-3</v>
      </c>
      <c r="G102" s="28">
        <v>4.4041664002931287E-3</v>
      </c>
      <c r="H102" s="29">
        <f t="shared" si="141"/>
        <v>4.7861707357628709E-3</v>
      </c>
      <c r="I102" s="29">
        <f t="shared" si="142"/>
        <v>1.1022358555113593E-3</v>
      </c>
      <c r="J102" s="29">
        <f t="shared" si="143"/>
        <v>23.029597487513641</v>
      </c>
      <c r="K102" s="30">
        <v>2.9326517150341175E-3</v>
      </c>
      <c r="L102" s="30">
        <v>2.7027333564020942E-3</v>
      </c>
      <c r="M102" s="30">
        <v>4.6543633454686033E-3</v>
      </c>
      <c r="N102" s="31">
        <f t="shared" si="144"/>
        <v>3.4299161389682712E-3</v>
      </c>
      <c r="O102" s="31">
        <f t="shared" si="145"/>
        <v>8.7088798898551814E-4</v>
      </c>
      <c r="P102" s="31">
        <f t="shared" si="146"/>
        <v>25.390941168826469</v>
      </c>
      <c r="Q102" s="32">
        <f t="shared" si="147"/>
        <v>4.1080434373655713E-3</v>
      </c>
      <c r="R102" s="32">
        <f t="shared" si="148"/>
        <v>1.2027225441051106E-3</v>
      </c>
      <c r="S102" s="32">
        <f t="shared" si="149"/>
        <v>29.277259660048756</v>
      </c>
    </row>
    <row r="103" spans="1:19">
      <c r="A103" s="264"/>
      <c r="B103" s="14" t="s">
        <v>148</v>
      </c>
      <c r="C103" s="14" t="s">
        <v>641</v>
      </c>
      <c r="D103" s="3" t="s">
        <v>32</v>
      </c>
      <c r="E103" s="28">
        <v>8.7331971027736037E-3</v>
      </c>
      <c r="F103" s="28">
        <v>1.333238293504076E-2</v>
      </c>
      <c r="G103" s="28">
        <v>1.0301271254680781E-2</v>
      </c>
      <c r="H103" s="29">
        <f t="shared" si="141"/>
        <v>1.0788950430831714E-2</v>
      </c>
      <c r="I103" s="29">
        <f t="shared" si="142"/>
        <v>1.9090138490976914E-3</v>
      </c>
      <c r="J103" s="29">
        <f t="shared" si="143"/>
        <v>17.694157196628503</v>
      </c>
      <c r="K103" s="30">
        <v>5.3637932164334462E-3</v>
      </c>
      <c r="L103" s="30">
        <v>7.6719532079669601E-3</v>
      </c>
      <c r="M103" s="30">
        <v>3.4614782903126147E-3</v>
      </c>
      <c r="N103" s="31">
        <f t="shared" si="144"/>
        <v>5.4990749049043412E-3</v>
      </c>
      <c r="O103" s="31">
        <f t="shared" si="145"/>
        <v>1.7215788508373631E-3</v>
      </c>
      <c r="P103" s="31">
        <f t="shared" si="146"/>
        <v>31.306699410513133</v>
      </c>
      <c r="Q103" s="32">
        <f t="shared" si="147"/>
        <v>8.1440126678680256E-3</v>
      </c>
      <c r="R103" s="32">
        <f t="shared" si="148"/>
        <v>3.2093269664837834E-3</v>
      </c>
      <c r="S103" s="32">
        <f t="shared" si="149"/>
        <v>39.407195167390803</v>
      </c>
    </row>
    <row r="104" spans="1:19">
      <c r="A104" s="264"/>
      <c r="B104" s="14" t="s">
        <v>149</v>
      </c>
      <c r="C104" s="14" t="s">
        <v>642</v>
      </c>
      <c r="D104" s="3" t="s">
        <v>32</v>
      </c>
      <c r="E104" s="28">
        <v>1.9069743477369953E-2</v>
      </c>
      <c r="F104" s="28">
        <v>2.7106312717042943E-2</v>
      </c>
      <c r="G104" s="28">
        <v>2.0543020741272087E-2</v>
      </c>
      <c r="H104" s="29">
        <f t="shared" si="141"/>
        <v>2.2239692311894998E-2</v>
      </c>
      <c r="I104" s="29">
        <f t="shared" si="142"/>
        <v>3.4933872864727849E-3</v>
      </c>
      <c r="J104" s="29">
        <f t="shared" si="143"/>
        <v>15.707893964901354</v>
      </c>
      <c r="K104" s="30">
        <v>1.643134051162504E-2</v>
      </c>
      <c r="L104" s="30">
        <v>1.6309815732277438E-2</v>
      </c>
      <c r="M104" s="30">
        <v>1.2337881250519019E-2</v>
      </c>
      <c r="N104" s="31">
        <f t="shared" si="144"/>
        <v>1.5026345831473831E-2</v>
      </c>
      <c r="O104" s="31">
        <f t="shared" si="145"/>
        <v>1.9016788057372319E-3</v>
      </c>
      <c r="P104" s="31">
        <f t="shared" si="146"/>
        <v>12.655630497695721</v>
      </c>
      <c r="Q104" s="32">
        <f t="shared" si="147"/>
        <v>1.8633019071684413E-2</v>
      </c>
      <c r="R104" s="32">
        <f t="shared" si="148"/>
        <v>4.5736375423060249E-3</v>
      </c>
      <c r="S104" s="32">
        <f t="shared" si="149"/>
        <v>24.545874851039752</v>
      </c>
    </row>
    <row r="105" spans="1:19">
      <c r="A105" s="264"/>
      <c r="B105" s="14" t="s">
        <v>150</v>
      </c>
      <c r="C105" s="14" t="s">
        <v>643</v>
      </c>
      <c r="D105" s="3" t="s">
        <v>32</v>
      </c>
      <c r="E105" s="28">
        <v>1.1896440091027315E-2</v>
      </c>
      <c r="F105" s="28">
        <v>1.433829836235373E-2</v>
      </c>
      <c r="G105" s="28">
        <v>1.1763070527467055E-2</v>
      </c>
      <c r="H105" s="29">
        <f t="shared" si="141"/>
        <v>1.2665936326949366E-2</v>
      </c>
      <c r="I105" s="29">
        <f t="shared" si="142"/>
        <v>1.1837913507645485E-3</v>
      </c>
      <c r="J105" s="29">
        <f t="shared" si="143"/>
        <v>9.3462600806368403</v>
      </c>
      <c r="K105" s="30">
        <v>1.0487457682377389E-2</v>
      </c>
      <c r="L105" s="30">
        <v>1.0155354608260598E-2</v>
      </c>
      <c r="M105" s="30">
        <v>1.1629617223974743E-2</v>
      </c>
      <c r="N105" s="31">
        <f t="shared" si="144"/>
        <v>1.0757476504870911E-2</v>
      </c>
      <c r="O105" s="31">
        <f t="shared" si="145"/>
        <v>6.3142441532283125E-4</v>
      </c>
      <c r="P105" s="31">
        <f t="shared" si="146"/>
        <v>5.8696332270577276</v>
      </c>
      <c r="Q105" s="32">
        <f t="shared" si="147"/>
        <v>1.1711706415910137E-2</v>
      </c>
      <c r="R105" s="32">
        <f t="shared" si="148"/>
        <v>1.3455794663739856E-3</v>
      </c>
      <c r="S105" s="32">
        <f t="shared" si="149"/>
        <v>11.489183715756747</v>
      </c>
    </row>
    <row r="106" spans="1:19">
      <c r="A106" s="264"/>
      <c r="B106" s="14" t="s">
        <v>152</v>
      </c>
      <c r="C106" s="14" t="s">
        <v>655</v>
      </c>
      <c r="D106" s="3" t="s">
        <v>32</v>
      </c>
      <c r="E106" s="28">
        <v>5.8666623159519399E-3</v>
      </c>
      <c r="F106" s="28">
        <v>9.692481157051628E-3</v>
      </c>
      <c r="G106" s="28">
        <v>7.3424199945420522E-3</v>
      </c>
      <c r="H106" s="29">
        <f t="shared" si="141"/>
        <v>7.6338544891818736E-3</v>
      </c>
      <c r="I106" s="29">
        <f t="shared" si="142"/>
        <v>1.5754201555411211E-3</v>
      </c>
      <c r="J106" s="29">
        <f t="shared" si="143"/>
        <v>20.637283010485575</v>
      </c>
      <c r="K106" s="30">
        <v>4.6807581902072286E-3</v>
      </c>
      <c r="L106" s="30">
        <v>5.8465965114930449E-3</v>
      </c>
      <c r="M106" s="30">
        <v>2.1210654284804053E-3</v>
      </c>
      <c r="N106" s="31">
        <f t="shared" si="144"/>
        <v>4.2161400433935597E-3</v>
      </c>
      <c r="O106" s="31">
        <f t="shared" si="145"/>
        <v>1.5560201325571506E-3</v>
      </c>
      <c r="P106" s="31">
        <f t="shared" si="146"/>
        <v>36.906272480093286</v>
      </c>
      <c r="Q106" s="32">
        <f t="shared" si="147"/>
        <v>5.9249972662877163E-3</v>
      </c>
      <c r="R106" s="32">
        <f t="shared" si="148"/>
        <v>2.3177072006493231E-3</v>
      </c>
      <c r="S106" s="32">
        <f t="shared" si="149"/>
        <v>39.11743915624578</v>
      </c>
    </row>
    <row r="107" spans="1:19">
      <c r="A107" s="19" t="s">
        <v>10</v>
      </c>
      <c r="B107" s="276">
        <v>9</v>
      </c>
      <c r="C107" s="276"/>
      <c r="D107" s="40" t="s">
        <v>205</v>
      </c>
      <c r="E107" s="33">
        <f>SUM(E98:E106)</f>
        <v>0.14628654576467082</v>
      </c>
      <c r="F107" s="33">
        <f>SUM(F98:F106)</f>
        <v>0.21784473376745475</v>
      </c>
      <c r="G107" s="33">
        <f>SUM(G98:G106)</f>
        <v>0.18007584111295658</v>
      </c>
      <c r="H107" s="33">
        <f t="shared" si="141"/>
        <v>0.18140237354836072</v>
      </c>
      <c r="I107" s="33">
        <f t="shared" si="142"/>
        <v>2.92285628998653E-2</v>
      </c>
      <c r="J107" s="33">
        <f t="shared" si="143"/>
        <v>16.112558136993258</v>
      </c>
      <c r="K107" s="34">
        <f>SUM(K98:K106)</f>
        <v>0.13921370352005463</v>
      </c>
      <c r="L107" s="34">
        <f>SUM(L98:L106)</f>
        <v>0.13117603947497672</v>
      </c>
      <c r="M107" s="34">
        <f>SUM(M98:M106)</f>
        <v>0.15263825921859159</v>
      </c>
      <c r="N107" s="34">
        <f t="shared" si="144"/>
        <v>0.14100933407120766</v>
      </c>
      <c r="O107" s="34">
        <f t="shared" si="145"/>
        <v>8.8534338305533006E-3</v>
      </c>
      <c r="P107" s="34">
        <f t="shared" si="146"/>
        <v>6.2786154468912283</v>
      </c>
      <c r="Q107" s="38">
        <f t="shared" si="147"/>
        <v>0.16120585380978417</v>
      </c>
      <c r="R107" s="38">
        <f t="shared" si="148"/>
        <v>2.956764277791513E-2</v>
      </c>
      <c r="S107" s="38">
        <f t="shared" si="149"/>
        <v>18.341544105962583</v>
      </c>
    </row>
    <row r="108" spans="1:19">
      <c r="A108" s="264" t="s">
        <v>153</v>
      </c>
      <c r="B108" s="14" t="s">
        <v>154</v>
      </c>
      <c r="C108" s="14" t="s">
        <v>594</v>
      </c>
      <c r="D108" s="3" t="s">
        <v>32</v>
      </c>
      <c r="E108" s="28">
        <v>9.2843299999999999E-4</v>
      </c>
      <c r="F108" s="28">
        <v>1.5728370000000001E-3</v>
      </c>
      <c r="G108" s="28">
        <v>2.5713670000000002E-3</v>
      </c>
      <c r="H108" s="29">
        <f t="shared" ref="H108:H125" si="150">AVERAGE(E108:G108)</f>
        <v>1.6908789999999999E-3</v>
      </c>
      <c r="I108" s="29">
        <f t="shared" ref="I108:I125" si="151">_xlfn.STDEV.P(E108:G108)</f>
        <v>6.7589864497176401E-4</v>
      </c>
      <c r="J108" s="29">
        <f t="shared" ref="J108:J125" si="152">(I108/H108)*100</f>
        <v>39.973211860326138</v>
      </c>
      <c r="K108" s="30">
        <v>3.552248E-3</v>
      </c>
      <c r="L108" s="30">
        <v>2.9349110000000001E-3</v>
      </c>
      <c r="M108" s="30">
        <v>5.7560210000000001E-3</v>
      </c>
      <c r="N108" s="31">
        <f t="shared" ref="N108:N125" si="153">AVERAGE(K108:M108)</f>
        <v>4.0810600000000001E-3</v>
      </c>
      <c r="O108" s="31">
        <f t="shared" ref="O108:O125" si="154">_xlfn.STDEV.P(K108:M108)</f>
        <v>1.2108941617755037E-3</v>
      </c>
      <c r="P108" s="31">
        <f t="shared" ref="P108:P125" si="155">(O108/N108)*100</f>
        <v>29.67106981459483</v>
      </c>
      <c r="Q108" s="32">
        <f t="shared" ref="Q108:Q125" si="156">AVERAGE(E108:G108,K108:M108)</f>
        <v>2.8859694999999997E-3</v>
      </c>
      <c r="R108" s="32">
        <f t="shared" ref="R108:R125" si="157">_xlfn.STDEV.P(E108:G108,K108:M108)</f>
        <v>1.5458955746875606E-3</v>
      </c>
      <c r="S108" s="32">
        <f t="shared" ref="S108:S125" si="158">(R108/Q108)*100</f>
        <v>53.565901326662001</v>
      </c>
    </row>
    <row r="109" spans="1:19">
      <c r="A109" s="264"/>
      <c r="B109" s="14" t="s">
        <v>155</v>
      </c>
      <c r="C109" s="14" t="s">
        <v>611</v>
      </c>
      <c r="D109" s="3" t="s">
        <v>32</v>
      </c>
      <c r="E109" s="28">
        <v>1.6072975E-2</v>
      </c>
      <c r="F109" s="28">
        <v>2.0064011E-2</v>
      </c>
      <c r="G109" s="28">
        <v>2.6757870999999999E-2</v>
      </c>
      <c r="H109" s="29">
        <f t="shared" si="150"/>
        <v>2.0964952333333332E-2</v>
      </c>
      <c r="I109" s="29">
        <f t="shared" si="151"/>
        <v>4.4083649347791323E-3</v>
      </c>
      <c r="J109" s="29">
        <f t="shared" si="152"/>
        <v>21.027307215814798</v>
      </c>
      <c r="K109" s="30">
        <v>2.4186704999999999E-2</v>
      </c>
      <c r="L109" s="30">
        <v>1.9475916999999999E-2</v>
      </c>
      <c r="M109" s="30">
        <v>1.7056832000000001E-2</v>
      </c>
      <c r="N109" s="31">
        <f t="shared" si="153"/>
        <v>2.0239818E-2</v>
      </c>
      <c r="O109" s="31">
        <f t="shared" si="154"/>
        <v>2.9604538843881123E-3</v>
      </c>
      <c r="P109" s="31">
        <f t="shared" si="155"/>
        <v>14.626879966944923</v>
      </c>
      <c r="Q109" s="32">
        <f t="shared" si="156"/>
        <v>2.0602385166666667E-2</v>
      </c>
      <c r="R109" s="32">
        <f t="shared" si="157"/>
        <v>3.772325443308694E-3</v>
      </c>
      <c r="S109" s="32">
        <f t="shared" si="158"/>
        <v>18.310139397898812</v>
      </c>
    </row>
    <row r="110" spans="1:19">
      <c r="A110" s="264"/>
      <c r="B110" s="14" t="s">
        <v>156</v>
      </c>
      <c r="C110" s="14" t="s">
        <v>612</v>
      </c>
      <c r="D110" s="3" t="s">
        <v>32</v>
      </c>
      <c r="E110" s="28">
        <v>2.7054748999999999E-2</v>
      </c>
      <c r="F110" s="28">
        <v>2.9863957999999999E-2</v>
      </c>
      <c r="G110" s="28">
        <v>3.9052439000000001E-2</v>
      </c>
      <c r="H110" s="29">
        <f t="shared" si="150"/>
        <v>3.1990382000000005E-2</v>
      </c>
      <c r="I110" s="29">
        <f t="shared" si="151"/>
        <v>5.1236315639630065E-3</v>
      </c>
      <c r="J110" s="29">
        <f t="shared" si="152"/>
        <v>16.016162495224364</v>
      </c>
      <c r="K110" s="30">
        <v>3.9273558E-2</v>
      </c>
      <c r="L110" s="30">
        <v>3.3404087999999998E-2</v>
      </c>
      <c r="M110" s="30">
        <v>3.6393398E-2</v>
      </c>
      <c r="N110" s="31">
        <f t="shared" si="153"/>
        <v>3.6357014666666666E-2</v>
      </c>
      <c r="O110" s="31">
        <f t="shared" si="154"/>
        <v>2.3963391983653367E-3</v>
      </c>
      <c r="P110" s="31">
        <f t="shared" si="155"/>
        <v>6.5911330188569668</v>
      </c>
      <c r="Q110" s="32">
        <f t="shared" si="156"/>
        <v>3.4173698333333329E-2</v>
      </c>
      <c r="R110" s="32">
        <f t="shared" si="157"/>
        <v>4.5567412906407393E-3</v>
      </c>
      <c r="S110" s="32">
        <f t="shared" si="158"/>
        <v>13.334059562982839</v>
      </c>
    </row>
    <row r="111" spans="1:19">
      <c r="A111" s="264"/>
      <c r="B111" s="14" t="s">
        <v>158</v>
      </c>
      <c r="C111" s="14" t="s">
        <v>614</v>
      </c>
      <c r="D111" s="3" t="s">
        <v>32</v>
      </c>
      <c r="E111" s="28">
        <v>0.11505712899999999</v>
      </c>
      <c r="F111" s="28">
        <v>0.133713211</v>
      </c>
      <c r="G111" s="28">
        <v>0.172579549</v>
      </c>
      <c r="H111" s="29">
        <f t="shared" si="150"/>
        <v>0.14044996299999998</v>
      </c>
      <c r="I111" s="29">
        <f t="shared" si="151"/>
        <v>2.3961706551582525E-2</v>
      </c>
      <c r="J111" s="29">
        <f t="shared" si="152"/>
        <v>17.060671316504745</v>
      </c>
      <c r="K111" s="30">
        <v>0.15561124600000001</v>
      </c>
      <c r="L111" s="30">
        <v>0.12846170000000001</v>
      </c>
      <c r="M111" s="30">
        <v>0.12590960200000001</v>
      </c>
      <c r="N111" s="31">
        <f t="shared" si="153"/>
        <v>0.13666084933333333</v>
      </c>
      <c r="O111" s="31">
        <f t="shared" si="154"/>
        <v>1.3440398094759181E-2</v>
      </c>
      <c r="P111" s="31">
        <f t="shared" si="155"/>
        <v>9.8348562593638853</v>
      </c>
      <c r="Q111" s="32">
        <f t="shared" si="156"/>
        <v>0.13855540616666667</v>
      </c>
      <c r="R111" s="32">
        <f t="shared" si="157"/>
        <v>1.9519046762063078E-2</v>
      </c>
      <c r="S111" s="32">
        <f t="shared" si="158"/>
        <v>14.087538914637401</v>
      </c>
    </row>
    <row r="112" spans="1:19">
      <c r="A112" s="264"/>
      <c r="B112" s="14" t="s">
        <v>159</v>
      </c>
      <c r="C112" s="14" t="s">
        <v>615</v>
      </c>
      <c r="D112" s="3" t="s">
        <v>32</v>
      </c>
      <c r="E112" s="28">
        <v>3.1886805999999997E-2</v>
      </c>
      <c r="F112" s="28">
        <v>4.1998120999999999E-2</v>
      </c>
      <c r="G112" s="28">
        <v>4.4085014999999998E-2</v>
      </c>
      <c r="H112" s="29">
        <f t="shared" si="150"/>
        <v>3.9323313999999998E-2</v>
      </c>
      <c r="I112" s="29">
        <f t="shared" si="151"/>
        <v>5.3269766326599069E-3</v>
      </c>
      <c r="J112" s="29">
        <f t="shared" si="152"/>
        <v>13.546611642802809</v>
      </c>
      <c r="K112" s="30">
        <v>4.7570792000000001E-2</v>
      </c>
      <c r="L112" s="30">
        <v>4.1103036000000003E-2</v>
      </c>
      <c r="M112" s="30">
        <v>4.4692598E-2</v>
      </c>
      <c r="N112" s="31">
        <f t="shared" si="153"/>
        <v>4.4455475333333334E-2</v>
      </c>
      <c r="O112" s="31">
        <f t="shared" si="154"/>
        <v>2.6457686076915756E-3</v>
      </c>
      <c r="P112" s="31">
        <f t="shared" si="155"/>
        <v>5.9515022342090251</v>
      </c>
      <c r="Q112" s="32">
        <f t="shared" si="156"/>
        <v>4.188939466666667E-2</v>
      </c>
      <c r="R112" s="32">
        <f t="shared" si="157"/>
        <v>4.9267794524431368E-3</v>
      </c>
      <c r="S112" s="32">
        <f t="shared" si="158"/>
        <v>11.761400449082171</v>
      </c>
    </row>
    <row r="113" spans="1:19">
      <c r="A113" s="264"/>
      <c r="B113" s="14" t="s">
        <v>160</v>
      </c>
      <c r="C113" s="14" t="s">
        <v>616</v>
      </c>
      <c r="D113" s="3" t="s">
        <v>32</v>
      </c>
      <c r="E113" s="28">
        <v>0.17093238699999999</v>
      </c>
      <c r="F113" s="28">
        <v>0.198173659</v>
      </c>
      <c r="G113" s="28">
        <v>0.202641393</v>
      </c>
      <c r="H113" s="29">
        <f t="shared" si="150"/>
        <v>0.19058247966666664</v>
      </c>
      <c r="I113" s="29">
        <f t="shared" si="151"/>
        <v>1.4013916134331844E-2</v>
      </c>
      <c r="J113" s="29">
        <f t="shared" si="152"/>
        <v>7.3532027491942182</v>
      </c>
      <c r="K113" s="30">
        <v>0.20888854100000001</v>
      </c>
      <c r="L113" s="30">
        <v>0.1790243</v>
      </c>
      <c r="M113" s="30">
        <v>0.20040523499999999</v>
      </c>
      <c r="N113" s="31">
        <f t="shared" si="153"/>
        <v>0.19610602533333332</v>
      </c>
      <c r="O113" s="31">
        <f t="shared" si="154"/>
        <v>1.2565312715169235E-2</v>
      </c>
      <c r="P113" s="31">
        <f t="shared" si="155"/>
        <v>6.4074077753660088</v>
      </c>
      <c r="Q113" s="32">
        <f t="shared" si="156"/>
        <v>0.19334425249999998</v>
      </c>
      <c r="R113" s="32">
        <f t="shared" si="157"/>
        <v>1.3592860394632839E-2</v>
      </c>
      <c r="S113" s="32">
        <f t="shared" si="158"/>
        <v>7.0303927936170947</v>
      </c>
    </row>
    <row r="114" spans="1:19">
      <c r="A114" s="264"/>
      <c r="B114" s="14" t="s">
        <v>161</v>
      </c>
      <c r="C114" s="14" t="s">
        <v>617</v>
      </c>
      <c r="D114" s="3" t="s">
        <v>32</v>
      </c>
      <c r="E114" s="28">
        <v>5.1338002000000001E-2</v>
      </c>
      <c r="F114" s="28">
        <v>5.2106244000000003E-2</v>
      </c>
      <c r="G114" s="28">
        <v>5.4719130999999997E-2</v>
      </c>
      <c r="H114" s="29">
        <f t="shared" si="150"/>
        <v>5.2721125666666667E-2</v>
      </c>
      <c r="I114" s="29">
        <f t="shared" si="151"/>
        <v>1.4471968137661454E-3</v>
      </c>
      <c r="J114" s="29">
        <f t="shared" si="152"/>
        <v>2.7450036308332213</v>
      </c>
      <c r="K114" s="30">
        <v>5.3163778000000002E-2</v>
      </c>
      <c r="L114" s="30">
        <v>4.3530968000000003E-2</v>
      </c>
      <c r="M114" s="30">
        <v>5.8499728000000001E-2</v>
      </c>
      <c r="N114" s="31">
        <f t="shared" si="153"/>
        <v>5.1731491333333331E-2</v>
      </c>
      <c r="O114" s="31">
        <f t="shared" si="154"/>
        <v>6.1943268564083869E-3</v>
      </c>
      <c r="P114" s="31">
        <f t="shared" si="155"/>
        <v>11.973996296559607</v>
      </c>
      <c r="Q114" s="32">
        <f t="shared" si="156"/>
        <v>5.2226308500000006E-2</v>
      </c>
      <c r="R114" s="32">
        <f t="shared" si="157"/>
        <v>4.5251382232288301E-3</v>
      </c>
      <c r="S114" s="32">
        <f t="shared" si="158"/>
        <v>8.6644803226497036</v>
      </c>
    </row>
    <row r="115" spans="1:19">
      <c r="A115" s="264"/>
      <c r="B115" s="14" t="s">
        <v>162</v>
      </c>
      <c r="C115" s="14" t="s">
        <v>618</v>
      </c>
      <c r="D115" s="3" t="s">
        <v>32</v>
      </c>
      <c r="E115" s="28">
        <v>5.4762680000000003E-3</v>
      </c>
      <c r="F115" s="28">
        <v>7.4975689999999999E-3</v>
      </c>
      <c r="G115" s="28">
        <v>7.1528099999999999E-3</v>
      </c>
      <c r="H115" s="29">
        <f t="shared" si="150"/>
        <v>6.7088823333333334E-3</v>
      </c>
      <c r="I115" s="29">
        <f t="shared" si="151"/>
        <v>8.8288098974298641E-4</v>
      </c>
      <c r="J115" s="29">
        <f t="shared" si="152"/>
        <v>13.15988186819672</v>
      </c>
      <c r="K115" s="30">
        <v>7.5266020000000003E-3</v>
      </c>
      <c r="L115" s="30">
        <v>9.1312430000000007E-3</v>
      </c>
      <c r="M115" s="30">
        <v>5.8226379999999998E-3</v>
      </c>
      <c r="N115" s="31">
        <f t="shared" si="153"/>
        <v>7.4934943333333339E-3</v>
      </c>
      <c r="O115" s="31">
        <f t="shared" si="154"/>
        <v>1.3509351945227509E-3</v>
      </c>
      <c r="P115" s="31">
        <f t="shared" si="155"/>
        <v>18.028107241148923</v>
      </c>
      <c r="Q115" s="32">
        <f t="shared" si="156"/>
        <v>7.1011883333333336E-3</v>
      </c>
      <c r="R115" s="32">
        <f t="shared" si="157"/>
        <v>1.2067130431717764E-3</v>
      </c>
      <c r="S115" s="32">
        <f t="shared" si="158"/>
        <v>16.99311420184992</v>
      </c>
    </row>
    <row r="116" spans="1:19">
      <c r="A116" s="264"/>
      <c r="B116" s="14" t="s">
        <v>163</v>
      </c>
      <c r="C116" s="14" t="s">
        <v>619</v>
      </c>
      <c r="D116" s="3" t="s">
        <v>32</v>
      </c>
      <c r="E116" s="28">
        <v>2.0282400000000002E-3</v>
      </c>
      <c r="F116" s="28">
        <v>2.8591659999999998E-3</v>
      </c>
      <c r="G116" s="28">
        <v>3.9533670000000002E-3</v>
      </c>
      <c r="H116" s="29">
        <f t="shared" si="150"/>
        <v>2.9469243333333332E-3</v>
      </c>
      <c r="I116" s="29">
        <f t="shared" si="151"/>
        <v>7.8837581365502477E-4</v>
      </c>
      <c r="J116" s="29">
        <f t="shared" si="152"/>
        <v>26.752495974787209</v>
      </c>
      <c r="K116" s="30">
        <v>5.0531229999999996E-3</v>
      </c>
      <c r="L116" s="30">
        <v>5.2986029999999998E-3</v>
      </c>
      <c r="M116" s="30">
        <v>3.5539E-3</v>
      </c>
      <c r="N116" s="31">
        <f t="shared" si="153"/>
        <v>4.6352086666666664E-3</v>
      </c>
      <c r="O116" s="31">
        <f t="shared" si="154"/>
        <v>7.7114046798938555E-4</v>
      </c>
      <c r="P116" s="31">
        <f t="shared" si="155"/>
        <v>16.636585824817644</v>
      </c>
      <c r="Q116" s="32">
        <f t="shared" si="156"/>
        <v>3.7910664999999994E-3</v>
      </c>
      <c r="R116" s="32">
        <f t="shared" si="157"/>
        <v>1.149205386346692E-3</v>
      </c>
      <c r="S116" s="32">
        <f t="shared" si="158"/>
        <v>30.313511681915688</v>
      </c>
    </row>
    <row r="117" spans="1:19">
      <c r="A117" s="264"/>
      <c r="B117" s="14" t="s">
        <v>164</v>
      </c>
      <c r="C117" s="14" t="s">
        <v>620</v>
      </c>
      <c r="D117" s="3" t="s">
        <v>32</v>
      </c>
      <c r="E117" s="28">
        <v>2.1344749999999998E-3</v>
      </c>
      <c r="F117" s="28">
        <v>3.2371090000000002E-3</v>
      </c>
      <c r="G117" s="28">
        <v>4.6585619999999998E-3</v>
      </c>
      <c r="H117" s="29">
        <f t="shared" si="150"/>
        <v>3.3433820000000002E-3</v>
      </c>
      <c r="I117" s="29">
        <f t="shared" si="151"/>
        <v>1.0331906112584777E-3</v>
      </c>
      <c r="J117" s="29">
        <f t="shared" si="152"/>
        <v>30.902559481940074</v>
      </c>
      <c r="K117" s="30">
        <v>2.4583220000000002E-3</v>
      </c>
      <c r="L117" s="30">
        <v>2.3336400000000001E-3</v>
      </c>
      <c r="M117" s="30">
        <v>4.3454099999999999E-4</v>
      </c>
      <c r="N117" s="31">
        <f t="shared" si="153"/>
        <v>1.7421676666666667E-3</v>
      </c>
      <c r="O117" s="31">
        <f t="shared" si="154"/>
        <v>9.2603168585613513E-4</v>
      </c>
      <c r="P117" s="31">
        <f t="shared" si="155"/>
        <v>53.153993359774312</v>
      </c>
      <c r="Q117" s="32">
        <f t="shared" si="156"/>
        <v>2.5427748333333336E-3</v>
      </c>
      <c r="R117" s="32">
        <f t="shared" si="157"/>
        <v>1.2662861432232205E-3</v>
      </c>
      <c r="S117" s="32">
        <f t="shared" si="158"/>
        <v>49.79938162921178</v>
      </c>
    </row>
    <row r="118" spans="1:19">
      <c r="A118" s="264"/>
      <c r="B118" s="14" t="s">
        <v>165</v>
      </c>
      <c r="C118" s="14" t="s">
        <v>621</v>
      </c>
      <c r="D118" s="3" t="s">
        <v>32</v>
      </c>
      <c r="E118" s="28">
        <v>0.114677259</v>
      </c>
      <c r="F118" s="28">
        <v>0.133759618</v>
      </c>
      <c r="G118" s="28">
        <v>0.16113766600000001</v>
      </c>
      <c r="H118" s="29">
        <f t="shared" si="150"/>
        <v>0.13652484766666667</v>
      </c>
      <c r="I118" s="29">
        <f t="shared" si="151"/>
        <v>1.9067900181255273E-2</v>
      </c>
      <c r="J118" s="29">
        <f t="shared" si="152"/>
        <v>13.966615240480367</v>
      </c>
      <c r="K118" s="30">
        <v>0.13689690400000001</v>
      </c>
      <c r="L118" s="30">
        <v>0.13070058500000001</v>
      </c>
      <c r="M118" s="30">
        <v>0.112098133</v>
      </c>
      <c r="N118" s="31">
        <f t="shared" si="153"/>
        <v>0.12656520733333335</v>
      </c>
      <c r="O118" s="31">
        <f t="shared" si="154"/>
        <v>1.0537892645498734E-2</v>
      </c>
      <c r="P118" s="31">
        <f t="shared" si="155"/>
        <v>8.3260580593410687</v>
      </c>
      <c r="Q118" s="32">
        <f t="shared" si="156"/>
        <v>0.13154502750000002</v>
      </c>
      <c r="R118" s="32">
        <f t="shared" si="157"/>
        <v>1.6189953930061785E-2</v>
      </c>
      <c r="S118" s="32">
        <f t="shared" si="158"/>
        <v>12.307537759313465</v>
      </c>
    </row>
    <row r="119" spans="1:19">
      <c r="A119" s="264"/>
      <c r="B119" s="14" t="s">
        <v>166</v>
      </c>
      <c r="C119" s="14" t="s">
        <v>622</v>
      </c>
      <c r="D119" s="3" t="s">
        <v>32</v>
      </c>
      <c r="E119" s="28">
        <v>2.1277066480000002</v>
      </c>
      <c r="F119" s="28">
        <v>2.364894826</v>
      </c>
      <c r="G119" s="28">
        <v>2.6495214140000001</v>
      </c>
      <c r="H119" s="29">
        <f t="shared" si="150"/>
        <v>2.3807076293333336</v>
      </c>
      <c r="I119" s="29">
        <f t="shared" si="151"/>
        <v>0.21332322277997565</v>
      </c>
      <c r="J119" s="29">
        <f t="shared" si="152"/>
        <v>8.9604964570854193</v>
      </c>
      <c r="K119" s="30">
        <v>2.4702295310000002</v>
      </c>
      <c r="L119" s="30">
        <v>2.2345256710000001</v>
      </c>
      <c r="M119" s="30">
        <v>2.1040065160000001</v>
      </c>
      <c r="N119" s="31">
        <f t="shared" si="153"/>
        <v>2.2695872393333336</v>
      </c>
      <c r="O119" s="31">
        <f t="shared" si="154"/>
        <v>0.15155155197581521</v>
      </c>
      <c r="P119" s="31">
        <f t="shared" si="155"/>
        <v>6.6774940107758018</v>
      </c>
      <c r="Q119" s="32">
        <f t="shared" si="156"/>
        <v>2.3251474343333336</v>
      </c>
      <c r="R119" s="32">
        <f t="shared" si="157"/>
        <v>0.19319490265065145</v>
      </c>
      <c r="S119" s="32">
        <f t="shared" si="158"/>
        <v>8.3089312874494912</v>
      </c>
    </row>
    <row r="120" spans="1:19">
      <c r="A120" s="264"/>
      <c r="B120" s="14" t="s">
        <v>167</v>
      </c>
      <c r="C120" s="14" t="s">
        <v>623</v>
      </c>
      <c r="D120" s="3" t="s">
        <v>32</v>
      </c>
      <c r="E120" s="28">
        <v>3.2603439999999997E-2</v>
      </c>
      <c r="F120" s="28">
        <v>2.5072140999999999E-2</v>
      </c>
      <c r="G120" s="28">
        <v>3.0235050999999999E-2</v>
      </c>
      <c r="H120" s="29">
        <f t="shared" si="150"/>
        <v>2.9303543999999997E-2</v>
      </c>
      <c r="I120" s="29">
        <f t="shared" si="151"/>
        <v>3.1444019171788448E-3</v>
      </c>
      <c r="J120" s="29">
        <f t="shared" si="152"/>
        <v>10.730449249342827</v>
      </c>
      <c r="K120" s="30">
        <v>1.6555516999999999E-2</v>
      </c>
      <c r="L120" s="30">
        <v>1.6486601E-2</v>
      </c>
      <c r="M120" s="30">
        <v>2.5666219000000001E-2</v>
      </c>
      <c r="N120" s="31">
        <f t="shared" si="153"/>
        <v>1.9569445666666668E-2</v>
      </c>
      <c r="O120" s="31">
        <f t="shared" si="154"/>
        <v>4.3111615729636288E-3</v>
      </c>
      <c r="P120" s="31">
        <f t="shared" si="155"/>
        <v>22.030064859256505</v>
      </c>
      <c r="Q120" s="32">
        <f t="shared" si="156"/>
        <v>2.4436494833333332E-2</v>
      </c>
      <c r="R120" s="32">
        <f t="shared" si="157"/>
        <v>6.1583160322631145E-3</v>
      </c>
      <c r="S120" s="32">
        <f t="shared" si="158"/>
        <v>25.201306792423761</v>
      </c>
    </row>
    <row r="121" spans="1:19">
      <c r="A121" s="264"/>
      <c r="B121" s="14" t="s">
        <v>174</v>
      </c>
      <c r="C121" s="14" t="s">
        <v>625</v>
      </c>
      <c r="D121" s="3" t="s">
        <v>32</v>
      </c>
      <c r="E121" s="28">
        <v>2.9803260000000002E-3</v>
      </c>
      <c r="F121" s="28">
        <v>3.2600530000000002E-3</v>
      </c>
      <c r="G121" s="28">
        <v>4.1398119999999997E-3</v>
      </c>
      <c r="H121" s="29">
        <f t="shared" si="150"/>
        <v>3.460063666666667E-3</v>
      </c>
      <c r="I121" s="29">
        <f t="shared" si="151"/>
        <v>4.9403451035619835E-4</v>
      </c>
      <c r="J121" s="29">
        <f t="shared" si="152"/>
        <v>14.278191326812722</v>
      </c>
      <c r="K121" s="30">
        <v>1.2010375E-2</v>
      </c>
      <c r="L121" s="30">
        <v>9.7215289999999996E-3</v>
      </c>
      <c r="M121" s="30">
        <v>1.4088503E-2</v>
      </c>
      <c r="N121" s="31">
        <f t="shared" si="153"/>
        <v>1.1940135666666666E-2</v>
      </c>
      <c r="O121" s="31">
        <f t="shared" si="154"/>
        <v>1.7835013600834614E-3</v>
      </c>
      <c r="P121" s="31">
        <f t="shared" si="155"/>
        <v>14.937027600636654</v>
      </c>
      <c r="Q121" s="32">
        <f t="shared" si="156"/>
        <v>7.7000996666666674E-3</v>
      </c>
      <c r="R121" s="32">
        <f t="shared" si="157"/>
        <v>4.4373842385708739E-3</v>
      </c>
      <c r="S121" s="32">
        <f t="shared" si="158"/>
        <v>57.627620818728886</v>
      </c>
    </row>
    <row r="122" spans="1:19">
      <c r="A122" s="264"/>
      <c r="B122" s="14" t="s">
        <v>168</v>
      </c>
      <c r="C122" s="14" t="s">
        <v>626</v>
      </c>
      <c r="D122" s="3" t="s">
        <v>32</v>
      </c>
      <c r="E122" s="28">
        <v>3.966865E-3</v>
      </c>
      <c r="F122" s="28">
        <v>5.2947109999999997E-3</v>
      </c>
      <c r="G122" s="28">
        <v>6.1357119999999998E-3</v>
      </c>
      <c r="H122" s="29">
        <f t="shared" si="150"/>
        <v>5.1324293333333331E-3</v>
      </c>
      <c r="I122" s="29">
        <f t="shared" si="151"/>
        <v>8.9283288165790324E-4</v>
      </c>
      <c r="J122" s="29">
        <f t="shared" si="152"/>
        <v>17.395911831834994</v>
      </c>
      <c r="K122" s="30">
        <v>4.0717879999999998E-3</v>
      </c>
      <c r="L122" s="30">
        <v>4.7547010000000001E-3</v>
      </c>
      <c r="M122" s="30">
        <v>2.1018270000000001E-3</v>
      </c>
      <c r="N122" s="31">
        <f t="shared" si="153"/>
        <v>3.6427720000000003E-3</v>
      </c>
      <c r="O122" s="31">
        <f t="shared" si="154"/>
        <v>1.1247151227936195E-3</v>
      </c>
      <c r="P122" s="31">
        <f t="shared" si="155"/>
        <v>30.875254415967273</v>
      </c>
      <c r="Q122" s="32">
        <f t="shared" si="156"/>
        <v>4.3876006666666674E-3</v>
      </c>
      <c r="R122" s="32">
        <f t="shared" si="157"/>
        <v>1.2593002317531571E-3</v>
      </c>
      <c r="S122" s="32">
        <f t="shared" si="158"/>
        <v>28.701341061420436</v>
      </c>
    </row>
    <row r="123" spans="1:19">
      <c r="A123" s="264"/>
      <c r="B123" s="14" t="s">
        <v>169</v>
      </c>
      <c r="C123" s="14" t="s">
        <v>627</v>
      </c>
      <c r="D123" s="3" t="s">
        <v>32</v>
      </c>
      <c r="E123" s="28">
        <v>1.2941331E-2</v>
      </c>
      <c r="F123" s="28">
        <v>1.5865295000000001E-2</v>
      </c>
      <c r="G123" s="28">
        <v>1.5588993000000001E-2</v>
      </c>
      <c r="H123" s="29">
        <f t="shared" si="150"/>
        <v>1.4798539666666667E-2</v>
      </c>
      <c r="I123" s="29">
        <f t="shared" si="151"/>
        <v>1.3180803522439581E-3</v>
      </c>
      <c r="J123" s="29">
        <f t="shared" si="152"/>
        <v>8.9068271730412718</v>
      </c>
      <c r="K123" s="30">
        <v>1.2505338E-2</v>
      </c>
      <c r="L123" s="30">
        <v>1.2103786E-2</v>
      </c>
      <c r="M123" s="30">
        <v>6.4209870000000004E-3</v>
      </c>
      <c r="N123" s="31">
        <f t="shared" si="153"/>
        <v>1.0343370333333332E-2</v>
      </c>
      <c r="O123" s="31">
        <f t="shared" si="154"/>
        <v>2.7783843341510944E-3</v>
      </c>
      <c r="P123" s="31">
        <f t="shared" si="155"/>
        <v>26.861499149820261</v>
      </c>
      <c r="Q123" s="32">
        <f t="shared" si="156"/>
        <v>1.2570955000000002E-2</v>
      </c>
      <c r="R123" s="32">
        <f t="shared" si="157"/>
        <v>3.1129585780704399E-3</v>
      </c>
      <c r="S123" s="32">
        <f t="shared" si="158"/>
        <v>24.763103344737448</v>
      </c>
    </row>
    <row r="124" spans="1:19">
      <c r="A124" s="264"/>
      <c r="B124" s="14" t="s">
        <v>170</v>
      </c>
      <c r="C124" s="14" t="s">
        <v>628</v>
      </c>
      <c r="D124" s="3" t="s">
        <v>32</v>
      </c>
      <c r="E124" s="28">
        <v>1.7862863999999999E-2</v>
      </c>
      <c r="F124" s="28">
        <v>1.9581319E-2</v>
      </c>
      <c r="G124" s="28">
        <v>2.2200905E-2</v>
      </c>
      <c r="H124" s="29">
        <f t="shared" si="150"/>
        <v>1.9881696000000001E-2</v>
      </c>
      <c r="I124" s="29">
        <f t="shared" si="151"/>
        <v>1.7836890024173686E-3</v>
      </c>
      <c r="J124" s="29">
        <f t="shared" si="152"/>
        <v>8.9715133076039812</v>
      </c>
      <c r="K124" s="30">
        <v>2.3721890999999998E-2</v>
      </c>
      <c r="L124" s="30">
        <v>2.2133274000000001E-2</v>
      </c>
      <c r="M124" s="30">
        <v>1.8615041999999998E-2</v>
      </c>
      <c r="N124" s="31">
        <f t="shared" si="153"/>
        <v>2.1490069000000001E-2</v>
      </c>
      <c r="O124" s="31">
        <f t="shared" si="154"/>
        <v>2.1338949023196998E-3</v>
      </c>
      <c r="P124" s="31">
        <f t="shared" si="155"/>
        <v>9.9296791570082892</v>
      </c>
      <c r="Q124" s="32">
        <f t="shared" si="156"/>
        <v>2.0685882499999999E-2</v>
      </c>
      <c r="R124" s="32">
        <f t="shared" si="157"/>
        <v>2.1246747710008665E-3</v>
      </c>
      <c r="S124" s="32">
        <f t="shared" si="158"/>
        <v>10.271134291712555</v>
      </c>
    </row>
    <row r="125" spans="1:19">
      <c r="A125" s="264"/>
      <c r="B125" s="14" t="s">
        <v>171</v>
      </c>
      <c r="C125" s="14" t="s">
        <v>629</v>
      </c>
      <c r="D125" s="3" t="s">
        <v>32</v>
      </c>
      <c r="E125" s="28">
        <v>1.1788992999999999E-2</v>
      </c>
      <c r="F125" s="28">
        <v>1.2461890999999999E-2</v>
      </c>
      <c r="G125" s="28">
        <v>1.5486006E-2</v>
      </c>
      <c r="H125" s="29">
        <f t="shared" si="150"/>
        <v>1.324563E-2</v>
      </c>
      <c r="I125" s="29">
        <f t="shared" si="151"/>
        <v>1.6078269798360356E-3</v>
      </c>
      <c r="J125" s="29">
        <f t="shared" si="152"/>
        <v>12.138546674156197</v>
      </c>
      <c r="K125" s="30">
        <v>1.7065554E-2</v>
      </c>
      <c r="L125" s="30">
        <v>1.6840318999999999E-2</v>
      </c>
      <c r="M125" s="30">
        <v>1.5041446E-2</v>
      </c>
      <c r="N125" s="31">
        <f t="shared" si="153"/>
        <v>1.6315773000000002E-2</v>
      </c>
      <c r="O125" s="31">
        <f t="shared" si="154"/>
        <v>9.0576475183607493E-4</v>
      </c>
      <c r="P125" s="31">
        <f t="shared" si="155"/>
        <v>5.5514669874119651</v>
      </c>
      <c r="Q125" s="32">
        <f t="shared" si="156"/>
        <v>1.47807015E-2</v>
      </c>
      <c r="R125" s="32">
        <f t="shared" si="157"/>
        <v>2.0147464360288411E-3</v>
      </c>
      <c r="S125" s="32">
        <f t="shared" si="158"/>
        <v>13.630925677166546</v>
      </c>
    </row>
    <row r="126" spans="1:19">
      <c r="A126" s="5" t="s">
        <v>10</v>
      </c>
      <c r="B126" s="252">
        <v>18</v>
      </c>
      <c r="C126" s="252"/>
      <c r="D126" s="40" t="s">
        <v>205</v>
      </c>
      <c r="E126" s="33">
        <f>SUM(E108:E125)</f>
        <v>2.7474371900000003</v>
      </c>
      <c r="F126" s="33">
        <f>SUM(F108:F125)</f>
        <v>3.0712757389999994</v>
      </c>
      <c r="G126" s="33">
        <f>SUM(G108:G125)</f>
        <v>3.4626170630000006</v>
      </c>
      <c r="H126" s="33">
        <f>AVERAGE(E126:G126)</f>
        <v>3.093776664</v>
      </c>
      <c r="I126" s="33">
        <f>_xlfn.STDEV.P(E126:G126)</f>
        <v>0.29240415113955531</v>
      </c>
      <c r="J126" s="33">
        <f>(I126/H126)*100</f>
        <v>9.451365851389566</v>
      </c>
      <c r="K126" s="34">
        <f>SUM(K108:K125)</f>
        <v>3.2403418130000006</v>
      </c>
      <c r="L126" s="34">
        <f>SUM(L108:L125)</f>
        <v>2.9119648720000004</v>
      </c>
      <c r="M126" s="34">
        <f>SUM(M108:M125)</f>
        <v>2.7965631660000003</v>
      </c>
      <c r="N126" s="34">
        <f>AVERAGE(K126:M126)</f>
        <v>2.9829566170000006</v>
      </c>
      <c r="O126" s="34">
        <f>_xlfn.STDEV.P(K126:M126)</f>
        <v>0.18799777086780661</v>
      </c>
      <c r="P126" s="34">
        <f>(O126/N126)*100</f>
        <v>6.3023970847044533</v>
      </c>
      <c r="Q126" s="38">
        <f>AVERAGE(E126:G126,K126:M126)</f>
        <v>3.0383666405</v>
      </c>
      <c r="R126" s="38">
        <f>_xlfn.STDEV.P(E126:G126,K126:M126)</f>
        <v>0.25197608107065372</v>
      </c>
      <c r="S126" s="38">
        <f>(R126/Q126)*100</f>
        <v>8.293142694233504</v>
      </c>
    </row>
    <row r="127" spans="1:19">
      <c r="A127" s="255" t="s">
        <v>175</v>
      </c>
      <c r="B127" s="22" t="s">
        <v>176</v>
      </c>
      <c r="C127" s="14" t="s">
        <v>645</v>
      </c>
      <c r="D127" s="3" t="s">
        <v>32</v>
      </c>
      <c r="E127" s="28">
        <v>0.51211784840563634</v>
      </c>
      <c r="F127" s="28">
        <v>0.70397376608701057</v>
      </c>
      <c r="G127" s="28">
        <v>0.63130588892955952</v>
      </c>
      <c r="H127" s="29">
        <f t="shared" ref="H127:H133" si="159">AVERAGE(E127:G127)</f>
        <v>0.61579916780740218</v>
      </c>
      <c r="I127" s="29">
        <f t="shared" ref="I127:I133" si="160">_xlfn.STDEV.P(E127:G127)</f>
        <v>7.9088629976378708E-2</v>
      </c>
      <c r="J127" s="29">
        <f t="shared" ref="J127:J134" si="161">(I127/H127)*100</f>
        <v>12.843250545137879</v>
      </c>
      <c r="K127" s="30">
        <v>0.57549220240025156</v>
      </c>
      <c r="L127" s="30">
        <v>0.53560823893412768</v>
      </c>
      <c r="M127" s="30">
        <v>0.62603160477619224</v>
      </c>
      <c r="N127" s="31">
        <f t="shared" ref="N127:N133" si="162">AVERAGE(K127:M127)</f>
        <v>0.57904401537019046</v>
      </c>
      <c r="O127" s="31">
        <f t="shared" ref="O127:O133" si="163">_xlfn.STDEV.P(K127:M127)</f>
        <v>3.7000520753831125E-2</v>
      </c>
      <c r="P127" s="31">
        <f t="shared" ref="P127:P134" si="164">(O127/N127)*100</f>
        <v>6.3899323318584349</v>
      </c>
      <c r="Q127" s="32">
        <f t="shared" ref="Q127:Q133" si="165">AVERAGE(E127:G127,K127:M127)</f>
        <v>0.59742159158879626</v>
      </c>
      <c r="R127" s="32">
        <f t="shared" ref="R127:R133" si="166">_xlfn.STDEV.P(E127:G127,K127:M127)</f>
        <v>6.4418632952496405E-2</v>
      </c>
      <c r="S127" s="32">
        <f t="shared" ref="S127:S134" si="167">(R127/Q127)*100</f>
        <v>10.782776159994496</v>
      </c>
    </row>
    <row r="128" spans="1:19">
      <c r="A128" s="256"/>
      <c r="B128" s="22" t="s">
        <v>177</v>
      </c>
      <c r="C128" s="14" t="s">
        <v>646</v>
      </c>
      <c r="D128" s="3" t="s">
        <v>32</v>
      </c>
      <c r="E128" s="28">
        <v>0.19362347439560401</v>
      </c>
      <c r="F128" s="28">
        <v>0.28568749458467457</v>
      </c>
      <c r="G128" s="28">
        <v>0.24003964271695122</v>
      </c>
      <c r="H128" s="29">
        <f t="shared" si="159"/>
        <v>0.23978353723240994</v>
      </c>
      <c r="I128" s="29">
        <f t="shared" si="160"/>
        <v>3.7585415131030281E-2</v>
      </c>
      <c r="J128" s="29">
        <f t="shared" si="161"/>
        <v>15.674727116316021</v>
      </c>
      <c r="K128" s="30">
        <v>0.20027816984670233</v>
      </c>
      <c r="L128" s="30">
        <v>0.1743896949369203</v>
      </c>
      <c r="M128" s="30">
        <v>0.27683145059605746</v>
      </c>
      <c r="N128" s="31">
        <f t="shared" si="162"/>
        <v>0.21716643845989336</v>
      </c>
      <c r="O128" s="31">
        <f t="shared" si="163"/>
        <v>4.3493206658780412E-2</v>
      </c>
      <c r="P128" s="31">
        <f t="shared" si="164"/>
        <v>20.027591264666249</v>
      </c>
      <c r="Q128" s="32">
        <f t="shared" si="165"/>
        <v>0.22847498784615164</v>
      </c>
      <c r="R128" s="32">
        <f t="shared" si="166"/>
        <v>4.2190573796039695E-2</v>
      </c>
      <c r="S128" s="32">
        <f t="shared" si="167"/>
        <v>18.466167432055887</v>
      </c>
    </row>
    <row r="129" spans="1:19">
      <c r="A129" s="256"/>
      <c r="B129" s="22" t="s">
        <v>178</v>
      </c>
      <c r="C129" s="14" t="s">
        <v>647</v>
      </c>
      <c r="D129" s="3" t="s">
        <v>32</v>
      </c>
      <c r="E129" s="28">
        <v>0.48352819953889947</v>
      </c>
      <c r="F129" s="28">
        <v>0.68483699671599174</v>
      </c>
      <c r="G129" s="28">
        <v>0.6616352264852039</v>
      </c>
      <c r="H129" s="29">
        <f t="shared" si="159"/>
        <v>0.61000014091336496</v>
      </c>
      <c r="I129" s="29">
        <f t="shared" si="160"/>
        <v>8.9929396386759189E-2</v>
      </c>
      <c r="J129" s="29">
        <f t="shared" si="161"/>
        <v>14.742520592225794</v>
      </c>
      <c r="K129" s="30">
        <v>0.53856959948683725</v>
      </c>
      <c r="L129" s="30">
        <v>0.55252755626850358</v>
      </c>
      <c r="M129" s="30">
        <v>0.53827328249707174</v>
      </c>
      <c r="N129" s="31">
        <f t="shared" si="162"/>
        <v>0.54312347941747086</v>
      </c>
      <c r="O129" s="31">
        <f t="shared" si="163"/>
        <v>6.6507867707363832E-3</v>
      </c>
      <c r="P129" s="31">
        <f t="shared" si="164"/>
        <v>1.224544145627751</v>
      </c>
      <c r="Q129" s="32">
        <f t="shared" si="165"/>
        <v>0.57656181016541797</v>
      </c>
      <c r="R129" s="32">
        <f t="shared" si="166"/>
        <v>7.1999212584495986E-2</v>
      </c>
      <c r="S129" s="32">
        <f t="shared" si="167"/>
        <v>12.487683248364839</v>
      </c>
    </row>
    <row r="130" spans="1:19">
      <c r="A130" s="256"/>
      <c r="B130" s="22" t="s">
        <v>179</v>
      </c>
      <c r="C130" s="14" t="s">
        <v>648</v>
      </c>
      <c r="D130" s="3" t="s">
        <v>32</v>
      </c>
      <c r="E130" s="28">
        <v>1.4568555285431186E-2</v>
      </c>
      <c r="F130" s="28">
        <v>2.3741290335733654E-2</v>
      </c>
      <c r="G130" s="28">
        <v>1.0414053245415431E-2</v>
      </c>
      <c r="H130" s="29">
        <f t="shared" si="159"/>
        <v>1.6241299622193422E-2</v>
      </c>
      <c r="I130" s="29">
        <f t="shared" si="160"/>
        <v>5.5679060892173888E-3</v>
      </c>
      <c r="J130" s="29">
        <f t="shared" si="161"/>
        <v>34.282392534701792</v>
      </c>
      <c r="K130" s="30">
        <v>2.1893550076111074E-2</v>
      </c>
      <c r="L130" s="30">
        <v>1.757962901953922E-2</v>
      </c>
      <c r="M130" s="30">
        <v>2.4079012248909744E-2</v>
      </c>
      <c r="N130" s="31">
        <f t="shared" si="162"/>
        <v>2.1184063781520008E-2</v>
      </c>
      <c r="O130" s="31">
        <f t="shared" si="163"/>
        <v>2.7003732695333213E-3</v>
      </c>
      <c r="P130" s="31">
        <f t="shared" si="164"/>
        <v>12.74719193344292</v>
      </c>
      <c r="Q130" s="32">
        <f t="shared" si="165"/>
        <v>1.8712681701856717E-2</v>
      </c>
      <c r="R130" s="32">
        <f t="shared" si="166"/>
        <v>5.0253881830419856E-3</v>
      </c>
      <c r="S130" s="32">
        <f t="shared" si="167"/>
        <v>26.855521101197134</v>
      </c>
    </row>
    <row r="131" spans="1:19">
      <c r="A131" s="256"/>
      <c r="B131" s="22" t="s">
        <v>180</v>
      </c>
      <c r="C131" s="14" t="s">
        <v>649</v>
      </c>
      <c r="D131" s="3" t="s">
        <v>32</v>
      </c>
      <c r="E131" s="28">
        <v>8.6691129603504273E-3</v>
      </c>
      <c r="F131" s="28">
        <v>1.3534345673212413E-2</v>
      </c>
      <c r="G131" s="28">
        <v>7.6818949674249664E-3</v>
      </c>
      <c r="H131" s="29">
        <f t="shared" si="159"/>
        <v>9.9617845336626015E-3</v>
      </c>
      <c r="I131" s="29">
        <f t="shared" si="160"/>
        <v>2.5581301326366001E-3</v>
      </c>
      <c r="J131" s="29">
        <f t="shared" si="161"/>
        <v>25.679436490442388</v>
      </c>
      <c r="K131" s="30">
        <v>1.6055423856570689E-2</v>
      </c>
      <c r="L131" s="30">
        <v>1.2507284943952025E-2</v>
      </c>
      <c r="M131" s="30">
        <v>1.9548688000000002E-2</v>
      </c>
      <c r="N131" s="31">
        <f t="shared" si="162"/>
        <v>1.6037132266840906E-2</v>
      </c>
      <c r="O131" s="31">
        <f t="shared" si="163"/>
        <v>2.8746698576963092E-3</v>
      </c>
      <c r="P131" s="31">
        <f t="shared" si="164"/>
        <v>17.925086666773371</v>
      </c>
      <c r="Q131" s="32">
        <f t="shared" si="165"/>
        <v>1.2999458400251754E-2</v>
      </c>
      <c r="R131" s="32">
        <f t="shared" si="166"/>
        <v>4.0781540925870158E-3</v>
      </c>
      <c r="S131" s="32">
        <f t="shared" si="167"/>
        <v>31.371723090463803</v>
      </c>
    </row>
    <row r="132" spans="1:19">
      <c r="A132" s="257"/>
      <c r="B132" s="22" t="s">
        <v>181</v>
      </c>
      <c r="C132" s="14" t="s">
        <v>650</v>
      </c>
      <c r="D132" s="3" t="s">
        <v>32</v>
      </c>
      <c r="E132" s="28">
        <v>7.6495169999999998E-3</v>
      </c>
      <c r="F132" s="28">
        <v>1.0980406999999999E-2</v>
      </c>
      <c r="G132" s="28">
        <v>1.0606849999999999E-2</v>
      </c>
      <c r="H132" s="29">
        <f t="shared" si="159"/>
        <v>9.7455913333333328E-3</v>
      </c>
      <c r="I132" s="29">
        <f t="shared" si="160"/>
        <v>1.4899735828097383E-3</v>
      </c>
      <c r="J132" s="29">
        <f t="shared" si="161"/>
        <v>15.288693439396614</v>
      </c>
      <c r="K132" s="30">
        <v>1.9762008000000001E-2</v>
      </c>
      <c r="L132" s="30">
        <v>1.7107674E-2</v>
      </c>
      <c r="M132" s="30">
        <v>2.6683544E-2</v>
      </c>
      <c r="N132" s="31">
        <f t="shared" si="162"/>
        <v>2.1184408666666668E-2</v>
      </c>
      <c r="O132" s="31">
        <f t="shared" si="163"/>
        <v>4.0366437632126462E-3</v>
      </c>
      <c r="P132" s="31">
        <f t="shared" si="164"/>
        <v>19.054786124685375</v>
      </c>
      <c r="Q132" s="32">
        <f t="shared" si="165"/>
        <v>1.5465000000000001E-2</v>
      </c>
      <c r="R132" s="32">
        <f t="shared" si="166"/>
        <v>6.4783402635720591E-3</v>
      </c>
      <c r="S132" s="32">
        <f t="shared" si="167"/>
        <v>41.890334714335978</v>
      </c>
    </row>
    <row r="133" spans="1:19">
      <c r="A133" s="5" t="s">
        <v>10</v>
      </c>
      <c r="B133" s="252">
        <v>6</v>
      </c>
      <c r="C133" s="252"/>
      <c r="D133" s="40" t="s">
        <v>205</v>
      </c>
      <c r="E133" s="33">
        <f>SUM(E127:E132)</f>
        <v>1.2201567075859214</v>
      </c>
      <c r="F133" s="33">
        <f>SUM(F127:F132)</f>
        <v>1.7227543003966228</v>
      </c>
      <c r="G133" s="33">
        <f>SUM(G127:G132)</f>
        <v>1.5616835563445548</v>
      </c>
      <c r="H133" s="33">
        <f t="shared" si="159"/>
        <v>1.5015315214423663</v>
      </c>
      <c r="I133" s="33">
        <f t="shared" si="160"/>
        <v>0.20954678960705345</v>
      </c>
      <c r="J133" s="33">
        <f t="shared" si="161"/>
        <v>13.955537170858957</v>
      </c>
      <c r="K133" s="34">
        <f>SUM(K127:K132)</f>
        <v>1.3720509536664729</v>
      </c>
      <c r="L133" s="34">
        <f>SUM(L127:L132)</f>
        <v>1.3097200781030429</v>
      </c>
      <c r="M133" s="34">
        <f>SUM(M127:M132)</f>
        <v>1.5114475821182312</v>
      </c>
      <c r="N133" s="34">
        <f t="shared" si="162"/>
        <v>1.3977395379625823</v>
      </c>
      <c r="O133" s="34">
        <f t="shared" si="163"/>
        <v>8.4334350421020374E-2</v>
      </c>
      <c r="P133" s="34">
        <f t="shared" si="164"/>
        <v>6.0336241574700322</v>
      </c>
      <c r="Q133" s="38">
        <f t="shared" si="165"/>
        <v>1.4496355297024743</v>
      </c>
      <c r="R133" s="38">
        <f t="shared" si="166"/>
        <v>0.16794125105657123</v>
      </c>
      <c r="S133" s="38">
        <f t="shared" si="167"/>
        <v>11.585067254183524</v>
      </c>
    </row>
    <row r="134" spans="1:19">
      <c r="A134" s="256" t="s">
        <v>182</v>
      </c>
      <c r="B134" s="14" t="s">
        <v>184</v>
      </c>
      <c r="C134" s="14" t="s">
        <v>596</v>
      </c>
      <c r="D134" s="71" t="s">
        <v>9</v>
      </c>
      <c r="E134" s="28">
        <v>7.7975893000000004E-2</v>
      </c>
      <c r="F134" s="28">
        <v>0.126325464</v>
      </c>
      <c r="G134" s="28">
        <v>0.118488073</v>
      </c>
      <c r="H134" s="29">
        <f>AVERAGE(E134:G134)</f>
        <v>0.10759647666666668</v>
      </c>
      <c r="I134" s="29">
        <f>_xlfn.STDEV.P(E134:G134)</f>
        <v>2.1187896025596276E-2</v>
      </c>
      <c r="J134" s="29">
        <f t="shared" si="161"/>
        <v>19.69199799286762</v>
      </c>
      <c r="K134" s="30">
        <v>0.117682659</v>
      </c>
      <c r="L134" s="30">
        <v>8.8162167E-2</v>
      </c>
      <c r="M134" s="30">
        <v>0.121565847</v>
      </c>
      <c r="N134" s="31">
        <f>AVERAGE(K134:M134)</f>
        <v>0.109136891</v>
      </c>
      <c r="O134" s="31">
        <f>_xlfn.STDEV.P(K134:M134)</f>
        <v>1.4915854482573687E-2</v>
      </c>
      <c r="P134" s="31">
        <f t="shared" si="164"/>
        <v>13.66710591249451</v>
      </c>
      <c r="Q134" s="32">
        <f>AVERAGE(E134:G134,K134:M134)</f>
        <v>0.10836668383333332</v>
      </c>
      <c r="R134" s="32">
        <f>_xlfn.STDEV.P(E134:G134,K134:M134)</f>
        <v>1.833843083657875E-2</v>
      </c>
      <c r="S134" s="32">
        <f t="shared" si="167"/>
        <v>16.922572683670047</v>
      </c>
    </row>
    <row r="135" spans="1:19">
      <c r="A135" s="256"/>
      <c r="B135" s="14" t="s">
        <v>489</v>
      </c>
      <c r="C135" s="14" t="s">
        <v>607</v>
      </c>
      <c r="D135" s="71" t="s">
        <v>9</v>
      </c>
      <c r="E135" s="28">
        <v>2.4307255985616089E-2</v>
      </c>
      <c r="F135" s="28">
        <v>3.0362085888320907E-2</v>
      </c>
      <c r="G135" s="28">
        <v>3.1383059427247839E-2</v>
      </c>
      <c r="H135" s="29">
        <f t="shared" ref="H135:H139" si="168">AVERAGE(E135:G135)</f>
        <v>2.8684133767061609E-2</v>
      </c>
      <c r="I135" s="29">
        <f t="shared" ref="I135:I139" si="169">_xlfn.STDEV.P(E135:G135)</f>
        <v>3.1228609828255092E-3</v>
      </c>
      <c r="J135" s="29">
        <f t="shared" ref="J135:J139" si="170">(I135/H135)*100</f>
        <v>10.887067422658355</v>
      </c>
      <c r="K135" s="30">
        <v>2.8317132109634477E-2</v>
      </c>
      <c r="L135" s="30">
        <v>2.7002908398310228E-2</v>
      </c>
      <c r="M135" s="30">
        <v>3.1012432082352596E-2</v>
      </c>
      <c r="N135" s="31">
        <f t="shared" ref="N135:N139" si="171">AVERAGE(K135:M135)</f>
        <v>2.8777490863432436E-2</v>
      </c>
      <c r="O135" s="31">
        <f t="shared" ref="O135:O139" si="172">_xlfn.STDEV.P(K135:M135)</f>
        <v>1.6689353252643791E-3</v>
      </c>
      <c r="P135" s="31">
        <f t="shared" ref="P135:P139" si="173">(O135/N135)*100</f>
        <v>5.7994469816167866</v>
      </c>
      <c r="Q135" s="32">
        <f t="shared" ref="Q135:Q139" si="174">AVERAGE(E135:G135,K135:M135)</f>
        <v>2.8730812315247021E-2</v>
      </c>
      <c r="R135" s="32">
        <f t="shared" ref="R135:R139" si="175">_xlfn.STDEV.P(E135:G135,K135:M135)</f>
        <v>2.5041928451789231E-3</v>
      </c>
      <c r="S135" s="32">
        <f t="shared" ref="S135:S139" si="176">(R135/Q135)*100</f>
        <v>8.7160530572607051</v>
      </c>
    </row>
    <row r="136" spans="1:19">
      <c r="A136" s="256"/>
      <c r="B136" s="14" t="s">
        <v>187</v>
      </c>
      <c r="C136" s="14" t="s">
        <v>600</v>
      </c>
      <c r="D136" s="71" t="s">
        <v>9</v>
      </c>
      <c r="E136" s="28">
        <v>3.1966273612404845E-2</v>
      </c>
      <c r="F136" s="28">
        <v>5.0992094707422858E-2</v>
      </c>
      <c r="G136" s="28">
        <v>4.7728249919446665E-2</v>
      </c>
      <c r="H136" s="29">
        <f t="shared" si="168"/>
        <v>4.3562206079758116E-2</v>
      </c>
      <c r="I136" s="29">
        <f t="shared" si="169"/>
        <v>8.3071217655119583E-3</v>
      </c>
      <c r="J136" s="29">
        <f t="shared" si="170"/>
        <v>19.069561698281383</v>
      </c>
      <c r="K136" s="30">
        <v>5.0493682617852961E-2</v>
      </c>
      <c r="L136" s="30">
        <v>4.6689074058761479E-2</v>
      </c>
      <c r="M136" s="30">
        <v>8.7814454944871806E-2</v>
      </c>
      <c r="N136" s="31">
        <f t="shared" si="171"/>
        <v>6.1665737207162084E-2</v>
      </c>
      <c r="O136" s="31">
        <f t="shared" si="172"/>
        <v>1.8555059347193148E-2</v>
      </c>
      <c r="P136" s="31">
        <f t="shared" si="173"/>
        <v>30.089738949943335</v>
      </c>
      <c r="Q136" s="32">
        <f t="shared" si="174"/>
        <v>5.26139716434601E-2</v>
      </c>
      <c r="R136" s="32">
        <f t="shared" si="175"/>
        <v>1.6987751750089607E-2</v>
      </c>
      <c r="S136" s="32">
        <f t="shared" si="176"/>
        <v>32.28752975579858</v>
      </c>
    </row>
    <row r="137" spans="1:19">
      <c r="A137" s="256"/>
      <c r="B137" s="14" t="s">
        <v>189</v>
      </c>
      <c r="C137" s="14" t="s">
        <v>606</v>
      </c>
      <c r="D137" s="71" t="s">
        <v>9</v>
      </c>
      <c r="E137" s="28">
        <v>5.6342713890644332E-3</v>
      </c>
      <c r="F137" s="28">
        <v>1.0051804630896674E-2</v>
      </c>
      <c r="G137" s="28">
        <v>1.0190382431951039E-2</v>
      </c>
      <c r="H137" s="29">
        <f t="shared" si="168"/>
        <v>8.6254861506373827E-3</v>
      </c>
      <c r="I137" s="29">
        <f t="shared" si="169"/>
        <v>2.1158647190727487E-3</v>
      </c>
      <c r="J137" s="29">
        <f t="shared" si="170"/>
        <v>24.530382196676488</v>
      </c>
      <c r="K137" s="30">
        <v>2.3751479047179523E-2</v>
      </c>
      <c r="L137" s="30">
        <v>1.8021953027326384E-2</v>
      </c>
      <c r="M137" s="30">
        <v>3.302479670821426E-2</v>
      </c>
      <c r="N137" s="31">
        <f t="shared" si="171"/>
        <v>2.4932742927573387E-2</v>
      </c>
      <c r="O137" s="31">
        <f t="shared" si="172"/>
        <v>6.1815784335195901E-3</v>
      </c>
      <c r="P137" s="31">
        <f t="shared" si="173"/>
        <v>24.793013955489496</v>
      </c>
      <c r="Q137" s="32">
        <f t="shared" si="174"/>
        <v>1.6779114539105387E-2</v>
      </c>
      <c r="R137" s="32">
        <f t="shared" si="175"/>
        <v>9.3715555601413848E-3</v>
      </c>
      <c r="S137" s="32">
        <f t="shared" si="176"/>
        <v>55.85250364850927</v>
      </c>
    </row>
    <row r="138" spans="1:19">
      <c r="A138" s="256"/>
      <c r="B138" s="14" t="s">
        <v>197</v>
      </c>
      <c r="C138" s="14" t="s">
        <v>608</v>
      </c>
      <c r="D138" s="71" t="s">
        <v>9</v>
      </c>
      <c r="E138" s="28">
        <v>0.11200633733427331</v>
      </c>
      <c r="F138" s="28">
        <v>0.17653944895556944</v>
      </c>
      <c r="G138" s="28">
        <v>0.14900255671170171</v>
      </c>
      <c r="H138" s="29">
        <f t="shared" si="168"/>
        <v>0.14584944766718147</v>
      </c>
      <c r="I138" s="29">
        <f t="shared" si="169"/>
        <v>2.6439707466443328E-2</v>
      </c>
      <c r="J138" s="29">
        <f t="shared" si="170"/>
        <v>18.128081997798816</v>
      </c>
      <c r="K138" s="30">
        <v>0.13466200391418365</v>
      </c>
      <c r="L138" s="30">
        <v>0.12528086797476962</v>
      </c>
      <c r="M138" s="30">
        <v>0.17565323382359238</v>
      </c>
      <c r="N138" s="31">
        <f t="shared" si="171"/>
        <v>0.14519870190418188</v>
      </c>
      <c r="O138" s="31">
        <f t="shared" si="172"/>
        <v>2.1872514162775757E-2</v>
      </c>
      <c r="P138" s="31">
        <f t="shared" si="173"/>
        <v>15.063849659764628</v>
      </c>
      <c r="Q138" s="32">
        <f t="shared" si="174"/>
        <v>0.14552407478568166</v>
      </c>
      <c r="R138" s="32">
        <f t="shared" si="175"/>
        <v>2.4265992064368198E-2</v>
      </c>
      <c r="S138" s="32">
        <f t="shared" si="176"/>
        <v>16.674898706695483</v>
      </c>
    </row>
    <row r="139" spans="1:19">
      <c r="A139" s="256"/>
      <c r="B139" s="14" t="s">
        <v>190</v>
      </c>
      <c r="C139" s="14" t="s">
        <v>609</v>
      </c>
      <c r="D139" s="71" t="s">
        <v>9</v>
      </c>
      <c r="E139" s="28">
        <v>0.34192999383478639</v>
      </c>
      <c r="F139" s="28">
        <v>0.51320223267614751</v>
      </c>
      <c r="G139" s="28">
        <v>0.44017628313447471</v>
      </c>
      <c r="H139" s="29">
        <f t="shared" si="168"/>
        <v>0.43176950321513624</v>
      </c>
      <c r="I139" s="29">
        <f t="shared" si="169"/>
        <v>7.0173833731632482E-2</v>
      </c>
      <c r="J139" s="29">
        <f t="shared" si="170"/>
        <v>16.25261469582469</v>
      </c>
      <c r="K139" s="30">
        <v>0.42466386478112417</v>
      </c>
      <c r="L139" s="30">
        <v>0.40293573368812258</v>
      </c>
      <c r="M139" s="30">
        <v>0.53883891888088153</v>
      </c>
      <c r="N139" s="31">
        <f t="shared" si="171"/>
        <v>0.45547950578337609</v>
      </c>
      <c r="O139" s="31">
        <f t="shared" si="172"/>
        <v>5.960772731880247E-2</v>
      </c>
      <c r="P139" s="31">
        <f t="shared" si="173"/>
        <v>13.086807762356628</v>
      </c>
      <c r="Q139" s="32">
        <f t="shared" si="174"/>
        <v>0.44362450449925611</v>
      </c>
      <c r="R139" s="32">
        <f t="shared" si="175"/>
        <v>6.6176016076825786E-2</v>
      </c>
      <c r="S139" s="32">
        <f t="shared" si="176"/>
        <v>14.91712369485143</v>
      </c>
    </row>
    <row r="140" spans="1:19">
      <c r="A140" s="5" t="s">
        <v>10</v>
      </c>
      <c r="B140" s="252">
        <v>6</v>
      </c>
      <c r="C140" s="252"/>
      <c r="D140" s="110" t="s">
        <v>205</v>
      </c>
      <c r="E140" s="33">
        <f>SUM(E134:E139)</f>
        <v>0.59382002515614507</v>
      </c>
      <c r="F140" s="33">
        <f t="shared" ref="F140:G140" si="177">SUM(F134:F139)</f>
        <v>0.90747313085835735</v>
      </c>
      <c r="G140" s="33">
        <f t="shared" si="177"/>
        <v>0.79696860462482189</v>
      </c>
      <c r="H140" s="33">
        <f t="shared" ref="H140" si="178">AVERAGE(E140:G140)</f>
        <v>0.76608725354644136</v>
      </c>
      <c r="I140" s="33">
        <f t="shared" ref="I140" si="179">_xlfn.STDEV.P(E140:G140)</f>
        <v>0.12989691056752303</v>
      </c>
      <c r="J140" s="33">
        <f t="shared" ref="J140" si="180">(I140/H140)*100</f>
        <v>16.955889811009431</v>
      </c>
      <c r="K140" s="34">
        <f>SUM(K134:K139)</f>
        <v>0.77957082146997481</v>
      </c>
      <c r="L140" s="34">
        <f t="shared" ref="L140:M140" si="181">SUM(L134:L139)</f>
        <v>0.70809270414729031</v>
      </c>
      <c r="M140" s="34">
        <f t="shared" si="181"/>
        <v>0.98790968343991259</v>
      </c>
      <c r="N140" s="34">
        <f t="shared" ref="N140" si="182">AVERAGE(K140:M140)</f>
        <v>0.82519106968572586</v>
      </c>
      <c r="O140" s="34">
        <f t="shared" ref="O140" si="183">_xlfn.STDEV.P(K140:M140)</f>
        <v>0.1187021223077947</v>
      </c>
      <c r="P140" s="34">
        <f t="shared" ref="P140" si="184">(O140/N140)*100</f>
        <v>14.384804522060863</v>
      </c>
      <c r="Q140" s="38">
        <f t="shared" ref="Q140" si="185">AVERAGE(E140:G140,K140:M140)</f>
        <v>0.79563916161608361</v>
      </c>
      <c r="R140" s="38">
        <f t="shared" ref="R140" si="186">_xlfn.STDEV.P(E140:G140,K140:M140)</f>
        <v>0.12788673065739614</v>
      </c>
      <c r="S140" s="38">
        <f t="shared" ref="S140" si="187">(R140/Q140)*100</f>
        <v>16.07345852580152</v>
      </c>
    </row>
    <row r="141" spans="1:19">
      <c r="A141" s="5" t="s">
        <v>199</v>
      </c>
      <c r="B141" s="252">
        <f>SUM(B19+B25,B31,B37,B39,B60,B64,B85,B97,B107,B126,B133,B140)</f>
        <v>124</v>
      </c>
      <c r="C141" s="252"/>
      <c r="D141" s="110" t="s">
        <v>205</v>
      </c>
      <c r="E141" s="33">
        <f>SUM(E19,E25,E31,E37,E39,E60,E64,E85,E97,E107,E126,E133,E140)</f>
        <v>44.540164197160649</v>
      </c>
      <c r="F141" s="33">
        <f t="shared" ref="F141:G141" si="188">SUM(F19,F25,F31,F37,F39,F60,F64,F85,F97,F107,F126,F133,F140)</f>
        <v>62.924299000872189</v>
      </c>
      <c r="G141" s="33">
        <f t="shared" si="188"/>
        <v>55.741768835638915</v>
      </c>
      <c r="H141" s="33">
        <f t="shared" ref="H141" si="189">AVERAGE(E141:G141)</f>
        <v>54.402077344557249</v>
      </c>
      <c r="I141" s="33">
        <f t="shared" ref="I141" si="190">_xlfn.STDEV.P(E141:G141)</f>
        <v>7.5648389755375147</v>
      </c>
      <c r="J141" s="33">
        <f t="shared" ref="J141" si="191">(I141/H141)*100</f>
        <v>13.905422999980996</v>
      </c>
      <c r="K141" s="34">
        <f>SUM(K19,K25,K31,K37,K39,K60,K64,K85,K97,K107,K126,K133,K140)</f>
        <v>53.756404701234871</v>
      </c>
      <c r="L141" s="34">
        <f t="shared" ref="L141:M141" si="192">SUM(L19,L25,L31,L37,L39,L60,L64,L85,L97,L107,L126,L133,L140)</f>
        <v>52.983678136373356</v>
      </c>
      <c r="M141" s="34">
        <f t="shared" si="192"/>
        <v>55.14697847556149</v>
      </c>
      <c r="N141" s="34">
        <f t="shared" ref="N141" si="193">AVERAGE(K141:M141)</f>
        <v>53.96235377105657</v>
      </c>
      <c r="O141" s="34">
        <f t="shared" ref="O141" si="194">_xlfn.STDEV.P(K141:M141)</f>
        <v>0.89508969900719682</v>
      </c>
      <c r="P141" s="34">
        <f t="shared" ref="P141" si="195">(O141/N141)*100</f>
        <v>1.6587299041934864</v>
      </c>
      <c r="Q141" s="38">
        <f t="shared" ref="Q141" si="196">AVERAGE(E141:G141,K141:M141)</f>
        <v>54.182215557806899</v>
      </c>
      <c r="R141" s="38">
        <f t="shared" ref="R141" si="197">_xlfn.STDEV.P(E141:G141,K141:M141)</f>
        <v>5.3909485577969578</v>
      </c>
      <c r="S141" s="38">
        <f t="shared" ref="S141" si="198">(R141/Q141)*100</f>
        <v>9.9496642990638975</v>
      </c>
    </row>
  </sheetData>
  <mergeCells count="39">
    <mergeCell ref="A32:A36"/>
    <mergeCell ref="A3:A4"/>
    <mergeCell ref="B3:B4"/>
    <mergeCell ref="C3:C4"/>
    <mergeCell ref="B19:C19"/>
    <mergeCell ref="A20:A24"/>
    <mergeCell ref="B25:C25"/>
    <mergeCell ref="A26:A30"/>
    <mergeCell ref="B31:C31"/>
    <mergeCell ref="A5:A18"/>
    <mergeCell ref="A98:A106"/>
    <mergeCell ref="B37:C37"/>
    <mergeCell ref="B39:C39"/>
    <mergeCell ref="A40:A59"/>
    <mergeCell ref="B60:C60"/>
    <mergeCell ref="B64:C64"/>
    <mergeCell ref="A65:A84"/>
    <mergeCell ref="B85:C85"/>
    <mergeCell ref="B97:C97"/>
    <mergeCell ref="A61:A63"/>
    <mergeCell ref="A86:A96"/>
    <mergeCell ref="B141:C141"/>
    <mergeCell ref="B107:C107"/>
    <mergeCell ref="A108:A125"/>
    <mergeCell ref="B126:C126"/>
    <mergeCell ref="A127:A132"/>
    <mergeCell ref="B133:C133"/>
    <mergeCell ref="A134:A139"/>
    <mergeCell ref="B140:C140"/>
    <mergeCell ref="M3:M4"/>
    <mergeCell ref="H3:J3"/>
    <mergeCell ref="N3:P3"/>
    <mergeCell ref="Q3:S3"/>
    <mergeCell ref="D3:D4"/>
    <mergeCell ref="E3:E4"/>
    <mergeCell ref="F3:F4"/>
    <mergeCell ref="G3:G4"/>
    <mergeCell ref="K3:K4"/>
    <mergeCell ref="L3:L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7</vt:i4>
      </vt:variant>
    </vt:vector>
  </HeadingPairs>
  <TitlesOfParts>
    <vt:vector size="7" baseType="lpstr">
      <vt:lpstr>Overview</vt: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ol </dc:creator>
  <cp:lastModifiedBy>Holčapek Michal</cp:lastModifiedBy>
  <cp:lastPrinted>2024-08-08T11:49:04Z</cp:lastPrinted>
  <dcterms:created xsi:type="dcterms:W3CDTF">2024-02-26T13:51:29Z</dcterms:created>
  <dcterms:modified xsi:type="dcterms:W3CDTF">2025-12-22T09:19:15Z</dcterms:modified>
</cp:coreProperties>
</file>